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vanstraten\Dropbox\TU Delft\Artikelen\CallForPapersCovid\FFacemasks\FinalForSubmission\HI\Review version\Verzamel\"/>
    </mc:Choice>
  </mc:AlternateContent>
  <xr:revisionPtr revIDLastSave="0" documentId="8_{BDBA586D-D3A0-4501-A006-0C11BD4C290C}" xr6:coauthVersionLast="45" xr6:coauthVersionMax="45" xr10:uidLastSave="{00000000-0000-0000-0000-000000000000}"/>
  <bookViews>
    <workbookView xWindow="1956" yWindow="2376" windowWidth="21084" windowHeight="10584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83" i="1" l="1"/>
  <c r="O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976" uniqueCount="468">
  <si>
    <t>particle counter</t>
  </si>
  <si>
    <t>Solar 3100</t>
  </si>
  <si>
    <t>interface</t>
  </si>
  <si>
    <t>particle chamber</t>
  </si>
  <si>
    <t>www.misit.nl</t>
  </si>
  <si>
    <t>Flow</t>
  </si>
  <si>
    <t>1cf/min</t>
  </si>
  <si>
    <t>26 Liter/min @ 21 m/s</t>
  </si>
  <si>
    <t>measurement time</t>
  </si>
  <si>
    <t>1 minute</t>
  </si>
  <si>
    <t>Ordered from low to high</t>
  </si>
  <si>
    <t>new masks total</t>
  </si>
  <si>
    <t xml:space="preserve"> </t>
  </si>
  <si>
    <t>particle size [mu]</t>
  </si>
  <si>
    <t>Mask name</t>
  </si>
  <si>
    <t>Mask type</t>
  </si>
  <si>
    <t>Date</t>
  </si>
  <si>
    <t>Number of Samples</t>
  </si>
  <si>
    <t>mean</t>
  </si>
  <si>
    <t>micron</t>
  </si>
  <si>
    <t>FFP2</t>
  </si>
  <si>
    <t>chinese white no brand FFP2</t>
  </si>
  <si>
    <t xml:space="preserve">polish MB20 NRD </t>
  </si>
  <si>
    <t>China Holmar SD1069</t>
  </si>
  <si>
    <t>disposable face mask</t>
  </si>
  <si>
    <t>K95-A/FFP2</t>
  </si>
  <si>
    <t>white lable/unknown</t>
  </si>
  <si>
    <t>GB2626-2006</t>
  </si>
  <si>
    <t>FFP2 KN95</t>
  </si>
  <si>
    <t>white label</t>
  </si>
  <si>
    <t>MoldexT model 8287</t>
  </si>
  <si>
    <t>China KN95 FFP2</t>
  </si>
  <si>
    <t>FFP2 KN96</t>
  </si>
  <si>
    <t>selfmade</t>
  </si>
  <si>
    <t>selfmade OK doek/KN95</t>
  </si>
  <si>
    <t>OK doek/KN95</t>
  </si>
  <si>
    <t xml:space="preserve">chinees EN149 2001 FFP2 </t>
  </si>
  <si>
    <t>China GB2626-2006 KN96 FFP2</t>
  </si>
  <si>
    <t>chinees EN149 2001 FFP2</t>
  </si>
  <si>
    <t xml:space="preserve">YUBAY </t>
  </si>
  <si>
    <t>KN95 FFP2</t>
  </si>
  <si>
    <t>GROS</t>
  </si>
  <si>
    <t>KN95</t>
  </si>
  <si>
    <t>DONG GUAN Wei sheng medical tech</t>
  </si>
  <si>
    <t>ZF KN95 ffp2</t>
  </si>
  <si>
    <t>Shengzhen Tian Hai Test Tech</t>
  </si>
  <si>
    <t>KN95 ffp2</t>
  </si>
  <si>
    <t xml:space="preserve">GB2626-2006 </t>
  </si>
  <si>
    <t>arun KN95 FFP2</t>
  </si>
  <si>
    <t>chirurgisch mondmasker china</t>
  </si>
  <si>
    <t>unknown china</t>
  </si>
  <si>
    <t>Honeywell 5209 FFP2 NRD D</t>
  </si>
  <si>
    <t>M-safe 4210 FFP2 NR D</t>
  </si>
  <si>
    <t>GB2626-2006 Putian Jinlilias clowthing weaving FFP2</t>
  </si>
  <si>
    <t>mix and match N95 10 FFP2</t>
  </si>
  <si>
    <t>AB Mund-Nasen N93 FFP2</t>
  </si>
  <si>
    <t>Deltaplus brazil PFF2 (2)</t>
  </si>
  <si>
    <t>PFF2</t>
  </si>
  <si>
    <t>Sayro PFF2-S CA</t>
  </si>
  <si>
    <t>Romed</t>
  </si>
  <si>
    <t>Spectrum MX-2005</t>
  </si>
  <si>
    <t>Chinees hartje logoGB2626-2006 FFP2</t>
  </si>
  <si>
    <t>noname china KN95 GB2626-2006</t>
  </si>
  <si>
    <t>MH Monarc heathcare GB2626-2006</t>
  </si>
  <si>
    <t>9591 gb2626-2006</t>
  </si>
  <si>
    <t>love surprise</t>
  </si>
  <si>
    <t>lianyou9501</t>
  </si>
  <si>
    <t>Chicare GB2626-2006</t>
  </si>
  <si>
    <t>white label KN95 FFP2</t>
  </si>
  <si>
    <t>GB2626-2006 KN95 FFP2 NR D</t>
  </si>
  <si>
    <t xml:space="preserve">ZF mark GB2626-2006 KN95 FFP2 </t>
  </si>
  <si>
    <t>Chinees Ivrou</t>
  </si>
  <si>
    <t>Fox med</t>
  </si>
  <si>
    <t xml:space="preserve">COKO KN95 </t>
  </si>
  <si>
    <t>Holland House fashion No label</t>
  </si>
  <si>
    <t xml:space="preserve">JSP Martcare 1020A FFP2 CE 0086 </t>
  </si>
  <si>
    <t>White label KN95 Cup</t>
  </si>
  <si>
    <t xml:space="preserve">Mask FFP2 KN95 </t>
  </si>
  <si>
    <t>FFP2 &amp; N95</t>
  </si>
  <si>
    <t xml:space="preserve">Lian You 9501 KN 95 </t>
  </si>
  <si>
    <t xml:space="preserve">KN 95 </t>
  </si>
  <si>
    <t xml:space="preserve">Naisian 1981 KN 95 </t>
  </si>
  <si>
    <t>BESTG 8295 KN95</t>
  </si>
  <si>
    <t>Health ZK601 KN</t>
  </si>
  <si>
    <t xml:space="preserve">FOX FFP2 </t>
  </si>
  <si>
    <t xml:space="preserve"> mask (Blue)</t>
  </si>
  <si>
    <t xml:space="preserve">FFP2 </t>
  </si>
  <si>
    <t xml:space="preserve">Unbranded white cup </t>
  </si>
  <si>
    <t xml:space="preserve">KN95 </t>
  </si>
  <si>
    <t xml:space="preserve">Unknown PM2.5 KN 95 </t>
  </si>
  <si>
    <t xml:space="preserve">Jeliton KN95 </t>
  </si>
  <si>
    <t xml:space="preserve">No Marking </t>
  </si>
  <si>
    <t xml:space="preserve"> FFP2 </t>
  </si>
  <si>
    <t>Unmarked</t>
  </si>
  <si>
    <t>3M Aura 9322+ CE 2797</t>
  </si>
  <si>
    <t xml:space="preserve">Puffin II a </t>
  </si>
  <si>
    <t xml:space="preserve">Puffin II b </t>
  </si>
  <si>
    <t>Bei Bei Safety B702 FFP2 CE0194 (new)</t>
  </si>
  <si>
    <t xml:space="preserve">KN95 Mask 20200326 EN149 </t>
  </si>
  <si>
    <t>Lanshiorm KN96</t>
  </si>
  <si>
    <t>S. Sango XG2020</t>
  </si>
  <si>
    <t>Zhongshan Guangyuan Medical Instruments Tech</t>
  </si>
  <si>
    <t>Aszorb</t>
  </si>
  <si>
    <t>Jinlilaisi</t>
  </si>
  <si>
    <t>FOX Med FFP2</t>
  </si>
  <si>
    <t>Vision Textiles</t>
  </si>
  <si>
    <t>Vision Textiles 3 layer surgical mask</t>
  </si>
  <si>
    <t>Qingdao Weida</t>
  </si>
  <si>
    <t>Caritol</t>
  </si>
  <si>
    <t>Morntrip</t>
  </si>
  <si>
    <t>FILL IN MASK INFO</t>
  </si>
  <si>
    <t>GCPC</t>
  </si>
  <si>
    <t>Zheijang</t>
  </si>
  <si>
    <t>Prime Asia EN14683 Type 2</t>
  </si>
  <si>
    <t>Prime Asia EN14683 Type 1</t>
  </si>
  <si>
    <t>Prime Asia EN14683 Type 2R</t>
  </si>
  <si>
    <t>Prime Asia YY/T 0969 single use</t>
  </si>
  <si>
    <t>Vercom KN95 FFP2</t>
  </si>
  <si>
    <t>Shuter Life CE Medical Mask</t>
  </si>
  <si>
    <t>San Bang 9051A</t>
  </si>
  <si>
    <t>Unknown</t>
  </si>
  <si>
    <t>Unknown (no. 3)</t>
  </si>
  <si>
    <t>San Bang 9300A (no. 4)</t>
  </si>
  <si>
    <t>GB2 626-2006</t>
  </si>
  <si>
    <t>Unknown surgical mask</t>
  </si>
  <si>
    <t>SH2920V</t>
  </si>
  <si>
    <t>SW1016</t>
  </si>
  <si>
    <t>Unknown FFP2</t>
  </si>
  <si>
    <t>KN95 mask</t>
  </si>
  <si>
    <t>Huate GB2626</t>
  </si>
  <si>
    <t>SW1015</t>
  </si>
  <si>
    <t>Unknown KN95</t>
  </si>
  <si>
    <t>a.o.hope MT2010-4-2</t>
  </si>
  <si>
    <t>RX Safety Products RX-DM-N2</t>
  </si>
  <si>
    <t>Popal KN95</t>
  </si>
  <si>
    <t>Unknown KN95 mask (witte band)</t>
  </si>
  <si>
    <t>Unknown KN95 mask (grijze band)</t>
  </si>
  <si>
    <t>Uvex silv-Air 5220+ (ongebruikt, ongesteriliseerd)</t>
  </si>
  <si>
    <t>Unknown KN95 mask</t>
  </si>
  <si>
    <t>Safe 10204</t>
  </si>
  <si>
    <t>Ueacon KN95 B</t>
  </si>
  <si>
    <t>Ueacon KN95 C</t>
  </si>
  <si>
    <t>Chengheng</t>
  </si>
  <si>
    <t>Maco Pharma ZZM002 (14.60, 10.60, 12.60 en 8.60 resp)</t>
  </si>
  <si>
    <t>FFP2 and FFP3</t>
  </si>
  <si>
    <t>My-T-Gear 302</t>
  </si>
  <si>
    <t>Naqing Keji GB/T32610-2016 (N95)</t>
  </si>
  <si>
    <t>Celab</t>
  </si>
  <si>
    <t>Antarctica (no. 2)</t>
  </si>
  <si>
    <t>ESoundMed (no. 1)</t>
  </si>
  <si>
    <t>Mukden i tanggin (no. 3)</t>
  </si>
  <si>
    <t>Boldair AUU MP300V(SL)</t>
  </si>
  <si>
    <t>FFP3</t>
  </si>
  <si>
    <t>Unknown FFP2 mask</t>
  </si>
  <si>
    <t>Caisen N95 mask</t>
  </si>
  <si>
    <t>Zhongsshan Xinmeite Household Tech Co Ltd (Royal Goddes)</t>
  </si>
  <si>
    <t>No certicifation</t>
  </si>
  <si>
    <t>Nuokang Medical KN95</t>
  </si>
  <si>
    <t>Putian Jinlilais Clothing Weaving Co KN95</t>
  </si>
  <si>
    <t>Unknown KN95 Mask</t>
  </si>
  <si>
    <t>Gangshi KN95</t>
  </si>
  <si>
    <t>Unknown KN95 Mask (groene letters)</t>
  </si>
  <si>
    <t>KN95 CE0194</t>
  </si>
  <si>
    <t>Weihui 9801 GB2626-2006 KN95</t>
  </si>
  <si>
    <t>Daylead KN95 FFP2</t>
  </si>
  <si>
    <t>EN149-2001+A1.2009</t>
  </si>
  <si>
    <t>Dazang Medical</t>
  </si>
  <si>
    <t>Protective Mask, groene verpakking FFP2</t>
  </si>
  <si>
    <t>RYZUR</t>
  </si>
  <si>
    <t xml:space="preserve">JINJIANG - grijs - </t>
  </si>
  <si>
    <t>Anteo KN 95 Tiffany FFP2</t>
  </si>
  <si>
    <t>GB2626-2006 KN95 Unknown</t>
  </si>
  <si>
    <t>FFP2/KN95</t>
  </si>
  <si>
    <t>BVD logo GB2626-2006 KN95 Unknown</t>
  </si>
  <si>
    <t>IMG Europe FFP2</t>
  </si>
  <si>
    <t>huisimei gb2626-2006</t>
  </si>
  <si>
    <t>kn95</t>
  </si>
  <si>
    <t>China No logo no brand</t>
  </si>
  <si>
    <t>China KN 95</t>
  </si>
  <si>
    <t>chineese unknown KN95</t>
  </si>
  <si>
    <t>Staal 1: Baltisse (Kangmin - (K)N95)</t>
  </si>
  <si>
    <t>Staal 2: Overheid (Industrias saver S.A. - N95 - Life 1095-2)</t>
  </si>
  <si>
    <t>Staal 3: Leger van Aarschot (Particulate Respirator - KN95)</t>
  </si>
  <si>
    <t>Staal 4: Vokla - Made for MBI (KN95)</t>
  </si>
  <si>
    <t>Staal 5: Fluvia (KN95)</t>
  </si>
  <si>
    <t>Staal 6: Dalian Wanli - Zhajian Allta Industry Co. LTD (KN95 - Respirtor 9591)</t>
  </si>
  <si>
    <t>Staal 7: Baltisse - Chenheng V9501 (KN95)</t>
  </si>
  <si>
    <t>Sample B 11 Oud</t>
  </si>
  <si>
    <t>Sample A nr Nieuw</t>
  </si>
  <si>
    <t>Sample D</t>
  </si>
  <si>
    <t>Sample C 11 Roud</t>
  </si>
  <si>
    <t>KN95 Mask</t>
  </si>
  <si>
    <t>Test 1</t>
  </si>
  <si>
    <t>Test 2</t>
  </si>
  <si>
    <t>Test 3</t>
  </si>
  <si>
    <t>Staal 1: unknown KN95</t>
  </si>
  <si>
    <t>Staal 2: unknown NK95</t>
  </si>
  <si>
    <t>Sample 1 (Fox Medical)</t>
  </si>
  <si>
    <t>Chi II R</t>
  </si>
  <si>
    <t>Sample 2 (Firma Louter groen)</t>
  </si>
  <si>
    <t>chineese KN95</t>
  </si>
  <si>
    <t>Sample 1 (Nuokang)</t>
  </si>
  <si>
    <t>FFP II</t>
  </si>
  <si>
    <t>Sample 2 (Nuokang)</t>
  </si>
  <si>
    <t>Sample 1 (Gangshi)</t>
  </si>
  <si>
    <t>Sample 2 (Gangshi)</t>
  </si>
  <si>
    <t>Virtue health 2020-1XG CE FFP2</t>
  </si>
  <si>
    <t>FFP2/N95</t>
  </si>
  <si>
    <t>Sure &amp; MeMN001-1 CE N95</t>
  </si>
  <si>
    <t>NAFY CEFFP2</t>
  </si>
  <si>
    <t>medicom 2092_WN FFP2 IIR</t>
  </si>
  <si>
    <t>self made OR dress</t>
  </si>
  <si>
    <t>Face mask surgical green</t>
  </si>
  <si>
    <t>Face mask surgical FOX med type IIR</t>
  </si>
  <si>
    <t>1/FT</t>
  </si>
  <si>
    <t>2/XL</t>
  </si>
  <si>
    <t>3/HS - 1</t>
  </si>
  <si>
    <t>3/HS - 2</t>
  </si>
  <si>
    <t>4/ZY</t>
  </si>
  <si>
    <t>5/TY</t>
  </si>
  <si>
    <t>6/MF-D</t>
  </si>
  <si>
    <t>7/MF-P</t>
  </si>
  <si>
    <t>unknown</t>
  </si>
  <si>
    <t>KN95 C GB2626-2006</t>
  </si>
  <si>
    <t>TYPE 2</t>
  </si>
  <si>
    <t>Mondmasker bol wit B</t>
  </si>
  <si>
    <t>, mondkapje wit</t>
  </si>
  <si>
    <t>FluCare Premium Earloop FM</t>
  </si>
  <si>
    <t>FFP2 A Wit HUI YOU</t>
  </si>
  <si>
    <t>FFP2 C Wit No Name</t>
  </si>
  <si>
    <t>9591 Wit PM2.5</t>
  </si>
  <si>
    <t>Lian You</t>
  </si>
  <si>
    <t xml:space="preserve">Love Surprise Wit </t>
  </si>
  <si>
    <t>Dispo Medical KN 95 HL</t>
  </si>
  <si>
    <t>Dispo Medical FFP2 SAFE 10204</t>
  </si>
  <si>
    <t>Dispo Medical KN 95 Ultra Sonic</t>
  </si>
  <si>
    <t>KN 95 Vokia</t>
  </si>
  <si>
    <t>health GB2626-2006 Zk601</t>
  </si>
  <si>
    <t>GB2626-2006 KN 95 met groene rand</t>
  </si>
  <si>
    <t>SUP Air Wit 23305</t>
  </si>
  <si>
    <t>3M 1861+</t>
  </si>
  <si>
    <t>Halyard Kimberley PFRP2-62408</t>
  </si>
  <si>
    <t>Blauw Chinese KN 95 0004-20200317</t>
  </si>
  <si>
    <t>Blauw AUMA COM Surgical Mask Sanjiau</t>
  </si>
  <si>
    <t>2-laags Membraan V2</t>
  </si>
  <si>
    <t>KN95 FFP2 YX011LAJANZHI</t>
  </si>
  <si>
    <t xml:space="preserve">Dental Air Wit </t>
  </si>
  <si>
    <t xml:space="preserve">Aersmash Wit </t>
  </si>
  <si>
    <t>SFG Face Mask  N95 FFP2 2020KN95</t>
  </si>
  <si>
    <t>Freek Endtz SureTorq</t>
  </si>
  <si>
    <t>AND MAGPIE</t>
  </si>
  <si>
    <t>3M VFlex 1802 CE2797</t>
  </si>
  <si>
    <t>KN95 Wit GB7626-2006</t>
  </si>
  <si>
    <t>Asmtelring 100.000</t>
  </si>
  <si>
    <t>Asmtelring Sungo</t>
  </si>
  <si>
    <t>Maco Pharma ZZM002EUKO912 FFP2</t>
  </si>
  <si>
    <t>Zhengzhou Ruipy</t>
  </si>
  <si>
    <t>Winkel Han</t>
  </si>
  <si>
    <t>Groene doos KN95</t>
  </si>
  <si>
    <t>Bamboo</t>
  </si>
  <si>
    <t>Nomad</t>
  </si>
  <si>
    <t>RYZUR Groen masker</t>
  </si>
  <si>
    <t>GLL D</t>
  </si>
  <si>
    <t>Willson 9004</t>
  </si>
  <si>
    <t>Leishide PM2.5</t>
  </si>
  <si>
    <t>Juyie surgical mask</t>
  </si>
  <si>
    <t>Face mask KN95-A FFP2 NR</t>
  </si>
  <si>
    <t>Halipo surgical mask 200c IIR</t>
  </si>
  <si>
    <t>Unifree surgical mask 100a IIR</t>
  </si>
  <si>
    <t>Si Ji JIE 500Cz</t>
  </si>
  <si>
    <t>KIASHI FFP2 KN95</t>
  </si>
  <si>
    <t>Ultrasonic CE FFP2 EN149</t>
  </si>
  <si>
    <t>Safety Armor Swam FFP2</t>
  </si>
  <si>
    <t>Swam 2 Lei.SHI.DE</t>
  </si>
  <si>
    <t>KN95 Respiratoir Zsen</t>
  </si>
  <si>
    <t>KN95 Varnax</t>
  </si>
  <si>
    <t>Weiban Mask KN95 (Cupola)</t>
  </si>
  <si>
    <t>daily respirator</t>
  </si>
  <si>
    <t>merk 1 JarRouf code ADC HV</t>
  </si>
  <si>
    <t>merk 2 KN95 merk petra ADC HV</t>
  </si>
  <si>
    <t>merk 3 KN95 Frank SH</t>
  </si>
  <si>
    <t>merk 4 KN95 Frank BL 9186073</t>
  </si>
  <si>
    <t>merk 5 Disp.BERNTH</t>
  </si>
  <si>
    <t>merk 6 Disp.GRTJ</t>
  </si>
  <si>
    <t>shinzen Horb Technology</t>
  </si>
  <si>
    <t>city sparkling</t>
  </si>
  <si>
    <t>Lian You hartje logo</t>
  </si>
  <si>
    <t>RIPE</t>
  </si>
  <si>
    <t>tomson newt FFP2</t>
  </si>
  <si>
    <t>SPRO medical FFP2</t>
  </si>
  <si>
    <t>S.Sango (1) FFP2 CE2703</t>
  </si>
  <si>
    <t>Soliclean FFP2</t>
  </si>
  <si>
    <t>technotrading protective mask (3) FFP2</t>
  </si>
  <si>
    <t>Gh kn95 (4) FFP2</t>
  </si>
  <si>
    <t>soliclean (5) FFP2</t>
  </si>
  <si>
    <t>chinese KN95 FFP2</t>
  </si>
  <si>
    <t>TH2210 chinese KN95 FFP2</t>
  </si>
  <si>
    <t>konin med  chinese KN95 FFP2</t>
  </si>
  <si>
    <t>J&amp;C KN95 FACE mask FFP2 (J&amp;C #1)</t>
  </si>
  <si>
    <t>J&amp;C KN95 protective mask FFP2 (J&amp;C #2)</t>
  </si>
  <si>
    <t>Bowin Disp.protective mask (surgical)</t>
  </si>
  <si>
    <t>Airtao AM02-KN95 RM</t>
  </si>
  <si>
    <t xml:space="preserve">divers </t>
  </si>
  <si>
    <t>Medline, None24508, FFP2 NR-EN149</t>
  </si>
  <si>
    <t>Moldex, 3255, FFP3 NR D-EN149:2001 CE0121</t>
  </si>
  <si>
    <t>KN95 mask LMX-520</t>
  </si>
  <si>
    <t>DR core+ GB2626-2006 KN95 model 9550</t>
  </si>
  <si>
    <t>Health GB2626-2006 ZK601 KN95</t>
  </si>
  <si>
    <t>Standard GB2626-2006</t>
  </si>
  <si>
    <t>KN95 CE:EN149: 2001+A1 : 2009</t>
  </si>
  <si>
    <t>Disposable face mask 3ply type II</t>
  </si>
  <si>
    <t>Sandel FFP2 NR - 95002 EN149:2001 + A1 :2009 CE0086</t>
  </si>
  <si>
    <t>Meixin MX-2005 EN 149:2001+A1:2009 CE0086</t>
  </si>
  <si>
    <t>JSP Martcare 1020A FFP2 EN149:2001</t>
  </si>
  <si>
    <t>JSP Martcare 1020A FFP2 EN149:2001 (Mask 2)</t>
  </si>
  <si>
    <t>Meixin MX-2005 EN 149:2001+A1:2009 CE0086 (Mask 2)</t>
  </si>
  <si>
    <t>RYK 3D GB2626-2006</t>
  </si>
  <si>
    <t>MODEL HY001 Type HY-06.1</t>
  </si>
  <si>
    <t>Model HY001 Type HY-02</t>
  </si>
  <si>
    <t>Model HY001 Type HY-06.2</t>
  </si>
  <si>
    <t>Tomson Newt KN95</t>
  </si>
  <si>
    <t>tomson Newt KN95 (mask 2)</t>
  </si>
  <si>
    <t>Chirurgisch Masker 2R Zo Gear</t>
  </si>
  <si>
    <t>KN95 Songzhe (1)</t>
  </si>
  <si>
    <t>FFP2 Shenzen Leihuo (2)</t>
  </si>
  <si>
    <t>KN95 Hwaxia (3)</t>
  </si>
  <si>
    <t>3-ply Face mask class 1 U-tech (4)</t>
  </si>
  <si>
    <t>3-ply Medical face mask class II -Wuxian Kangje (5)</t>
  </si>
  <si>
    <t>KN95 DNEI ME-KN950I (7)</t>
  </si>
  <si>
    <t>Self Made</t>
  </si>
  <si>
    <t>KN95 Staat &amp;Co3</t>
  </si>
  <si>
    <t>KN95 Staat &amp;Co4</t>
  </si>
  <si>
    <t>KN95 Staat &amp;Co3 (Sterilized)</t>
  </si>
  <si>
    <t>KN95 Staat &amp;Co4 (Sterilized)</t>
  </si>
  <si>
    <t>FFP-2</t>
  </si>
  <si>
    <t>Civil Mask</t>
  </si>
  <si>
    <t xml:space="preserve">GB262-2006KN95 </t>
  </si>
  <si>
    <t>KN95 GB2626-2006</t>
  </si>
  <si>
    <t>GB2626-2006KN95</t>
  </si>
  <si>
    <t>1003 2626-2006KN95</t>
  </si>
  <si>
    <t>243 S5</t>
  </si>
  <si>
    <t>NRW Test Laurens (244 S1)</t>
  </si>
  <si>
    <t>2EX Test Laurens (244 S2)</t>
  </si>
  <si>
    <t>Nieuw Test Laurens (244 S3)</t>
  </si>
  <si>
    <t>Nieuw Test Laurens (244 S4)</t>
  </si>
  <si>
    <t>Nieuw Test Zellingen (244 S5)</t>
  </si>
  <si>
    <t>2e X test Pelie (244 S6)</t>
  </si>
  <si>
    <t>2e x X (244 S7)</t>
  </si>
  <si>
    <t>Personeel (244 S8)</t>
  </si>
  <si>
    <t>X (244 S9)</t>
  </si>
  <si>
    <t>Test nieuw argos (244 S10)</t>
  </si>
  <si>
    <t>Nieuw Test Laurens (244 S11)</t>
  </si>
  <si>
    <t>Test 2e keer sterilisatie naamloos (244 S12)</t>
  </si>
  <si>
    <t>Test nieuw Vivia 2 (244 S13)</t>
  </si>
  <si>
    <t>Nieuw Test Bussum 3 (244 S14)</t>
  </si>
  <si>
    <t>Afheur +2 Vivvum groep (244 S15)</t>
  </si>
  <si>
    <t>2e Test Aafje (244 S16)</t>
  </si>
  <si>
    <t>Nieuw Test Argos (244 S17)</t>
  </si>
  <si>
    <t>2e x Test Aafje (244 S18)</t>
  </si>
  <si>
    <t>2e x test Aafje (244 S19)</t>
  </si>
  <si>
    <t>Evri Moya R302-mkp2sl</t>
  </si>
  <si>
    <t>Nikki 6502</t>
  </si>
  <si>
    <t>On Point 5010</t>
  </si>
  <si>
    <t>6200 Greenline</t>
  </si>
  <si>
    <t>QSA</t>
  </si>
  <si>
    <t>Airmax</t>
  </si>
  <si>
    <t>1206 GB2626-2006KN95</t>
  </si>
  <si>
    <t>8014 GB2626-2006KN95</t>
  </si>
  <si>
    <t>IMD</t>
  </si>
  <si>
    <t>IMD DM9501 GB2626-2006KN95</t>
  </si>
  <si>
    <t>LMX-520</t>
  </si>
  <si>
    <t>KN95 Mask LMX-520 FFP2</t>
  </si>
  <si>
    <t>Ref. MJH ZSUC</t>
  </si>
  <si>
    <t>RF-200K</t>
  </si>
  <si>
    <t>R2GO RF-200</t>
  </si>
  <si>
    <t>MASCARF R2GO</t>
  </si>
  <si>
    <t>V0 Zero Dr. K Mask</t>
  </si>
  <si>
    <t>MASCARF R2GO Fitted with R2GO RF-200</t>
  </si>
  <si>
    <t>KN95 Mask kids</t>
  </si>
  <si>
    <t>KN95 Janlilaisi / Tab 2</t>
  </si>
  <si>
    <t>Tobrix / Tab 10</t>
  </si>
  <si>
    <t>ZWI Disposables / Tab 23</t>
  </si>
  <si>
    <t>Foppen / Tab 28</t>
  </si>
  <si>
    <t>Medica / Tab 29</t>
  </si>
  <si>
    <t>Tomson Newt KN95 (Mask 1 from test #236)</t>
  </si>
  <si>
    <t>Tomson Newt KN95 (Mask 2 from test #236)</t>
  </si>
  <si>
    <t>Tomson Newt FFP2 (Mask from test #216)</t>
  </si>
  <si>
    <t>Civil Mask Medi Care</t>
  </si>
  <si>
    <t>Civil Mask Jie Kang</t>
  </si>
  <si>
    <t>Civil Mask Vshield</t>
  </si>
  <si>
    <t>KN95 PMWhite</t>
  </si>
  <si>
    <t>Sunsmed Protective Civil Mask</t>
  </si>
  <si>
    <t>Nieuw "Eendenbek"</t>
  </si>
  <si>
    <t>"PINTURA"</t>
  </si>
  <si>
    <t>"ANTHURA"</t>
  </si>
  <si>
    <t>"SINPUL"</t>
  </si>
  <si>
    <t>"KEES WEELE"</t>
  </si>
  <si>
    <t>Sichuan Lezhi Guijun Sanitary Material Co., LTD -KN95 Mask</t>
  </si>
  <si>
    <t>Shenzhen Leqi Intelligent Technology CO. LTD- KN95 Mask</t>
  </si>
  <si>
    <t>Jiangmen Dalfis Technology Co., Ltd. - Model KZ-001</t>
  </si>
  <si>
    <t>Huata HT9510</t>
  </si>
  <si>
    <t>UFA</t>
  </si>
  <si>
    <t>UFA (Sample 2)</t>
  </si>
  <si>
    <t>UFA (Sample 3)</t>
  </si>
  <si>
    <t>UFA (Sample 4)</t>
  </si>
  <si>
    <t>UFA (Sample 5)</t>
  </si>
  <si>
    <t>UFA (Sample 6)</t>
  </si>
  <si>
    <t>Face Mask Badge 1</t>
  </si>
  <si>
    <t>Face Mask Badge 2</t>
  </si>
  <si>
    <t>Huizhou - GB2626-2006</t>
  </si>
  <si>
    <t>"Neusmondmasker"</t>
  </si>
  <si>
    <t>Shenzen Core Imago Co. Ltd</t>
  </si>
  <si>
    <t>KN96</t>
  </si>
  <si>
    <t>Jiandi KN95 Respirator</t>
  </si>
  <si>
    <t>Tiadakang</t>
  </si>
  <si>
    <t>BioFil MY3D2 FFP2</t>
  </si>
  <si>
    <t>HT9510</t>
  </si>
  <si>
    <t xml:space="preserve"> (Sample 1)</t>
  </si>
  <si>
    <t xml:space="preserve"> (Sample 2)</t>
  </si>
  <si>
    <t>Masker 1</t>
  </si>
  <si>
    <t>Unwashed</t>
  </si>
  <si>
    <t>Multi-Purpose protective Face mask</t>
  </si>
  <si>
    <t>Civil Haoyang Mask</t>
  </si>
  <si>
    <t>Sample 1</t>
  </si>
  <si>
    <t xml:space="preserve">Sample 2  </t>
  </si>
  <si>
    <t>Protective Maski BFE&gt;95%</t>
  </si>
  <si>
    <t>JL-C3008</t>
  </si>
  <si>
    <t>GIME 9122</t>
  </si>
  <si>
    <t>Allcare Disposable surgical face mask</t>
  </si>
  <si>
    <t>Civil</t>
  </si>
  <si>
    <t>Mask # 24</t>
  </si>
  <si>
    <t>Mask # 25</t>
  </si>
  <si>
    <t>Mask # 26</t>
  </si>
  <si>
    <t>Mask # 27</t>
  </si>
  <si>
    <t>Other</t>
  </si>
  <si>
    <t>Mask # 28</t>
  </si>
  <si>
    <t>Mask # 29</t>
  </si>
  <si>
    <t>Mask # 30</t>
  </si>
  <si>
    <t>Mask #31</t>
  </si>
  <si>
    <t>Mask # 32</t>
  </si>
  <si>
    <t>FFP 2</t>
  </si>
  <si>
    <t>Mask # 34</t>
  </si>
  <si>
    <t>Model 1 FFP3</t>
  </si>
  <si>
    <t>Model 2 FFP3 2020</t>
  </si>
  <si>
    <t xml:space="preserve">Model 3 CE FFP3 </t>
  </si>
  <si>
    <t>Model 4 FFP3 (Enkel)</t>
  </si>
  <si>
    <t>Model 5 FFP3</t>
  </si>
  <si>
    <t>Model 6 FFP3</t>
  </si>
  <si>
    <t>Tomson Newt Protective Mask</t>
  </si>
  <si>
    <t>FFP1</t>
  </si>
  <si>
    <t>Mask</t>
  </si>
  <si>
    <t>JMFT</t>
  </si>
  <si>
    <t>FPG</t>
  </si>
  <si>
    <t>Type A FFP2</t>
  </si>
  <si>
    <t>Type B FFP2</t>
  </si>
  <si>
    <t xml:space="preserve">N95 particular respirator </t>
  </si>
  <si>
    <t>Tongjian Neuclip IN</t>
  </si>
  <si>
    <t>Tongjian Neusclip OUT</t>
  </si>
  <si>
    <t>MASK Disposable Protective</t>
  </si>
  <si>
    <t>Medline</t>
  </si>
  <si>
    <t>Taidakang</t>
  </si>
  <si>
    <t>N95 (GB2626-2006) Non-medical</t>
  </si>
  <si>
    <t>avarage</t>
  </si>
  <si>
    <t>SD</t>
  </si>
  <si>
    <t>Chirurgisch mondmasker special fit</t>
  </si>
  <si>
    <t>shell with Self Imbibition Filter</t>
  </si>
  <si>
    <t>shell Self Imbibition Filter</t>
  </si>
  <si>
    <t>author T.Horeman / JvDobbelsteen / D Robert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3" fillId="3" borderId="0" xfId="0" applyFont="1" applyFill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164" fontId="3" fillId="3" borderId="2" xfId="0" applyNumberFormat="1" applyFont="1" applyFill="1" applyBorder="1" applyAlignment="1">
      <alignment horizontal="left"/>
    </xf>
    <xf numFmtId="164" fontId="3" fillId="3" borderId="3" xfId="0" applyNumberFormat="1" applyFont="1" applyFill="1" applyBorder="1" applyAlignment="1">
      <alignment horizontal="left"/>
    </xf>
    <xf numFmtId="164" fontId="0" fillId="3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/>
    <xf numFmtId="0" fontId="1" fillId="2" borderId="0" xfId="1"/>
    <xf numFmtId="0" fontId="3" fillId="3" borderId="4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5" fillId="3" borderId="0" xfId="3" applyFont="1" applyFill="1" applyBorder="1" applyAlignment="1">
      <alignment horizontal="left"/>
    </xf>
    <xf numFmtId="164" fontId="3" fillId="3" borderId="5" xfId="0" applyNumberFormat="1" applyFont="1" applyFill="1" applyBorder="1" applyAlignment="1">
      <alignment horizontal="left"/>
    </xf>
    <xf numFmtId="164" fontId="4" fillId="3" borderId="0" xfId="3" applyNumberFormat="1" applyFill="1" applyAlignment="1">
      <alignment horizontal="left"/>
    </xf>
    <xf numFmtId="164" fontId="3" fillId="3" borderId="0" xfId="0" applyNumberFormat="1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164" fontId="3" fillId="3" borderId="7" xfId="0" applyNumberFormat="1" applyFont="1" applyFill="1" applyBorder="1" applyAlignment="1">
      <alignment horizontal="left"/>
    </xf>
    <xf numFmtId="164" fontId="3" fillId="3" borderId="8" xfId="0" applyNumberFormat="1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left"/>
    </xf>
    <xf numFmtId="164" fontId="0" fillId="4" borderId="0" xfId="0" applyNumberFormat="1" applyFill="1" applyBorder="1" applyAlignment="1">
      <alignment horizontal="left"/>
    </xf>
    <xf numFmtId="164" fontId="3" fillId="4" borderId="0" xfId="0" applyNumberFormat="1" applyFont="1" applyFill="1" applyAlignment="1">
      <alignment horizontal="left"/>
    </xf>
    <xf numFmtId="0" fontId="0" fillId="4" borderId="0" xfId="0" applyFill="1" applyAlignment="1">
      <alignment horizontal="left"/>
    </xf>
    <xf numFmtId="164" fontId="3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4" borderId="0" xfId="0" applyNumberFormat="1" applyFill="1" applyAlignment="1">
      <alignment horizontal="left"/>
    </xf>
    <xf numFmtId="164" fontId="6" fillId="4" borderId="0" xfId="0" applyNumberFormat="1" applyFont="1" applyFill="1" applyAlignment="1">
      <alignment horizontal="left"/>
    </xf>
    <xf numFmtId="0" fontId="2" fillId="3" borderId="0" xfId="2" applyFill="1" applyAlignment="1">
      <alignment horizontal="left"/>
    </xf>
    <xf numFmtId="164" fontId="2" fillId="3" borderId="0" xfId="2" applyNumberFormat="1" applyFill="1" applyAlignment="1">
      <alignment horizontal="left"/>
    </xf>
    <xf numFmtId="0" fontId="2" fillId="0" borderId="0" xfId="2"/>
    <xf numFmtId="0" fontId="6" fillId="3" borderId="0" xfId="0" applyFont="1" applyFill="1" applyAlignment="1">
      <alignment horizontal="left"/>
    </xf>
    <xf numFmtId="164" fontId="6" fillId="3" borderId="0" xfId="0" applyNumberFormat="1" applyFont="1" applyFill="1" applyAlignment="1">
      <alignment horizontal="left"/>
    </xf>
    <xf numFmtId="0" fontId="2" fillId="0" borderId="0" xfId="0" applyFont="1"/>
    <xf numFmtId="0" fontId="2" fillId="0" borderId="5" xfId="0" applyFont="1" applyBorder="1"/>
    <xf numFmtId="0" fontId="0" fillId="0" borderId="5" xfId="0" applyBorder="1"/>
    <xf numFmtId="164" fontId="2" fillId="4" borderId="0" xfId="2" applyNumberFormat="1" applyFill="1" applyAlignment="1">
      <alignment horizontal="left"/>
    </xf>
    <xf numFmtId="0" fontId="7" fillId="0" borderId="0" xfId="0" applyFont="1"/>
    <xf numFmtId="0" fontId="8" fillId="0" borderId="0" xfId="0" applyFont="1"/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14" fontId="0" fillId="3" borderId="0" xfId="0" applyNumberFormat="1" applyFill="1" applyAlignment="1">
      <alignment horizontal="center"/>
    </xf>
    <xf numFmtId="14" fontId="2" fillId="3" borderId="0" xfId="2" applyNumberFormat="1" applyFill="1" applyAlignment="1">
      <alignment horizontal="center"/>
    </xf>
    <xf numFmtId="14" fontId="6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14" fontId="0" fillId="0" borderId="0" xfId="0" applyNumberFormat="1" applyAlignment="1">
      <alignment horizontal="center"/>
    </xf>
  </cellXfs>
  <cellStyles count="4">
    <cellStyle name="Hyperlink" xfId="3" builtinId="8"/>
    <cellStyle name="Neutraal" xfId="1" builtinId="28"/>
    <cellStyle name="Standaard" xfId="0" builtinId="0"/>
    <cellStyle name="Waarschuwingstekst" xfId="2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08447575574803E-2"/>
          <c:y val="2.8995187072854003E-2"/>
          <c:w val="0.88779681319150239"/>
          <c:h val="0.88723863547162329"/>
        </c:manualLayout>
      </c:layout>
      <c:lineChart>
        <c:grouping val="standard"/>
        <c:varyColors val="0"/>
        <c:ser>
          <c:idx val="0"/>
          <c:order val="0"/>
          <c:tx>
            <c:strRef>
              <c:f>[1]master!$M$5:$M$6</c:f>
              <c:strCache>
                <c:ptCount val="1"/>
                <c:pt idx="0">
                  <c:v>0.3 micron</c:v>
                </c:pt>
              </c:strCache>
            </c:strRef>
          </c:tx>
          <c:spPr>
            <a:ln w="25400"/>
          </c:spPr>
          <c:marker>
            <c:symbol val="none"/>
          </c:marker>
          <c:val>
            <c:numRef>
              <c:f>[1]master!$M$7:$M$480</c:f>
              <c:numCache>
                <c:formatCode>General</c:formatCode>
                <c:ptCount val="474"/>
                <c:pt idx="0">
                  <c:v>1.18678248402761</c:v>
                </c:pt>
                <c:pt idx="1">
                  <c:v>3.0199514900330939</c:v>
                </c:pt>
                <c:pt idx="2">
                  <c:v>3.0199514900330939</c:v>
                </c:pt>
                <c:pt idx="3">
                  <c:v>3.6776789421665441</c:v>
                </c:pt>
                <c:pt idx="4">
                  <c:v>5.1281206379716693</c:v>
                </c:pt>
                <c:pt idx="5">
                  <c:v>5.2476738273382324</c:v>
                </c:pt>
                <c:pt idx="6">
                  <c:v>5.3703935775562321</c:v>
                </c:pt>
                <c:pt idx="7">
                  <c:v>5.6475875676678413</c:v>
                </c:pt>
                <c:pt idx="8">
                  <c:v>8.3697031548975716</c:v>
                </c:pt>
                <c:pt idx="9">
                  <c:v>8.3697031548975716</c:v>
                </c:pt>
                <c:pt idx="10">
                  <c:v>8.6679725126454485</c:v>
                </c:pt>
                <c:pt idx="11">
                  <c:v>9.1516664456022099</c:v>
                </c:pt>
                <c:pt idx="12">
                  <c:v>9.9418229904696602</c:v>
                </c:pt>
                <c:pt idx="13">
                  <c:v>11.062977949249738</c:v>
                </c:pt>
                <c:pt idx="14">
                  <c:v>11.738896359193475</c:v>
                </c:pt>
                <c:pt idx="15">
                  <c:v>11.738896359193475</c:v>
                </c:pt>
                <c:pt idx="16">
                  <c:v>11.765260809787279</c:v>
                </c:pt>
                <c:pt idx="17">
                  <c:v>12.691836265672478</c:v>
                </c:pt>
                <c:pt idx="18">
                  <c:v>13.025254907245213</c:v>
                </c:pt>
                <c:pt idx="19">
                  <c:v>13.301261012571096</c:v>
                </c:pt>
                <c:pt idx="20">
                  <c:v>13.391162334266909</c:v>
                </c:pt>
                <c:pt idx="21">
                  <c:v>14.906674653824538</c:v>
                </c:pt>
                <c:pt idx="22">
                  <c:v>14.975885914161488</c:v>
                </c:pt>
                <c:pt idx="23">
                  <c:v>15.275410639340421</c:v>
                </c:pt>
                <c:pt idx="24">
                  <c:v>15.512177322899383</c:v>
                </c:pt>
                <c:pt idx="25">
                  <c:v>15.663156957019616</c:v>
                </c:pt>
                <c:pt idx="26">
                  <c:v>16.873078828781232</c:v>
                </c:pt>
                <c:pt idx="27">
                  <c:v>17.11365148047441</c:v>
                </c:pt>
                <c:pt idx="28">
                  <c:v>17.564698056784195</c:v>
                </c:pt>
                <c:pt idx="29">
                  <c:v>17.564698056784195</c:v>
                </c:pt>
                <c:pt idx="30">
                  <c:v>17.701852587788643</c:v>
                </c:pt>
                <c:pt idx="31">
                  <c:v>17.811539548312439</c:v>
                </c:pt>
                <c:pt idx="32">
                  <c:v>18.511060123528797</c:v>
                </c:pt>
                <c:pt idx="33">
                  <c:v>18.756011735251356</c:v>
                </c:pt>
                <c:pt idx="34">
                  <c:v>18.85396693148272</c:v>
                </c:pt>
                <c:pt idx="35">
                  <c:v>19.750746580740632</c:v>
                </c:pt>
                <c:pt idx="36">
                  <c:v>19.781084037119307</c:v>
                </c:pt>
                <c:pt idx="37">
                  <c:v>20.424869971255458</c:v>
                </c:pt>
                <c:pt idx="38">
                  <c:v>21.268601021130827</c:v>
                </c:pt>
                <c:pt idx="39">
                  <c:v>21.716423091800962</c:v>
                </c:pt>
                <c:pt idx="40">
                  <c:v>21.824689891840293</c:v>
                </c:pt>
                <c:pt idx="41">
                  <c:v>21.941666076025427</c:v>
                </c:pt>
                <c:pt idx="42">
                  <c:v>22.547626657638293</c:v>
                </c:pt>
                <c:pt idx="43">
                  <c:v>22.87513197989318</c:v>
                </c:pt>
                <c:pt idx="44">
                  <c:v>23.340002577935337</c:v>
                </c:pt>
                <c:pt idx="45">
                  <c:v>23.969561022202814</c:v>
                </c:pt>
                <c:pt idx="46">
                  <c:v>24.299854402871581</c:v>
                </c:pt>
                <c:pt idx="47">
                  <c:v>24.915598490253082</c:v>
                </c:pt>
                <c:pt idx="48">
                  <c:v>25.145949978727124</c:v>
                </c:pt>
                <c:pt idx="49">
                  <c:v>25.305881934283271</c:v>
                </c:pt>
                <c:pt idx="50">
                  <c:v>25.942346589998003</c:v>
                </c:pt>
                <c:pt idx="51">
                  <c:v>26.505655217514075</c:v>
                </c:pt>
                <c:pt idx="52">
                  <c:v>27.054135000782722</c:v>
                </c:pt>
                <c:pt idx="53">
                  <c:v>27.054135000782722</c:v>
                </c:pt>
                <c:pt idx="54">
                  <c:v>27.168562562583389</c:v>
                </c:pt>
                <c:pt idx="55">
                  <c:v>27.175088116576148</c:v>
                </c:pt>
                <c:pt idx="56">
                  <c:v>27.258095767079581</c:v>
                </c:pt>
                <c:pt idx="57">
                  <c:v>27.798895115192014</c:v>
                </c:pt>
                <c:pt idx="58">
                  <c:v>28.090109006669451</c:v>
                </c:pt>
                <c:pt idx="59">
                  <c:v>28.375505745978991</c:v>
                </c:pt>
                <c:pt idx="60">
                  <c:v>30.438773273047264</c:v>
                </c:pt>
                <c:pt idx="61">
                  <c:v>31.235576909294707</c:v>
                </c:pt>
                <c:pt idx="62">
                  <c:v>31.651407703817512</c:v>
                </c:pt>
                <c:pt idx="63">
                  <c:v>31.750187219496233</c:v>
                </c:pt>
                <c:pt idx="64">
                  <c:v>31.897835197135727</c:v>
                </c:pt>
                <c:pt idx="65">
                  <c:v>31.966849419864843</c:v>
                </c:pt>
                <c:pt idx="66">
                  <c:v>32.132144166423302</c:v>
                </c:pt>
                <c:pt idx="67">
                  <c:v>32.58989112758367</c:v>
                </c:pt>
                <c:pt idx="68">
                  <c:v>32.682829788485947</c:v>
                </c:pt>
                <c:pt idx="69">
                  <c:v>32.752053871124239</c:v>
                </c:pt>
                <c:pt idx="70">
                  <c:v>32.752053871124239</c:v>
                </c:pt>
                <c:pt idx="71">
                  <c:v>32.992428895433669</c:v>
                </c:pt>
                <c:pt idx="72">
                  <c:v>33.041282314236582</c:v>
                </c:pt>
                <c:pt idx="73">
                  <c:v>33.795835271602343</c:v>
                </c:pt>
                <c:pt idx="74">
                  <c:v>34.259380836382384</c:v>
                </c:pt>
                <c:pt idx="75">
                  <c:v>34.557602496238012</c:v>
                </c:pt>
                <c:pt idx="76">
                  <c:v>34.686510547706597</c:v>
                </c:pt>
                <c:pt idx="77">
                  <c:v>35.4665461306925</c:v>
                </c:pt>
                <c:pt idx="78">
                  <c:v>35.570057151876455</c:v>
                </c:pt>
                <c:pt idx="79">
                  <c:v>36.094196742202683</c:v>
                </c:pt>
                <c:pt idx="80">
                  <c:v>36.324650151877989</c:v>
                </c:pt>
                <c:pt idx="81">
                  <c:v>36.652265211361716</c:v>
                </c:pt>
                <c:pt idx="82">
                  <c:v>37.053352774404878</c:v>
                </c:pt>
                <c:pt idx="83">
                  <c:v>37.053352774404878</c:v>
                </c:pt>
                <c:pt idx="84">
                  <c:v>37.240528816534585</c:v>
                </c:pt>
                <c:pt idx="85">
                  <c:v>37.47711872148188</c:v>
                </c:pt>
                <c:pt idx="86">
                  <c:v>37.726688343963716</c:v>
                </c:pt>
                <c:pt idx="87">
                  <c:v>38.56396974347026</c:v>
                </c:pt>
                <c:pt idx="88">
                  <c:v>40.284547443131814</c:v>
                </c:pt>
                <c:pt idx="89">
                  <c:v>40.405751170442784</c:v>
                </c:pt>
                <c:pt idx="90">
                  <c:v>41.041972684336358</c:v>
                </c:pt>
                <c:pt idx="91">
                  <c:v>41.642073914848574</c:v>
                </c:pt>
                <c:pt idx="92">
                  <c:v>42.511615654932385</c:v>
                </c:pt>
                <c:pt idx="93">
                  <c:v>42.708791746124881</c:v>
                </c:pt>
                <c:pt idx="94">
                  <c:v>42.748926912830804</c:v>
                </c:pt>
                <c:pt idx="95">
                  <c:v>42.831302850217071</c:v>
                </c:pt>
                <c:pt idx="96">
                  <c:v>42.976137404759697</c:v>
                </c:pt>
                <c:pt idx="97">
                  <c:v>42.99887196785653</c:v>
                </c:pt>
                <c:pt idx="98">
                  <c:v>42.99887196785653</c:v>
                </c:pt>
                <c:pt idx="99">
                  <c:v>43.009128208390322</c:v>
                </c:pt>
                <c:pt idx="100">
                  <c:v>44.461745061460761</c:v>
                </c:pt>
                <c:pt idx="101">
                  <c:v>44.498385670379278</c:v>
                </c:pt>
                <c:pt idx="102">
                  <c:v>45.063375109314585</c:v>
                </c:pt>
                <c:pt idx="103">
                  <c:v>45.53337541861589</c:v>
                </c:pt>
                <c:pt idx="104">
                  <c:v>45.599287475652055</c:v>
                </c:pt>
                <c:pt idx="105">
                  <c:v>45.92195458297077</c:v>
                </c:pt>
                <c:pt idx="106">
                  <c:v>46.004423643991629</c:v>
                </c:pt>
                <c:pt idx="107">
                  <c:v>46.1702709702204</c:v>
                </c:pt>
                <c:pt idx="108">
                  <c:v>46.195650035607073</c:v>
                </c:pt>
                <c:pt idx="109">
                  <c:v>46.477900009049307</c:v>
                </c:pt>
                <c:pt idx="110">
                  <c:v>46.559654620526409</c:v>
                </c:pt>
                <c:pt idx="111">
                  <c:v>46.900033221192515</c:v>
                </c:pt>
                <c:pt idx="112">
                  <c:v>47.284653862921914</c:v>
                </c:pt>
                <c:pt idx="113">
                  <c:v>47.519593546282053</c:v>
                </c:pt>
                <c:pt idx="114">
                  <c:v>48.442292711755819</c:v>
                </c:pt>
                <c:pt idx="115">
                  <c:v>48.442292711755819</c:v>
                </c:pt>
                <c:pt idx="116">
                  <c:v>48.59582378168038</c:v>
                </c:pt>
                <c:pt idx="117">
                  <c:v>49.595952798175702</c:v>
                </c:pt>
                <c:pt idx="118">
                  <c:v>49.909203865385287</c:v>
                </c:pt>
                <c:pt idx="119">
                  <c:v>50.124151742522137</c:v>
                </c:pt>
                <c:pt idx="120">
                  <c:v>50.145453509030283</c:v>
                </c:pt>
                <c:pt idx="121">
                  <c:v>51.186146987453064</c:v>
                </c:pt>
                <c:pt idx="122">
                  <c:v>51.278333904344571</c:v>
                </c:pt>
                <c:pt idx="123">
                  <c:v>51.545187783530366</c:v>
                </c:pt>
                <c:pt idx="124">
                  <c:v>52.084232104087107</c:v>
                </c:pt>
                <c:pt idx="125">
                  <c:v>52.208062822384107</c:v>
                </c:pt>
                <c:pt idx="126">
                  <c:v>52.222113606421708</c:v>
                </c:pt>
                <c:pt idx="127">
                  <c:v>52.402388093447435</c:v>
                </c:pt>
                <c:pt idx="128">
                  <c:v>52.661964153269345</c:v>
                </c:pt>
                <c:pt idx="129">
                  <c:v>52.730321038478138</c:v>
                </c:pt>
                <c:pt idx="130">
                  <c:v>53.058420236811699</c:v>
                </c:pt>
                <c:pt idx="131">
                  <c:v>53.179185124939437</c:v>
                </c:pt>
                <c:pt idx="132">
                  <c:v>53.267481346480366</c:v>
                </c:pt>
                <c:pt idx="133">
                  <c:v>53.315060489262684</c:v>
                </c:pt>
                <c:pt idx="134">
                  <c:v>53.331016821161612</c:v>
                </c:pt>
                <c:pt idx="135">
                  <c:v>53.37398900473417</c:v>
                </c:pt>
                <c:pt idx="136">
                  <c:v>53.426704457858477</c:v>
                </c:pt>
                <c:pt idx="137">
                  <c:v>54.815492522781426</c:v>
                </c:pt>
                <c:pt idx="138">
                  <c:v>54.918355767109034</c:v>
                </c:pt>
                <c:pt idx="139">
                  <c:v>55.011593102470641</c:v>
                </c:pt>
                <c:pt idx="140">
                  <c:v>55.542736306256501</c:v>
                </c:pt>
                <c:pt idx="141">
                  <c:v>55.564936870633431</c:v>
                </c:pt>
                <c:pt idx="142">
                  <c:v>55.600540946496956</c:v>
                </c:pt>
                <c:pt idx="143">
                  <c:v>55.771696807825968</c:v>
                </c:pt>
                <c:pt idx="144">
                  <c:v>56.067383186198057</c:v>
                </c:pt>
                <c:pt idx="145">
                  <c:v>56.309687993769352</c:v>
                </c:pt>
                <c:pt idx="146">
                  <c:v>56.374979132086459</c:v>
                </c:pt>
                <c:pt idx="147">
                  <c:v>56.511770434274339</c:v>
                </c:pt>
                <c:pt idx="148">
                  <c:v>56.711442557802187</c:v>
                </c:pt>
                <c:pt idx="149">
                  <c:v>56.853218931224816</c:v>
                </c:pt>
                <c:pt idx="150">
                  <c:v>56.939837644782372</c:v>
                </c:pt>
                <c:pt idx="151">
                  <c:v>56.949356637782117</c:v>
                </c:pt>
                <c:pt idx="152">
                  <c:v>57.006319071950763</c:v>
                </c:pt>
                <c:pt idx="153">
                  <c:v>57.172894914592163</c:v>
                </c:pt>
                <c:pt idx="154">
                  <c:v>57.31982976856689</c:v>
                </c:pt>
                <c:pt idx="155">
                  <c:v>57.324023158200674</c:v>
                </c:pt>
                <c:pt idx="156">
                  <c:v>57.720790941988476</c:v>
                </c:pt>
                <c:pt idx="157">
                  <c:v>58.452105989358841</c:v>
                </c:pt>
                <c:pt idx="158">
                  <c:v>58.941061220677611</c:v>
                </c:pt>
                <c:pt idx="159">
                  <c:v>58.972686339174672</c:v>
                </c:pt>
                <c:pt idx="160">
                  <c:v>59.123001421771306</c:v>
                </c:pt>
                <c:pt idx="161">
                  <c:v>59.184932327224814</c:v>
                </c:pt>
                <c:pt idx="162">
                  <c:v>59.699572504092771</c:v>
                </c:pt>
                <c:pt idx="163">
                  <c:v>59.747743584204201</c:v>
                </c:pt>
                <c:pt idx="164">
                  <c:v>60.241855535850114</c:v>
                </c:pt>
                <c:pt idx="165">
                  <c:v>60.418154209646211</c:v>
                </c:pt>
                <c:pt idx="166">
                  <c:v>60.57436374765868</c:v>
                </c:pt>
                <c:pt idx="167">
                  <c:v>61.146926806856499</c:v>
                </c:pt>
                <c:pt idx="168">
                  <c:v>61.171646008216442</c:v>
                </c:pt>
                <c:pt idx="169">
                  <c:v>61.571742701646727</c:v>
                </c:pt>
                <c:pt idx="170">
                  <c:v>61.716620080356492</c:v>
                </c:pt>
                <c:pt idx="171">
                  <c:v>61.80616650478278</c:v>
                </c:pt>
                <c:pt idx="172">
                  <c:v>62.025778784756866</c:v>
                </c:pt>
                <c:pt idx="173">
                  <c:v>62.025778784756866</c:v>
                </c:pt>
                <c:pt idx="174">
                  <c:v>62.148624570146211</c:v>
                </c:pt>
                <c:pt idx="175">
                  <c:v>62.294727540652062</c:v>
                </c:pt>
                <c:pt idx="176">
                  <c:v>63.050864208922114</c:v>
                </c:pt>
                <c:pt idx="177">
                  <c:v>63.084745820825667</c:v>
                </c:pt>
                <c:pt idx="178">
                  <c:v>63.264467015953628</c:v>
                </c:pt>
                <c:pt idx="179">
                  <c:v>63.297239536550421</c:v>
                </c:pt>
                <c:pt idx="180">
                  <c:v>63.535082381639967</c:v>
                </c:pt>
                <c:pt idx="181">
                  <c:v>63.605959667495149</c:v>
                </c:pt>
                <c:pt idx="182">
                  <c:v>63.605959667495149</c:v>
                </c:pt>
                <c:pt idx="183">
                  <c:v>63.640344801390647</c:v>
                </c:pt>
                <c:pt idx="184">
                  <c:v>63.652854250455782</c:v>
                </c:pt>
                <c:pt idx="185">
                  <c:v>63.652854250455782</c:v>
                </c:pt>
                <c:pt idx="186">
                  <c:v>63.657314812370679</c:v>
                </c:pt>
                <c:pt idx="187">
                  <c:v>64.064034913628461</c:v>
                </c:pt>
                <c:pt idx="188">
                  <c:v>64.357417076610815</c:v>
                </c:pt>
                <c:pt idx="189">
                  <c:v>64.438823229790032</c:v>
                </c:pt>
                <c:pt idx="190">
                  <c:v>64.52954530199321</c:v>
                </c:pt>
                <c:pt idx="191">
                  <c:v>64.690326422422203</c:v>
                </c:pt>
                <c:pt idx="192">
                  <c:v>64.737945306856801</c:v>
                </c:pt>
                <c:pt idx="193">
                  <c:v>64.811802789965597</c:v>
                </c:pt>
                <c:pt idx="194">
                  <c:v>64.88868885105154</c:v>
                </c:pt>
                <c:pt idx="195">
                  <c:v>65.194352959987924</c:v>
                </c:pt>
                <c:pt idx="196">
                  <c:v>65.215292900276438</c:v>
                </c:pt>
                <c:pt idx="197">
                  <c:v>65.227393950299131</c:v>
                </c:pt>
                <c:pt idx="198">
                  <c:v>65.275903535052862</c:v>
                </c:pt>
                <c:pt idx="199">
                  <c:v>65.275903535052862</c:v>
                </c:pt>
                <c:pt idx="200">
                  <c:v>65.368152882891039</c:v>
                </c:pt>
                <c:pt idx="201">
                  <c:v>66.087538226724348</c:v>
                </c:pt>
                <c:pt idx="202">
                  <c:v>66.430229827309944</c:v>
                </c:pt>
                <c:pt idx="203">
                  <c:v>66.786637688067913</c:v>
                </c:pt>
                <c:pt idx="204">
                  <c:v>66.871500469062525</c:v>
                </c:pt>
                <c:pt idx="205">
                  <c:v>66.882004777028271</c:v>
                </c:pt>
                <c:pt idx="206">
                  <c:v>67.148528578845671</c:v>
                </c:pt>
                <c:pt idx="207">
                  <c:v>67.261982671548552</c:v>
                </c:pt>
                <c:pt idx="208">
                  <c:v>67.351861573993062</c:v>
                </c:pt>
                <c:pt idx="209">
                  <c:v>67.729228371520179</c:v>
                </c:pt>
                <c:pt idx="210">
                  <c:v>68.210626465762317</c:v>
                </c:pt>
                <c:pt idx="211">
                  <c:v>68.562718396613931</c:v>
                </c:pt>
                <c:pt idx="212">
                  <c:v>68.6866456647885</c:v>
                </c:pt>
                <c:pt idx="213">
                  <c:v>68.751606515851535</c:v>
                </c:pt>
                <c:pt idx="214">
                  <c:v>68.765006215495248</c:v>
                </c:pt>
                <c:pt idx="215">
                  <c:v>68.804288432913154</c:v>
                </c:pt>
                <c:pt idx="216">
                  <c:v>68.921092066957968</c:v>
                </c:pt>
                <c:pt idx="217">
                  <c:v>69.161008111895356</c:v>
                </c:pt>
                <c:pt idx="218">
                  <c:v>69.901669428022345</c:v>
                </c:pt>
                <c:pt idx="219">
                  <c:v>69.901669428022345</c:v>
                </c:pt>
                <c:pt idx="220">
                  <c:v>70.35419132690177</c:v>
                </c:pt>
                <c:pt idx="221">
                  <c:v>70.544190563319304</c:v>
                </c:pt>
                <c:pt idx="222">
                  <c:v>70.76277601336173</c:v>
                </c:pt>
                <c:pt idx="223">
                  <c:v>70.933997132829603</c:v>
                </c:pt>
                <c:pt idx="224">
                  <c:v>70.93725839001425</c:v>
                </c:pt>
                <c:pt idx="225">
                  <c:v>71.339409202366625</c:v>
                </c:pt>
                <c:pt idx="226">
                  <c:v>71.34899115423049</c:v>
                </c:pt>
                <c:pt idx="227">
                  <c:v>71.393588454721026</c:v>
                </c:pt>
                <c:pt idx="228">
                  <c:v>71.528070075442784</c:v>
                </c:pt>
                <c:pt idx="229">
                  <c:v>71.924415680337418</c:v>
                </c:pt>
                <c:pt idx="230">
                  <c:v>71.965931726080086</c:v>
                </c:pt>
                <c:pt idx="231">
                  <c:v>71.965931726080086</c:v>
                </c:pt>
                <c:pt idx="232">
                  <c:v>72.092632014856321</c:v>
                </c:pt>
                <c:pt idx="233">
                  <c:v>72.208657522106833</c:v>
                </c:pt>
                <c:pt idx="234">
                  <c:v>72.763115771173005</c:v>
                </c:pt>
                <c:pt idx="235">
                  <c:v>73.296594016739874</c:v>
                </c:pt>
                <c:pt idx="236">
                  <c:v>73.340936704820152</c:v>
                </c:pt>
                <c:pt idx="237">
                  <c:v>73.424582506716888</c:v>
                </c:pt>
                <c:pt idx="238">
                  <c:v>73.622657605818461</c:v>
                </c:pt>
                <c:pt idx="239">
                  <c:v>74.36092369096265</c:v>
                </c:pt>
                <c:pt idx="240">
                  <c:v>74.442148626503524</c:v>
                </c:pt>
                <c:pt idx="241">
                  <c:v>74.668265949331513</c:v>
                </c:pt>
                <c:pt idx="242">
                  <c:v>74.803552582826455</c:v>
                </c:pt>
                <c:pt idx="243">
                  <c:v>75.058639434979369</c:v>
                </c:pt>
                <c:pt idx="244">
                  <c:v>75.167825409015137</c:v>
                </c:pt>
                <c:pt idx="245">
                  <c:v>75.616186331036772</c:v>
                </c:pt>
                <c:pt idx="246">
                  <c:v>76.971306438500307</c:v>
                </c:pt>
                <c:pt idx="247">
                  <c:v>77.571775717757205</c:v>
                </c:pt>
                <c:pt idx="248">
                  <c:v>77.68887835170375</c:v>
                </c:pt>
                <c:pt idx="249">
                  <c:v>77.718098330490434</c:v>
                </c:pt>
                <c:pt idx="250">
                  <c:v>77.835597859407102</c:v>
                </c:pt>
                <c:pt idx="251">
                  <c:v>78.12790544642516</c:v>
                </c:pt>
                <c:pt idx="252">
                  <c:v>78.440416437926444</c:v>
                </c:pt>
                <c:pt idx="253">
                  <c:v>78.891036392397524</c:v>
                </c:pt>
                <c:pt idx="254">
                  <c:v>78.903626380787813</c:v>
                </c:pt>
                <c:pt idx="255">
                  <c:v>79.112948280757237</c:v>
                </c:pt>
                <c:pt idx="256">
                  <c:v>79.251376203100804</c:v>
                </c:pt>
                <c:pt idx="257">
                  <c:v>79.379719602968734</c:v>
                </c:pt>
                <c:pt idx="258">
                  <c:v>79.462976369475228</c:v>
                </c:pt>
                <c:pt idx="259">
                  <c:v>79.594629073819078</c:v>
                </c:pt>
                <c:pt idx="260">
                  <c:v>79.594629073819078</c:v>
                </c:pt>
                <c:pt idx="261">
                  <c:v>79.714036423126984</c:v>
                </c:pt>
                <c:pt idx="262">
                  <c:v>79.856613940118791</c:v>
                </c:pt>
                <c:pt idx="263">
                  <c:v>79.936817532401946</c:v>
                </c:pt>
                <c:pt idx="264">
                  <c:v>79.965668740727111</c:v>
                </c:pt>
                <c:pt idx="265">
                  <c:v>80.133435914902947</c:v>
                </c:pt>
                <c:pt idx="266">
                  <c:v>80.622297291322155</c:v>
                </c:pt>
                <c:pt idx="267">
                  <c:v>80.668497481158354</c:v>
                </c:pt>
                <c:pt idx="268">
                  <c:v>81.250071536670305</c:v>
                </c:pt>
                <c:pt idx="269">
                  <c:v>81.556717402981789</c:v>
                </c:pt>
                <c:pt idx="270">
                  <c:v>81.821426731274258</c:v>
                </c:pt>
                <c:pt idx="271">
                  <c:v>81.855875605270654</c:v>
                </c:pt>
                <c:pt idx="272">
                  <c:v>81.939291770494151</c:v>
                </c:pt>
                <c:pt idx="273">
                  <c:v>82.031805993557853</c:v>
                </c:pt>
                <c:pt idx="274">
                  <c:v>82.078729613111591</c:v>
                </c:pt>
                <c:pt idx="275">
                  <c:v>82.220458062415446</c:v>
                </c:pt>
                <c:pt idx="276">
                  <c:v>82.344773506327641</c:v>
                </c:pt>
                <c:pt idx="277">
                  <c:v>82.399233904764486</c:v>
                </c:pt>
                <c:pt idx="278">
                  <c:v>82.728323112279242</c:v>
                </c:pt>
                <c:pt idx="279">
                  <c:v>82.897177499973481</c:v>
                </c:pt>
                <c:pt idx="280">
                  <c:v>82.964631051289729</c:v>
                </c:pt>
                <c:pt idx="281">
                  <c:v>83.04930120759127</c:v>
                </c:pt>
                <c:pt idx="282">
                  <c:v>83.050214435402765</c:v>
                </c:pt>
                <c:pt idx="283">
                  <c:v>83.283369682863906</c:v>
                </c:pt>
                <c:pt idx="284">
                  <c:v>83.313472686772911</c:v>
                </c:pt>
                <c:pt idx="285">
                  <c:v>83.400162581002235</c:v>
                </c:pt>
                <c:pt idx="286">
                  <c:v>83.429832103150972</c:v>
                </c:pt>
                <c:pt idx="287">
                  <c:v>83.468186057828788</c:v>
                </c:pt>
                <c:pt idx="288">
                  <c:v>83.629037321618753</c:v>
                </c:pt>
                <c:pt idx="289">
                  <c:v>83.949125608478298</c:v>
                </c:pt>
                <c:pt idx="290">
                  <c:v>84.009102274776154</c:v>
                </c:pt>
                <c:pt idx="291">
                  <c:v>84.275355351505539</c:v>
                </c:pt>
                <c:pt idx="292">
                  <c:v>84.294680295907668</c:v>
                </c:pt>
                <c:pt idx="293">
                  <c:v>84.294680295907668</c:v>
                </c:pt>
                <c:pt idx="294">
                  <c:v>84.300465144240277</c:v>
                </c:pt>
                <c:pt idx="295">
                  <c:v>84.714001831845181</c:v>
                </c:pt>
                <c:pt idx="296">
                  <c:v>84.721663943760063</c:v>
                </c:pt>
                <c:pt idx="297">
                  <c:v>84.722123408174895</c:v>
                </c:pt>
                <c:pt idx="298">
                  <c:v>84.739642011358143</c:v>
                </c:pt>
                <c:pt idx="299">
                  <c:v>84.765312843029648</c:v>
                </c:pt>
                <c:pt idx="300">
                  <c:v>84.858813272771272</c:v>
                </c:pt>
                <c:pt idx="301">
                  <c:v>84.898721042322876</c:v>
                </c:pt>
                <c:pt idx="302">
                  <c:v>84.903622218530487</c:v>
                </c:pt>
                <c:pt idx="303">
                  <c:v>84.947576224582775</c:v>
                </c:pt>
                <c:pt idx="304">
                  <c:v>85.391503709136231</c:v>
                </c:pt>
                <c:pt idx="305">
                  <c:v>85.405865972952569</c:v>
                </c:pt>
                <c:pt idx="306">
                  <c:v>85.471848422949009</c:v>
                </c:pt>
                <c:pt idx="307">
                  <c:v>85.637555819871523</c:v>
                </c:pt>
                <c:pt idx="308">
                  <c:v>85.714832748185813</c:v>
                </c:pt>
                <c:pt idx="309">
                  <c:v>85.810001139313641</c:v>
                </c:pt>
                <c:pt idx="310">
                  <c:v>85.865816285230466</c:v>
                </c:pt>
                <c:pt idx="311">
                  <c:v>85.910095208173971</c:v>
                </c:pt>
                <c:pt idx="312">
                  <c:v>85.928387890579302</c:v>
                </c:pt>
                <c:pt idx="313">
                  <c:v>85.983593363075869</c:v>
                </c:pt>
                <c:pt idx="314">
                  <c:v>86.056282282163423</c:v>
                </c:pt>
                <c:pt idx="315">
                  <c:v>86.061877499803941</c:v>
                </c:pt>
                <c:pt idx="316">
                  <c:v>86.104910341882061</c:v>
                </c:pt>
                <c:pt idx="317">
                  <c:v>86.261720584384136</c:v>
                </c:pt>
                <c:pt idx="318">
                  <c:v>86.481980659050095</c:v>
                </c:pt>
                <c:pt idx="319">
                  <c:v>86.650897526873237</c:v>
                </c:pt>
                <c:pt idx="320">
                  <c:v>86.854103236106511</c:v>
                </c:pt>
                <c:pt idx="321">
                  <c:v>87.016417388404705</c:v>
                </c:pt>
                <c:pt idx="322">
                  <c:v>87.067794109653931</c:v>
                </c:pt>
                <c:pt idx="323">
                  <c:v>87.134630776675337</c:v>
                </c:pt>
                <c:pt idx="324">
                  <c:v>87.25265915716551</c:v>
                </c:pt>
                <c:pt idx="325">
                  <c:v>87.449765811299955</c:v>
                </c:pt>
                <c:pt idx="326">
                  <c:v>87.455743028763976</c:v>
                </c:pt>
                <c:pt idx="327">
                  <c:v>87.45862214012692</c:v>
                </c:pt>
                <c:pt idx="328">
                  <c:v>87.488435010982499</c:v>
                </c:pt>
                <c:pt idx="329">
                  <c:v>87.55642866427668</c:v>
                </c:pt>
                <c:pt idx="330">
                  <c:v>87.634328747245732</c:v>
                </c:pt>
                <c:pt idx="331">
                  <c:v>87.653603862723116</c:v>
                </c:pt>
                <c:pt idx="332">
                  <c:v>87.748548810696263</c:v>
                </c:pt>
                <c:pt idx="333">
                  <c:v>87.796381039855447</c:v>
                </c:pt>
                <c:pt idx="334">
                  <c:v>87.88545555643816</c:v>
                </c:pt>
                <c:pt idx="335">
                  <c:v>88.01712140316539</c:v>
                </c:pt>
                <c:pt idx="336">
                  <c:v>88.022271023686471</c:v>
                </c:pt>
                <c:pt idx="337">
                  <c:v>88.150714232571971</c:v>
                </c:pt>
                <c:pt idx="338">
                  <c:v>88.25368992766731</c:v>
                </c:pt>
                <c:pt idx="339">
                  <c:v>88.265321814819515</c:v>
                </c:pt>
                <c:pt idx="340">
                  <c:v>88.266803403790448</c:v>
                </c:pt>
                <c:pt idx="341">
                  <c:v>88.410694761952101</c:v>
                </c:pt>
                <c:pt idx="342">
                  <c:v>88.517740481416155</c:v>
                </c:pt>
                <c:pt idx="343">
                  <c:v>88.630498462276577</c:v>
                </c:pt>
                <c:pt idx="344">
                  <c:v>88.65234985021597</c:v>
                </c:pt>
                <c:pt idx="345">
                  <c:v>88.783686420010852</c:v>
                </c:pt>
                <c:pt idx="346">
                  <c:v>88.839787737139318</c:v>
                </c:pt>
                <c:pt idx="347">
                  <c:v>88.967683369030325</c:v>
                </c:pt>
                <c:pt idx="348">
                  <c:v>89.207053600612042</c:v>
                </c:pt>
                <c:pt idx="349">
                  <c:v>89.326766672691122</c:v>
                </c:pt>
                <c:pt idx="350">
                  <c:v>89.343983146156404</c:v>
                </c:pt>
                <c:pt idx="351">
                  <c:v>89.545088897938385</c:v>
                </c:pt>
                <c:pt idx="352">
                  <c:v>89.962465197835115</c:v>
                </c:pt>
                <c:pt idx="353">
                  <c:v>90.010037177532709</c:v>
                </c:pt>
                <c:pt idx="354">
                  <c:v>90.082346062615954</c:v>
                </c:pt>
                <c:pt idx="355">
                  <c:v>90.108182799224835</c:v>
                </c:pt>
                <c:pt idx="356">
                  <c:v>90.200495529954452</c:v>
                </c:pt>
                <c:pt idx="357">
                  <c:v>90.349076697688162</c:v>
                </c:pt>
                <c:pt idx="358">
                  <c:v>90.453635847041653</c:v>
                </c:pt>
                <c:pt idx="359">
                  <c:v>90.622078113241187</c:v>
                </c:pt>
                <c:pt idx="360">
                  <c:v>90.62548570769016</c:v>
                </c:pt>
                <c:pt idx="361">
                  <c:v>90.698535330342622</c:v>
                </c:pt>
                <c:pt idx="362">
                  <c:v>90.716517228202491</c:v>
                </c:pt>
                <c:pt idx="363">
                  <c:v>90.728639517392452</c:v>
                </c:pt>
                <c:pt idx="364">
                  <c:v>90.825599523469847</c:v>
                </c:pt>
                <c:pt idx="365">
                  <c:v>90.895743330530564</c:v>
                </c:pt>
                <c:pt idx="366">
                  <c:v>91.000199736123264</c:v>
                </c:pt>
                <c:pt idx="367">
                  <c:v>91.10166458847543</c:v>
                </c:pt>
                <c:pt idx="368">
                  <c:v>91.125251435019379</c:v>
                </c:pt>
                <c:pt idx="369">
                  <c:v>91.204051387790287</c:v>
                </c:pt>
                <c:pt idx="370">
                  <c:v>91.226973803827576</c:v>
                </c:pt>
                <c:pt idx="371">
                  <c:v>91.230281969221636</c:v>
                </c:pt>
                <c:pt idx="372">
                  <c:v>91.354368454798959</c:v>
                </c:pt>
                <c:pt idx="373">
                  <c:v>91.738953147430792</c:v>
                </c:pt>
                <c:pt idx="374">
                  <c:v>91.925925183633794</c:v>
                </c:pt>
                <c:pt idx="375">
                  <c:v>92.166686725541567</c:v>
                </c:pt>
                <c:pt idx="376">
                  <c:v>92.174543704730723</c:v>
                </c:pt>
                <c:pt idx="377">
                  <c:v>92.201504529780067</c:v>
                </c:pt>
                <c:pt idx="378">
                  <c:v>92.331643453806905</c:v>
                </c:pt>
                <c:pt idx="379">
                  <c:v>92.379599073783226</c:v>
                </c:pt>
                <c:pt idx="380">
                  <c:v>92.386525030589681</c:v>
                </c:pt>
                <c:pt idx="381">
                  <c:v>92.639796150680382</c:v>
                </c:pt>
                <c:pt idx="382">
                  <c:v>92.70764317961202</c:v>
                </c:pt>
                <c:pt idx="383">
                  <c:v>92.709511223340655</c:v>
                </c:pt>
                <c:pt idx="384">
                  <c:v>92.757646793437502</c:v>
                </c:pt>
                <c:pt idx="385">
                  <c:v>93.038317292856291</c:v>
                </c:pt>
                <c:pt idx="386">
                  <c:v>93.041201541400284</c:v>
                </c:pt>
                <c:pt idx="387">
                  <c:v>93.093142396105222</c:v>
                </c:pt>
                <c:pt idx="388">
                  <c:v>93.290342088807549</c:v>
                </c:pt>
                <c:pt idx="389">
                  <c:v>93.314355566625522</c:v>
                </c:pt>
                <c:pt idx="390">
                  <c:v>93.569004330518069</c:v>
                </c:pt>
                <c:pt idx="391">
                  <c:v>93.569357032660236</c:v>
                </c:pt>
                <c:pt idx="392">
                  <c:v>93.657855491387323</c:v>
                </c:pt>
                <c:pt idx="393">
                  <c:v>93.807781711498876</c:v>
                </c:pt>
                <c:pt idx="394">
                  <c:v>93.807781711498876</c:v>
                </c:pt>
                <c:pt idx="395">
                  <c:v>94.007102143841095</c:v>
                </c:pt>
                <c:pt idx="396">
                  <c:v>94.204132316659908</c:v>
                </c:pt>
                <c:pt idx="397">
                  <c:v>94.24607207869775</c:v>
                </c:pt>
                <c:pt idx="398">
                  <c:v>94.308986929442185</c:v>
                </c:pt>
                <c:pt idx="399">
                  <c:v>94.364772607369829</c:v>
                </c:pt>
                <c:pt idx="400">
                  <c:v>94.37432856597664</c:v>
                </c:pt>
                <c:pt idx="401">
                  <c:v>94.534600113866233</c:v>
                </c:pt>
                <c:pt idx="402">
                  <c:v>94.663672730766621</c:v>
                </c:pt>
                <c:pt idx="403">
                  <c:v>94.672903021856925</c:v>
                </c:pt>
                <c:pt idx="404">
                  <c:v>94.830770925342563</c:v>
                </c:pt>
                <c:pt idx="405">
                  <c:v>94.849991348061167</c:v>
                </c:pt>
                <c:pt idx="406">
                  <c:v>94.957982300621737</c:v>
                </c:pt>
                <c:pt idx="407">
                  <c:v>95.014149365804229</c:v>
                </c:pt>
                <c:pt idx="408">
                  <c:v>95.053377314515302</c:v>
                </c:pt>
                <c:pt idx="409">
                  <c:v>95.068640426020181</c:v>
                </c:pt>
                <c:pt idx="410">
                  <c:v>95.202860132709773</c:v>
                </c:pt>
                <c:pt idx="411">
                  <c:v>95.435742843548724</c:v>
                </c:pt>
                <c:pt idx="412">
                  <c:v>95.544261996588389</c:v>
                </c:pt>
                <c:pt idx="413">
                  <c:v>95.570706969872418</c:v>
                </c:pt>
                <c:pt idx="414">
                  <c:v>95.621610426809781</c:v>
                </c:pt>
                <c:pt idx="415">
                  <c:v>95.633867522256338</c:v>
                </c:pt>
                <c:pt idx="416">
                  <c:v>95.882147683990667</c:v>
                </c:pt>
                <c:pt idx="417">
                  <c:v>95.926256421985315</c:v>
                </c:pt>
                <c:pt idx="418">
                  <c:v>95.926256421985315</c:v>
                </c:pt>
                <c:pt idx="419">
                  <c:v>95.93563672260612</c:v>
                </c:pt>
                <c:pt idx="420">
                  <c:v>95.952689121441068</c:v>
                </c:pt>
                <c:pt idx="421">
                  <c:v>96.015950890946527</c:v>
                </c:pt>
                <c:pt idx="422">
                  <c:v>96.022227489915736</c:v>
                </c:pt>
                <c:pt idx="423">
                  <c:v>96.108904967439287</c:v>
                </c:pt>
                <c:pt idx="424">
                  <c:v>96.121744812827274</c:v>
                </c:pt>
                <c:pt idx="425">
                  <c:v>96.217347476545811</c:v>
                </c:pt>
                <c:pt idx="426">
                  <c:v>96.247388802993356</c:v>
                </c:pt>
                <c:pt idx="427">
                  <c:v>96.295284412696788</c:v>
                </c:pt>
                <c:pt idx="428">
                  <c:v>96.335968200203368</c:v>
                </c:pt>
                <c:pt idx="429">
                  <c:v>96.336761476335866</c:v>
                </c:pt>
                <c:pt idx="430">
                  <c:v>96.347012133197921</c:v>
                </c:pt>
                <c:pt idx="431">
                  <c:v>96.418496473765813</c:v>
                </c:pt>
                <c:pt idx="432">
                  <c:v>96.47164894389492</c:v>
                </c:pt>
                <c:pt idx="433">
                  <c:v>96.54075737751144</c:v>
                </c:pt>
                <c:pt idx="434">
                  <c:v>96.560018170558649</c:v>
                </c:pt>
                <c:pt idx="435">
                  <c:v>96.563419768585234</c:v>
                </c:pt>
                <c:pt idx="436">
                  <c:v>96.792041310523743</c:v>
                </c:pt>
                <c:pt idx="437">
                  <c:v>96.801138066882714</c:v>
                </c:pt>
                <c:pt idx="438">
                  <c:v>96.916063716305018</c:v>
                </c:pt>
                <c:pt idx="439">
                  <c:v>96.976437543755722</c:v>
                </c:pt>
                <c:pt idx="440">
                  <c:v>96.995746252228059</c:v>
                </c:pt>
                <c:pt idx="441">
                  <c:v>97.028416390342443</c:v>
                </c:pt>
                <c:pt idx="442">
                  <c:v>97.085157412810503</c:v>
                </c:pt>
                <c:pt idx="443">
                  <c:v>97.161445768226756</c:v>
                </c:pt>
                <c:pt idx="444">
                  <c:v>97.324402445093853</c:v>
                </c:pt>
                <c:pt idx="445">
                  <c:v>97.402245794605079</c:v>
                </c:pt>
                <c:pt idx="446">
                  <c:v>97.433200520199165</c:v>
                </c:pt>
                <c:pt idx="447">
                  <c:v>97.594514887448554</c:v>
                </c:pt>
                <c:pt idx="448">
                  <c:v>97.598146481428557</c:v>
                </c:pt>
                <c:pt idx="449">
                  <c:v>98.035708278669219</c:v>
                </c:pt>
                <c:pt idx="450">
                  <c:v>98.075898847253683</c:v>
                </c:pt>
                <c:pt idx="451">
                  <c:v>98.082817493371664</c:v>
                </c:pt>
                <c:pt idx="452">
                  <c:v>98.095369539714312</c:v>
                </c:pt>
                <c:pt idx="453">
                  <c:v>98.095369539714312</c:v>
                </c:pt>
                <c:pt idx="454">
                  <c:v>98.126446373420279</c:v>
                </c:pt>
                <c:pt idx="455">
                  <c:v>98.262185538220265</c:v>
                </c:pt>
                <c:pt idx="456">
                  <c:v>98.29584067574298</c:v>
                </c:pt>
                <c:pt idx="457">
                  <c:v>98.29584067574298</c:v>
                </c:pt>
                <c:pt idx="458">
                  <c:v>98.506193881468249</c:v>
                </c:pt>
                <c:pt idx="459">
                  <c:v>98.630715248673525</c:v>
                </c:pt>
                <c:pt idx="460">
                  <c:v>98.682201782922533</c:v>
                </c:pt>
                <c:pt idx="461">
                  <c:v>98.682201782922533</c:v>
                </c:pt>
                <c:pt idx="462">
                  <c:v>98.80457736768885</c:v>
                </c:pt>
                <c:pt idx="463">
                  <c:v>98.918329755373577</c:v>
                </c:pt>
                <c:pt idx="464">
                  <c:v>98.940469971955793</c:v>
                </c:pt>
                <c:pt idx="465">
                  <c:v>98.96799184124103</c:v>
                </c:pt>
                <c:pt idx="466">
                  <c:v>99.008719182200849</c:v>
                </c:pt>
                <c:pt idx="467">
                  <c:v>99.02760531937983</c:v>
                </c:pt>
                <c:pt idx="468">
                  <c:v>99.28929893456457</c:v>
                </c:pt>
                <c:pt idx="469">
                  <c:v>99.357878287340867</c:v>
                </c:pt>
                <c:pt idx="470">
                  <c:v>99.515045080422723</c:v>
                </c:pt>
                <c:pt idx="471">
                  <c:v>99.53415773298164</c:v>
                </c:pt>
                <c:pt idx="472">
                  <c:v>99.550019118150175</c:v>
                </c:pt>
                <c:pt idx="473">
                  <c:v>99.85688437176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36-4856-9235-5AF9ECE181C0}"/>
            </c:ext>
          </c:extLst>
        </c:ser>
        <c:ser>
          <c:idx val="1"/>
          <c:order val="1"/>
          <c:tx>
            <c:strRef>
              <c:f>[1]master!$N$5:$N$6</c:f>
              <c:strCache>
                <c:ptCount val="1"/>
                <c:pt idx="0">
                  <c:v>0.5 micron</c:v>
                </c:pt>
              </c:strCache>
            </c:strRef>
          </c:tx>
          <c:spPr>
            <a:ln w="22225"/>
          </c:spPr>
          <c:marker>
            <c:symbol val="none"/>
          </c:marker>
          <c:val>
            <c:numRef>
              <c:f>[1]master!$N$7:$N$242</c:f>
              <c:numCache>
                <c:formatCode>General</c:formatCode>
                <c:ptCount val="236"/>
                <c:pt idx="0">
                  <c:v>4.17938668189786</c:v>
                </c:pt>
                <c:pt idx="1">
                  <c:v>9.6554147962362435</c:v>
                </c:pt>
                <c:pt idx="2">
                  <c:v>10.025350233488993</c:v>
                </c:pt>
                <c:pt idx="3">
                  <c:v>10.025350233488993</c:v>
                </c:pt>
                <c:pt idx="4">
                  <c:v>10.462763797593421</c:v>
                </c:pt>
                <c:pt idx="5">
                  <c:v>10.828795020822852</c:v>
                </c:pt>
                <c:pt idx="6">
                  <c:v>18.688646159073251</c:v>
                </c:pt>
                <c:pt idx="7">
                  <c:v>20.143693997101622</c:v>
                </c:pt>
                <c:pt idx="8">
                  <c:v>21.405017322703181</c:v>
                </c:pt>
                <c:pt idx="9">
                  <c:v>22.688846656618303</c:v>
                </c:pt>
                <c:pt idx="10">
                  <c:v>24.390365831990167</c:v>
                </c:pt>
                <c:pt idx="11">
                  <c:v>24.390365831990167</c:v>
                </c:pt>
                <c:pt idx="12">
                  <c:v>26.554776717231974</c:v>
                </c:pt>
                <c:pt idx="13">
                  <c:v>26.554776717231974</c:v>
                </c:pt>
                <c:pt idx="14">
                  <c:v>27.7952795279528</c:v>
                </c:pt>
                <c:pt idx="15">
                  <c:v>28.206247442368031</c:v>
                </c:pt>
                <c:pt idx="16">
                  <c:v>28.9121721389686</c:v>
                </c:pt>
                <c:pt idx="17">
                  <c:v>29.276746434256559</c:v>
                </c:pt>
                <c:pt idx="18">
                  <c:v>30.244956392668001</c:v>
                </c:pt>
                <c:pt idx="19">
                  <c:v>30.357949797660794</c:v>
                </c:pt>
                <c:pt idx="20">
                  <c:v>30.371878683956702</c:v>
                </c:pt>
                <c:pt idx="21">
                  <c:v>30.734078560165521</c:v>
                </c:pt>
                <c:pt idx="22">
                  <c:v>31.082938337337403</c:v>
                </c:pt>
                <c:pt idx="23">
                  <c:v>32.132825505883446</c:v>
                </c:pt>
                <c:pt idx="24">
                  <c:v>33.042520341219728</c:v>
                </c:pt>
                <c:pt idx="25">
                  <c:v>33.403960175825716</c:v>
                </c:pt>
                <c:pt idx="26">
                  <c:v>33.450827448086855</c:v>
                </c:pt>
                <c:pt idx="27">
                  <c:v>33.450827448086855</c:v>
                </c:pt>
                <c:pt idx="28">
                  <c:v>34.726945220699633</c:v>
                </c:pt>
                <c:pt idx="29">
                  <c:v>34.950108537916307</c:v>
                </c:pt>
                <c:pt idx="30">
                  <c:v>35.074262633062645</c:v>
                </c:pt>
                <c:pt idx="31">
                  <c:v>35.298411630715606</c:v>
                </c:pt>
                <c:pt idx="32">
                  <c:v>35.487205519278248</c:v>
                </c:pt>
                <c:pt idx="33">
                  <c:v>35.557690848863373</c:v>
                </c:pt>
                <c:pt idx="34">
                  <c:v>36.742682677219079</c:v>
                </c:pt>
                <c:pt idx="35">
                  <c:v>37.752970044459559</c:v>
                </c:pt>
                <c:pt idx="36">
                  <c:v>39.798652173463587</c:v>
                </c:pt>
                <c:pt idx="37">
                  <c:v>41.349621113143456</c:v>
                </c:pt>
                <c:pt idx="38">
                  <c:v>41.960574396845075</c:v>
                </c:pt>
                <c:pt idx="39">
                  <c:v>42.049160975524444</c:v>
                </c:pt>
                <c:pt idx="40">
                  <c:v>42.614727570499845</c:v>
                </c:pt>
                <c:pt idx="41">
                  <c:v>44.521313436594895</c:v>
                </c:pt>
                <c:pt idx="42">
                  <c:v>44.787350482621463</c:v>
                </c:pt>
                <c:pt idx="43">
                  <c:v>44.787350482621463</c:v>
                </c:pt>
                <c:pt idx="44">
                  <c:v>44.916591864365948</c:v>
                </c:pt>
                <c:pt idx="45">
                  <c:v>45.964005015436307</c:v>
                </c:pt>
                <c:pt idx="46">
                  <c:v>46.004148002074004</c:v>
                </c:pt>
                <c:pt idx="47">
                  <c:v>46.004148002074004</c:v>
                </c:pt>
                <c:pt idx="48">
                  <c:v>46.273940703931899</c:v>
                </c:pt>
                <c:pt idx="49">
                  <c:v>46.78843651420884</c:v>
                </c:pt>
                <c:pt idx="50">
                  <c:v>46.97753722886322</c:v>
                </c:pt>
                <c:pt idx="51">
                  <c:v>47.799132052076878</c:v>
                </c:pt>
                <c:pt idx="52">
                  <c:v>49.356492027334852</c:v>
                </c:pt>
                <c:pt idx="53">
                  <c:v>49.44542280409749</c:v>
                </c:pt>
                <c:pt idx="54">
                  <c:v>49.724049710475342</c:v>
                </c:pt>
                <c:pt idx="55">
                  <c:v>50.179942249454186</c:v>
                </c:pt>
                <c:pt idx="56">
                  <c:v>50.536963714270215</c:v>
                </c:pt>
                <c:pt idx="57">
                  <c:v>51.199335783643676</c:v>
                </c:pt>
                <c:pt idx="58">
                  <c:v>51.495751280394472</c:v>
                </c:pt>
                <c:pt idx="59">
                  <c:v>52.088661848643447</c:v>
                </c:pt>
                <c:pt idx="60">
                  <c:v>52.443384398385774</c:v>
                </c:pt>
                <c:pt idx="61">
                  <c:v>52.664709088671245</c:v>
                </c:pt>
                <c:pt idx="62">
                  <c:v>52.975812324712955</c:v>
                </c:pt>
                <c:pt idx="63">
                  <c:v>53.651631477927069</c:v>
                </c:pt>
                <c:pt idx="64">
                  <c:v>53.892255952809151</c:v>
                </c:pt>
                <c:pt idx="65">
                  <c:v>54.207991656029634</c:v>
                </c:pt>
                <c:pt idx="66">
                  <c:v>55.18331150338264</c:v>
                </c:pt>
                <c:pt idx="67">
                  <c:v>55.696177821735787</c:v>
                </c:pt>
                <c:pt idx="68">
                  <c:v>56.604400472533968</c:v>
                </c:pt>
                <c:pt idx="69">
                  <c:v>56.637254460601149</c:v>
                </c:pt>
                <c:pt idx="70">
                  <c:v>56.687495692526824</c:v>
                </c:pt>
                <c:pt idx="71">
                  <c:v>57.382953181272512</c:v>
                </c:pt>
                <c:pt idx="72">
                  <c:v>58.227069884779681</c:v>
                </c:pt>
                <c:pt idx="73">
                  <c:v>58.945296943931567</c:v>
                </c:pt>
                <c:pt idx="74">
                  <c:v>59.108950083095493</c:v>
                </c:pt>
                <c:pt idx="75">
                  <c:v>59.176280816909738</c:v>
                </c:pt>
                <c:pt idx="76">
                  <c:v>59.599601190648215</c:v>
                </c:pt>
                <c:pt idx="77">
                  <c:v>59.600935896876948</c:v>
                </c:pt>
                <c:pt idx="78">
                  <c:v>59.633414231340268</c:v>
                </c:pt>
                <c:pt idx="79">
                  <c:v>59.633414231340268</c:v>
                </c:pt>
                <c:pt idx="80">
                  <c:v>59.663859402871594</c:v>
                </c:pt>
                <c:pt idx="81">
                  <c:v>59.72275494038189</c:v>
                </c:pt>
                <c:pt idx="82">
                  <c:v>59.945157489756127</c:v>
                </c:pt>
                <c:pt idx="83">
                  <c:v>60.477472371776706</c:v>
                </c:pt>
                <c:pt idx="84">
                  <c:v>60.768675011770817</c:v>
                </c:pt>
                <c:pt idx="85">
                  <c:v>61.924632525845041</c:v>
                </c:pt>
                <c:pt idx="86">
                  <c:v>61.924632525845041</c:v>
                </c:pt>
                <c:pt idx="87">
                  <c:v>62.016168173269421</c:v>
                </c:pt>
                <c:pt idx="88">
                  <c:v>62.142432673347557</c:v>
                </c:pt>
                <c:pt idx="89">
                  <c:v>62.88037188995844</c:v>
                </c:pt>
                <c:pt idx="90">
                  <c:v>63.002517058739329</c:v>
                </c:pt>
                <c:pt idx="91">
                  <c:v>63.916177734362925</c:v>
                </c:pt>
                <c:pt idx="92">
                  <c:v>64.147392599667967</c:v>
                </c:pt>
                <c:pt idx="93">
                  <c:v>64.225707954302351</c:v>
                </c:pt>
                <c:pt idx="94">
                  <c:v>64.635644131576981</c:v>
                </c:pt>
                <c:pt idx="95">
                  <c:v>64.762377918472509</c:v>
                </c:pt>
                <c:pt idx="96">
                  <c:v>64.87437993862909</c:v>
                </c:pt>
                <c:pt idx="97">
                  <c:v>64.925999056422441</c:v>
                </c:pt>
                <c:pt idx="98">
                  <c:v>64.96879715413418</c:v>
                </c:pt>
                <c:pt idx="99">
                  <c:v>65.557426597703483</c:v>
                </c:pt>
                <c:pt idx="100">
                  <c:v>66.349323787230901</c:v>
                </c:pt>
                <c:pt idx="101">
                  <c:v>66.623037260698851</c:v>
                </c:pt>
                <c:pt idx="102">
                  <c:v>66.641491297330106</c:v>
                </c:pt>
                <c:pt idx="103">
                  <c:v>67.71745215798046</c:v>
                </c:pt>
                <c:pt idx="104">
                  <c:v>68.109507289101401</c:v>
                </c:pt>
                <c:pt idx="105">
                  <c:v>68.501600760361157</c:v>
                </c:pt>
                <c:pt idx="106">
                  <c:v>69.21451205757559</c:v>
                </c:pt>
                <c:pt idx="107">
                  <c:v>70.96689655629973</c:v>
                </c:pt>
                <c:pt idx="108">
                  <c:v>71.058019570304197</c:v>
                </c:pt>
                <c:pt idx="109">
                  <c:v>71.070524500752086</c:v>
                </c:pt>
                <c:pt idx="110">
                  <c:v>71.160551808305456</c:v>
                </c:pt>
                <c:pt idx="111">
                  <c:v>71.278436059026234</c:v>
                </c:pt>
                <c:pt idx="112">
                  <c:v>71.799660958452179</c:v>
                </c:pt>
                <c:pt idx="113">
                  <c:v>71.981752417761896</c:v>
                </c:pt>
                <c:pt idx="114">
                  <c:v>72.071772634765438</c:v>
                </c:pt>
                <c:pt idx="115">
                  <c:v>72.112568110951287</c:v>
                </c:pt>
                <c:pt idx="116">
                  <c:v>72.276569957935351</c:v>
                </c:pt>
                <c:pt idx="117">
                  <c:v>72.316001292865266</c:v>
                </c:pt>
                <c:pt idx="118">
                  <c:v>72.33901177516519</c:v>
                </c:pt>
                <c:pt idx="119">
                  <c:v>72.595532115578422</c:v>
                </c:pt>
                <c:pt idx="120">
                  <c:v>72.673200216403103</c:v>
                </c:pt>
                <c:pt idx="121">
                  <c:v>72.679617222722129</c:v>
                </c:pt>
                <c:pt idx="122">
                  <c:v>72.692840657542405</c:v>
                </c:pt>
                <c:pt idx="123">
                  <c:v>72.794243471713614</c:v>
                </c:pt>
                <c:pt idx="124">
                  <c:v>73.108748503659086</c:v>
                </c:pt>
                <c:pt idx="125">
                  <c:v>73.229878481935742</c:v>
                </c:pt>
                <c:pt idx="126">
                  <c:v>73.541379729798663</c:v>
                </c:pt>
                <c:pt idx="127">
                  <c:v>73.838991006758221</c:v>
                </c:pt>
                <c:pt idx="128">
                  <c:v>73.873953488372081</c:v>
                </c:pt>
                <c:pt idx="129">
                  <c:v>73.985439433906549</c:v>
                </c:pt>
                <c:pt idx="130">
                  <c:v>74.06809757546705</c:v>
                </c:pt>
                <c:pt idx="131">
                  <c:v>74.105890885647511</c:v>
                </c:pt>
                <c:pt idx="132">
                  <c:v>74.312295313261558</c:v>
                </c:pt>
                <c:pt idx="133">
                  <c:v>74.312295313261558</c:v>
                </c:pt>
                <c:pt idx="134">
                  <c:v>74.491432430151093</c:v>
                </c:pt>
                <c:pt idx="135">
                  <c:v>74.49497757515104</c:v>
                </c:pt>
                <c:pt idx="136">
                  <c:v>74.501654731193184</c:v>
                </c:pt>
                <c:pt idx="137">
                  <c:v>74.556409526520554</c:v>
                </c:pt>
                <c:pt idx="138">
                  <c:v>75.069528741107234</c:v>
                </c:pt>
                <c:pt idx="139">
                  <c:v>75.269934234204754</c:v>
                </c:pt>
                <c:pt idx="140">
                  <c:v>75.37454781243602</c:v>
                </c:pt>
                <c:pt idx="141">
                  <c:v>75.435197097555744</c:v>
                </c:pt>
                <c:pt idx="142">
                  <c:v>75.65096857709095</c:v>
                </c:pt>
                <c:pt idx="143">
                  <c:v>75.65096857709095</c:v>
                </c:pt>
                <c:pt idx="144">
                  <c:v>75.7269874977776</c:v>
                </c:pt>
                <c:pt idx="145">
                  <c:v>75.871021859178569</c:v>
                </c:pt>
                <c:pt idx="146">
                  <c:v>75.906163862049425</c:v>
                </c:pt>
                <c:pt idx="147">
                  <c:v>76.068745639979014</c:v>
                </c:pt>
                <c:pt idx="148">
                  <c:v>76.129475110540568</c:v>
                </c:pt>
                <c:pt idx="149">
                  <c:v>76.409069478376409</c:v>
                </c:pt>
                <c:pt idx="150">
                  <c:v>76.522243089383181</c:v>
                </c:pt>
                <c:pt idx="151">
                  <c:v>76.596373620317337</c:v>
                </c:pt>
                <c:pt idx="152">
                  <c:v>76.851812275602668</c:v>
                </c:pt>
                <c:pt idx="153">
                  <c:v>77.226563043085349</c:v>
                </c:pt>
                <c:pt idx="154">
                  <c:v>77.384587659314576</c:v>
                </c:pt>
                <c:pt idx="155">
                  <c:v>77.630091692723738</c:v>
                </c:pt>
                <c:pt idx="156">
                  <c:v>77.674100482150209</c:v>
                </c:pt>
                <c:pt idx="157">
                  <c:v>77.887913990445753</c:v>
                </c:pt>
                <c:pt idx="158">
                  <c:v>77.901055290876371</c:v>
                </c:pt>
                <c:pt idx="159">
                  <c:v>78.155100024697461</c:v>
                </c:pt>
                <c:pt idx="160">
                  <c:v>78.32338938722134</c:v>
                </c:pt>
                <c:pt idx="161">
                  <c:v>78.330446481123346</c:v>
                </c:pt>
                <c:pt idx="162">
                  <c:v>78.332168794596541</c:v>
                </c:pt>
                <c:pt idx="163">
                  <c:v>78.348138873983984</c:v>
                </c:pt>
                <c:pt idx="164">
                  <c:v>78.451403350228546</c:v>
                </c:pt>
                <c:pt idx="165">
                  <c:v>78.521637139359669</c:v>
                </c:pt>
                <c:pt idx="166">
                  <c:v>78.552192582175081</c:v>
                </c:pt>
                <c:pt idx="167">
                  <c:v>78.608933323743088</c:v>
                </c:pt>
                <c:pt idx="168">
                  <c:v>78.611934315922284</c:v>
                </c:pt>
                <c:pt idx="169">
                  <c:v>78.611934315922284</c:v>
                </c:pt>
                <c:pt idx="170">
                  <c:v>78.697312502417816</c:v>
                </c:pt>
                <c:pt idx="171">
                  <c:v>78.964828083150934</c:v>
                </c:pt>
                <c:pt idx="172">
                  <c:v>79.124141351891666</c:v>
                </c:pt>
                <c:pt idx="173">
                  <c:v>79.367161835499275</c:v>
                </c:pt>
                <c:pt idx="174">
                  <c:v>80.023983027396</c:v>
                </c:pt>
                <c:pt idx="175">
                  <c:v>80.714941629115316</c:v>
                </c:pt>
                <c:pt idx="176">
                  <c:v>80.764219266082847</c:v>
                </c:pt>
                <c:pt idx="177">
                  <c:v>80.832506573941188</c:v>
                </c:pt>
                <c:pt idx="178">
                  <c:v>80.956463707397546</c:v>
                </c:pt>
                <c:pt idx="179">
                  <c:v>80.95890276948964</c:v>
                </c:pt>
                <c:pt idx="180">
                  <c:v>81.018842567964839</c:v>
                </c:pt>
                <c:pt idx="181">
                  <c:v>81.174339677873803</c:v>
                </c:pt>
                <c:pt idx="182">
                  <c:v>81.439682003435848</c:v>
                </c:pt>
                <c:pt idx="183">
                  <c:v>81.494583539353613</c:v>
                </c:pt>
                <c:pt idx="184">
                  <c:v>81.54186815281578</c:v>
                </c:pt>
                <c:pt idx="185">
                  <c:v>81.549453358586007</c:v>
                </c:pt>
                <c:pt idx="186">
                  <c:v>81.615023509759723</c:v>
                </c:pt>
                <c:pt idx="187">
                  <c:v>81.788374695427663</c:v>
                </c:pt>
                <c:pt idx="188">
                  <c:v>82.136278817793297</c:v>
                </c:pt>
                <c:pt idx="189">
                  <c:v>82.141626824226989</c:v>
                </c:pt>
                <c:pt idx="190">
                  <c:v>82.197030061571894</c:v>
                </c:pt>
                <c:pt idx="191">
                  <c:v>82.200107926229236</c:v>
                </c:pt>
                <c:pt idx="192">
                  <c:v>82.213052448691499</c:v>
                </c:pt>
                <c:pt idx="193">
                  <c:v>82.290549713470227</c:v>
                </c:pt>
                <c:pt idx="194">
                  <c:v>82.414253685064153</c:v>
                </c:pt>
                <c:pt idx="195">
                  <c:v>82.451922279062202</c:v>
                </c:pt>
                <c:pt idx="196">
                  <c:v>82.607120251713098</c:v>
                </c:pt>
                <c:pt idx="197">
                  <c:v>82.667448167573781</c:v>
                </c:pt>
                <c:pt idx="198">
                  <c:v>83.082669956623477</c:v>
                </c:pt>
                <c:pt idx="199">
                  <c:v>83.226376793742233</c:v>
                </c:pt>
                <c:pt idx="200">
                  <c:v>83.26173034068367</c:v>
                </c:pt>
                <c:pt idx="201">
                  <c:v>83.361781586152375</c:v>
                </c:pt>
                <c:pt idx="202">
                  <c:v>83.361781586152375</c:v>
                </c:pt>
                <c:pt idx="203">
                  <c:v>83.932824279841711</c:v>
                </c:pt>
                <c:pt idx="204">
                  <c:v>84.155725693727646</c:v>
                </c:pt>
                <c:pt idx="205">
                  <c:v>84.209431137435786</c:v>
                </c:pt>
                <c:pt idx="206">
                  <c:v>84.232084661390246</c:v>
                </c:pt>
                <c:pt idx="207">
                  <c:v>84.408321718385253</c:v>
                </c:pt>
                <c:pt idx="208">
                  <c:v>84.408321718385253</c:v>
                </c:pt>
                <c:pt idx="209">
                  <c:v>84.53995388967752</c:v>
                </c:pt>
                <c:pt idx="210">
                  <c:v>84.626430604400795</c:v>
                </c:pt>
                <c:pt idx="211">
                  <c:v>84.776490220863408</c:v>
                </c:pt>
                <c:pt idx="212">
                  <c:v>84.805307641687918</c:v>
                </c:pt>
                <c:pt idx="213">
                  <c:v>84.833386992916928</c:v>
                </c:pt>
                <c:pt idx="214">
                  <c:v>84.938569778431173</c:v>
                </c:pt>
                <c:pt idx="215">
                  <c:v>85.106468002511846</c:v>
                </c:pt>
                <c:pt idx="216">
                  <c:v>85.297828194889007</c:v>
                </c:pt>
                <c:pt idx="217">
                  <c:v>85.455567370956999</c:v>
                </c:pt>
                <c:pt idx="218">
                  <c:v>85.564814553261215</c:v>
                </c:pt>
                <c:pt idx="219">
                  <c:v>85.937444231615757</c:v>
                </c:pt>
                <c:pt idx="220">
                  <c:v>86.095441148047939</c:v>
                </c:pt>
                <c:pt idx="221">
                  <c:v>86.10557768924302</c:v>
                </c:pt>
                <c:pt idx="222">
                  <c:v>86.573859864410878</c:v>
                </c:pt>
                <c:pt idx="223">
                  <c:v>86.669834271349444</c:v>
                </c:pt>
                <c:pt idx="224">
                  <c:v>86.714846401576054</c:v>
                </c:pt>
                <c:pt idx="225">
                  <c:v>86.753110215524799</c:v>
                </c:pt>
                <c:pt idx="226">
                  <c:v>86.762775036530357</c:v>
                </c:pt>
                <c:pt idx="227">
                  <c:v>86.846815887286937</c:v>
                </c:pt>
                <c:pt idx="228">
                  <c:v>86.862916929390508</c:v>
                </c:pt>
                <c:pt idx="229">
                  <c:v>86.975352389951965</c:v>
                </c:pt>
                <c:pt idx="230">
                  <c:v>86.988759351384203</c:v>
                </c:pt>
                <c:pt idx="231">
                  <c:v>87.189592431955703</c:v>
                </c:pt>
                <c:pt idx="232">
                  <c:v>87.235509501911096</c:v>
                </c:pt>
                <c:pt idx="233">
                  <c:v>87.235509501911096</c:v>
                </c:pt>
                <c:pt idx="234">
                  <c:v>87.483796509712036</c:v>
                </c:pt>
                <c:pt idx="235">
                  <c:v>87.566270720085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36-4856-9235-5AF9ECE181C0}"/>
            </c:ext>
          </c:extLst>
        </c:ser>
        <c:ser>
          <c:idx val="2"/>
          <c:order val="2"/>
          <c:tx>
            <c:strRef>
              <c:f>[1]master!$O$5:$O$6</c:f>
              <c:strCache>
                <c:ptCount val="1"/>
                <c:pt idx="0">
                  <c:v>1 micron</c:v>
                </c:pt>
              </c:strCache>
            </c:strRef>
          </c:tx>
          <c:spPr>
            <a:ln w="25400"/>
          </c:spPr>
          <c:marker>
            <c:symbol val="none"/>
          </c:marker>
          <c:val>
            <c:numRef>
              <c:f>[1]master!$O$7:$O$480</c:f>
              <c:numCache>
                <c:formatCode>General</c:formatCode>
                <c:ptCount val="474"/>
                <c:pt idx="0">
                  <c:v>9.2175666776424094</c:v>
                </c:pt>
                <c:pt idx="1">
                  <c:v>17.654613437856671</c:v>
                </c:pt>
                <c:pt idx="2">
                  <c:v>18.677412543112546</c:v>
                </c:pt>
                <c:pt idx="3">
                  <c:v>21.088458761646095</c:v>
                </c:pt>
                <c:pt idx="4">
                  <c:v>24.203069657615117</c:v>
                </c:pt>
                <c:pt idx="5">
                  <c:v>26.043697614118315</c:v>
                </c:pt>
                <c:pt idx="6">
                  <c:v>26.043697614118315</c:v>
                </c:pt>
                <c:pt idx="7">
                  <c:v>33.109563649115771</c:v>
                </c:pt>
                <c:pt idx="8">
                  <c:v>37.203763739910826</c:v>
                </c:pt>
                <c:pt idx="9">
                  <c:v>37.65223094786478</c:v>
                </c:pt>
                <c:pt idx="10">
                  <c:v>39.374762350814379</c:v>
                </c:pt>
                <c:pt idx="11">
                  <c:v>41.287715051439442</c:v>
                </c:pt>
                <c:pt idx="12">
                  <c:v>43.707199073285402</c:v>
                </c:pt>
                <c:pt idx="13">
                  <c:v>44.235413333751644</c:v>
                </c:pt>
                <c:pt idx="14">
                  <c:v>44.676992246033784</c:v>
                </c:pt>
                <c:pt idx="15">
                  <c:v>44.676992246033784</c:v>
                </c:pt>
                <c:pt idx="16">
                  <c:v>44.850176263219744</c:v>
                </c:pt>
                <c:pt idx="17">
                  <c:v>46.078543295850224</c:v>
                </c:pt>
                <c:pt idx="18">
                  <c:v>46.334955071240628</c:v>
                </c:pt>
                <c:pt idx="19">
                  <c:v>46.449008951309011</c:v>
                </c:pt>
                <c:pt idx="20">
                  <c:v>47.086275464653845</c:v>
                </c:pt>
                <c:pt idx="21">
                  <c:v>47.45029719204755</c:v>
                </c:pt>
                <c:pt idx="22">
                  <c:v>47.491882579020611</c:v>
                </c:pt>
                <c:pt idx="23">
                  <c:v>48.841839012386359</c:v>
                </c:pt>
                <c:pt idx="24">
                  <c:v>49.424136204306457</c:v>
                </c:pt>
                <c:pt idx="25">
                  <c:v>50.671892497200446</c:v>
                </c:pt>
                <c:pt idx="26">
                  <c:v>51.251556385091085</c:v>
                </c:pt>
                <c:pt idx="27">
                  <c:v>51.251556385091085</c:v>
                </c:pt>
                <c:pt idx="28">
                  <c:v>51.512338516283748</c:v>
                </c:pt>
                <c:pt idx="29">
                  <c:v>51.512338516283748</c:v>
                </c:pt>
                <c:pt idx="30">
                  <c:v>52.223549454638025</c:v>
                </c:pt>
                <c:pt idx="31">
                  <c:v>52.25600055941122</c:v>
                </c:pt>
                <c:pt idx="32">
                  <c:v>52.260098311605049</c:v>
                </c:pt>
                <c:pt idx="33">
                  <c:v>52.260098311605049</c:v>
                </c:pt>
                <c:pt idx="34">
                  <c:v>52.723791014061959</c:v>
                </c:pt>
                <c:pt idx="35">
                  <c:v>53.185281950794689</c:v>
                </c:pt>
                <c:pt idx="36">
                  <c:v>54.704278166013296</c:v>
                </c:pt>
                <c:pt idx="37">
                  <c:v>56.057857154746252</c:v>
                </c:pt>
                <c:pt idx="38">
                  <c:v>56.74221712673075</c:v>
                </c:pt>
                <c:pt idx="39">
                  <c:v>57.128444881889763</c:v>
                </c:pt>
                <c:pt idx="40">
                  <c:v>57.952108649035026</c:v>
                </c:pt>
                <c:pt idx="41">
                  <c:v>60.500338739784873</c:v>
                </c:pt>
                <c:pt idx="42">
                  <c:v>60.571803661293849</c:v>
                </c:pt>
                <c:pt idx="43">
                  <c:v>60.747518765131716</c:v>
                </c:pt>
                <c:pt idx="44">
                  <c:v>60.85941443715295</c:v>
                </c:pt>
                <c:pt idx="45">
                  <c:v>60.85941443715295</c:v>
                </c:pt>
                <c:pt idx="46">
                  <c:v>61.298862596417834</c:v>
                </c:pt>
                <c:pt idx="47">
                  <c:v>61.969839773798306</c:v>
                </c:pt>
                <c:pt idx="48">
                  <c:v>63.558329429087749</c:v>
                </c:pt>
                <c:pt idx="49">
                  <c:v>63.847675568743817</c:v>
                </c:pt>
                <c:pt idx="50">
                  <c:v>64.037079269410114</c:v>
                </c:pt>
                <c:pt idx="51">
                  <c:v>64.824617121885808</c:v>
                </c:pt>
                <c:pt idx="52">
                  <c:v>65.408038976857497</c:v>
                </c:pt>
                <c:pt idx="53">
                  <c:v>66.157062589834055</c:v>
                </c:pt>
                <c:pt idx="54">
                  <c:v>66.430312936916664</c:v>
                </c:pt>
                <c:pt idx="55">
                  <c:v>66.960571915170718</c:v>
                </c:pt>
                <c:pt idx="56">
                  <c:v>67.287264456523332</c:v>
                </c:pt>
                <c:pt idx="57">
                  <c:v>67.487191739056556</c:v>
                </c:pt>
                <c:pt idx="58">
                  <c:v>67.491689695222078</c:v>
                </c:pt>
                <c:pt idx="59">
                  <c:v>67.638646941057175</c:v>
                </c:pt>
                <c:pt idx="60">
                  <c:v>67.718040621266425</c:v>
                </c:pt>
                <c:pt idx="61">
                  <c:v>68.579391440461194</c:v>
                </c:pt>
                <c:pt idx="62">
                  <c:v>69.506587350826607</c:v>
                </c:pt>
                <c:pt idx="63">
                  <c:v>69.551746630513122</c:v>
                </c:pt>
                <c:pt idx="64">
                  <c:v>70.071939346945811</c:v>
                </c:pt>
                <c:pt idx="65">
                  <c:v>70.339900411344445</c:v>
                </c:pt>
                <c:pt idx="66">
                  <c:v>71.712925758793347</c:v>
                </c:pt>
                <c:pt idx="67">
                  <c:v>71.853092073888064</c:v>
                </c:pt>
                <c:pt idx="68">
                  <c:v>71.92237630743918</c:v>
                </c:pt>
                <c:pt idx="69">
                  <c:v>72.296542619998135</c:v>
                </c:pt>
                <c:pt idx="70">
                  <c:v>73.240517430388067</c:v>
                </c:pt>
                <c:pt idx="71">
                  <c:v>73.29631499242808</c:v>
                </c:pt>
                <c:pt idx="72">
                  <c:v>73.385038613237867</c:v>
                </c:pt>
                <c:pt idx="73">
                  <c:v>74.019951967485682</c:v>
                </c:pt>
                <c:pt idx="74">
                  <c:v>74.774273542315768</c:v>
                </c:pt>
                <c:pt idx="75">
                  <c:v>75.398668051567185</c:v>
                </c:pt>
                <c:pt idx="76">
                  <c:v>75.540415451688176</c:v>
                </c:pt>
                <c:pt idx="77">
                  <c:v>75.786505401916145</c:v>
                </c:pt>
                <c:pt idx="78">
                  <c:v>75.859339665309818</c:v>
                </c:pt>
                <c:pt idx="79">
                  <c:v>76.370791786464395</c:v>
                </c:pt>
                <c:pt idx="80">
                  <c:v>76.370791786464395</c:v>
                </c:pt>
                <c:pt idx="81">
                  <c:v>76.757380073800732</c:v>
                </c:pt>
                <c:pt idx="82">
                  <c:v>76.882889571905579</c:v>
                </c:pt>
                <c:pt idx="83">
                  <c:v>76.882889571905579</c:v>
                </c:pt>
                <c:pt idx="84">
                  <c:v>76.981484489199289</c:v>
                </c:pt>
                <c:pt idx="85">
                  <c:v>77.184251647530402</c:v>
                </c:pt>
                <c:pt idx="86">
                  <c:v>77.279568365753235</c:v>
                </c:pt>
                <c:pt idx="87">
                  <c:v>77.319469179065891</c:v>
                </c:pt>
                <c:pt idx="88">
                  <c:v>77.572775447138298</c:v>
                </c:pt>
                <c:pt idx="89">
                  <c:v>77.609569090203934</c:v>
                </c:pt>
                <c:pt idx="90">
                  <c:v>77.741641337386028</c:v>
                </c:pt>
                <c:pt idx="91">
                  <c:v>77.756882004276321</c:v>
                </c:pt>
                <c:pt idx="92">
                  <c:v>78.462460063897765</c:v>
                </c:pt>
                <c:pt idx="93">
                  <c:v>78.52574177967648</c:v>
                </c:pt>
                <c:pt idx="94">
                  <c:v>78.532278612271512</c:v>
                </c:pt>
                <c:pt idx="95">
                  <c:v>79.31145055923119</c:v>
                </c:pt>
                <c:pt idx="96">
                  <c:v>79.386253514386553</c:v>
                </c:pt>
                <c:pt idx="97">
                  <c:v>79.432326366706206</c:v>
                </c:pt>
                <c:pt idx="98">
                  <c:v>79.521390537976629</c:v>
                </c:pt>
                <c:pt idx="99">
                  <c:v>80.675589836660606</c:v>
                </c:pt>
                <c:pt idx="100">
                  <c:v>80.920823917955857</c:v>
                </c:pt>
                <c:pt idx="101">
                  <c:v>81.071059240655927</c:v>
                </c:pt>
                <c:pt idx="102">
                  <c:v>81.141847374626124</c:v>
                </c:pt>
                <c:pt idx="103">
                  <c:v>81.259470046934482</c:v>
                </c:pt>
                <c:pt idx="104">
                  <c:v>81.47415504433954</c:v>
                </c:pt>
                <c:pt idx="105">
                  <c:v>81.553128103277061</c:v>
                </c:pt>
                <c:pt idx="106">
                  <c:v>81.689630166787538</c:v>
                </c:pt>
                <c:pt idx="107">
                  <c:v>81.834858726645535</c:v>
                </c:pt>
                <c:pt idx="108">
                  <c:v>82.007575757575751</c:v>
                </c:pt>
                <c:pt idx="109">
                  <c:v>82.06676576241793</c:v>
                </c:pt>
                <c:pt idx="110">
                  <c:v>82.404616077031918</c:v>
                </c:pt>
                <c:pt idx="111">
                  <c:v>82.503414692083851</c:v>
                </c:pt>
                <c:pt idx="112">
                  <c:v>82.51546024825376</c:v>
                </c:pt>
                <c:pt idx="113">
                  <c:v>82.524826165861214</c:v>
                </c:pt>
                <c:pt idx="114">
                  <c:v>82.524826165861214</c:v>
                </c:pt>
                <c:pt idx="115">
                  <c:v>82.563619227144216</c:v>
                </c:pt>
                <c:pt idx="116">
                  <c:v>82.618625231948783</c:v>
                </c:pt>
                <c:pt idx="117">
                  <c:v>82.789017397024097</c:v>
                </c:pt>
                <c:pt idx="118">
                  <c:v>82.901804746340773</c:v>
                </c:pt>
                <c:pt idx="119">
                  <c:v>82.939676434931641</c:v>
                </c:pt>
                <c:pt idx="120">
                  <c:v>82.941703488016941</c:v>
                </c:pt>
                <c:pt idx="121">
                  <c:v>82.978517514999027</c:v>
                </c:pt>
                <c:pt idx="122">
                  <c:v>83.062260818369154</c:v>
                </c:pt>
                <c:pt idx="123">
                  <c:v>83.104033907576081</c:v>
                </c:pt>
                <c:pt idx="124">
                  <c:v>83.279197343727446</c:v>
                </c:pt>
                <c:pt idx="125">
                  <c:v>83.337116912599328</c:v>
                </c:pt>
                <c:pt idx="126">
                  <c:v>83.370976287768002</c:v>
                </c:pt>
                <c:pt idx="127">
                  <c:v>83.593528242974742</c:v>
                </c:pt>
                <c:pt idx="128">
                  <c:v>83.717681976788953</c:v>
                </c:pt>
                <c:pt idx="129">
                  <c:v>83.841669856036731</c:v>
                </c:pt>
                <c:pt idx="130">
                  <c:v>83.875481928598447</c:v>
                </c:pt>
                <c:pt idx="131">
                  <c:v>83.917072656393458</c:v>
                </c:pt>
                <c:pt idx="132">
                  <c:v>84.079804560260584</c:v>
                </c:pt>
                <c:pt idx="133">
                  <c:v>84.201228878648237</c:v>
                </c:pt>
                <c:pt idx="134">
                  <c:v>84.410763996288281</c:v>
                </c:pt>
                <c:pt idx="135">
                  <c:v>84.484901992457253</c:v>
                </c:pt>
                <c:pt idx="136">
                  <c:v>85.167653603892433</c:v>
                </c:pt>
                <c:pt idx="137">
                  <c:v>85.322697621608853</c:v>
                </c:pt>
                <c:pt idx="138">
                  <c:v>85.455597817099402</c:v>
                </c:pt>
                <c:pt idx="139">
                  <c:v>85.882352941176464</c:v>
                </c:pt>
                <c:pt idx="140">
                  <c:v>85.993111366245699</c:v>
                </c:pt>
                <c:pt idx="141">
                  <c:v>86.010621921182263</c:v>
                </c:pt>
                <c:pt idx="142">
                  <c:v>86.130124246707837</c:v>
                </c:pt>
                <c:pt idx="143">
                  <c:v>86.185518498911833</c:v>
                </c:pt>
                <c:pt idx="144">
                  <c:v>86.189251928213068</c:v>
                </c:pt>
                <c:pt idx="145">
                  <c:v>86.278004771437196</c:v>
                </c:pt>
                <c:pt idx="146">
                  <c:v>86.473013133927722</c:v>
                </c:pt>
                <c:pt idx="147">
                  <c:v>86.67029010122971</c:v>
                </c:pt>
                <c:pt idx="148">
                  <c:v>86.703270470279307</c:v>
                </c:pt>
                <c:pt idx="149">
                  <c:v>87.153217171225549</c:v>
                </c:pt>
                <c:pt idx="150">
                  <c:v>87.584323512922069</c:v>
                </c:pt>
                <c:pt idx="151">
                  <c:v>88.003050569048469</c:v>
                </c:pt>
                <c:pt idx="152">
                  <c:v>88.003050569048469</c:v>
                </c:pt>
                <c:pt idx="153">
                  <c:v>88.101926957622766</c:v>
                </c:pt>
                <c:pt idx="154">
                  <c:v>88.129265068419727</c:v>
                </c:pt>
                <c:pt idx="155">
                  <c:v>88.148215697002854</c:v>
                </c:pt>
                <c:pt idx="156">
                  <c:v>88.148734177215189</c:v>
                </c:pt>
                <c:pt idx="157">
                  <c:v>88.370313695485848</c:v>
                </c:pt>
                <c:pt idx="158">
                  <c:v>88.370313695485848</c:v>
                </c:pt>
                <c:pt idx="159">
                  <c:v>88.447427012449438</c:v>
                </c:pt>
                <c:pt idx="160">
                  <c:v>88.492487360250664</c:v>
                </c:pt>
                <c:pt idx="161">
                  <c:v>88.585794154065525</c:v>
                </c:pt>
                <c:pt idx="162">
                  <c:v>89.037670852316921</c:v>
                </c:pt>
                <c:pt idx="163">
                  <c:v>89.097756726531145</c:v>
                </c:pt>
                <c:pt idx="164">
                  <c:v>89.189088746841094</c:v>
                </c:pt>
                <c:pt idx="165">
                  <c:v>89.221490003350823</c:v>
                </c:pt>
                <c:pt idx="166">
                  <c:v>89.31262181775773</c:v>
                </c:pt>
                <c:pt idx="167">
                  <c:v>89.375153953526564</c:v>
                </c:pt>
                <c:pt idx="168">
                  <c:v>89.540703941060599</c:v>
                </c:pt>
                <c:pt idx="169">
                  <c:v>89.551478236108593</c:v>
                </c:pt>
                <c:pt idx="170">
                  <c:v>89.562252531156602</c:v>
                </c:pt>
                <c:pt idx="171">
                  <c:v>89.573026826204597</c:v>
                </c:pt>
                <c:pt idx="172">
                  <c:v>89.583801121252606</c:v>
                </c:pt>
                <c:pt idx="173">
                  <c:v>89.5945754163006</c:v>
                </c:pt>
                <c:pt idx="174">
                  <c:v>89.605349711348595</c:v>
                </c:pt>
                <c:pt idx="175">
                  <c:v>89.614823654203121</c:v>
                </c:pt>
                <c:pt idx="176">
                  <c:v>89.616124006396603</c:v>
                </c:pt>
                <c:pt idx="177">
                  <c:v>89.626898301444598</c:v>
                </c:pt>
                <c:pt idx="178">
                  <c:v>89.632864305353394</c:v>
                </c:pt>
                <c:pt idx="179">
                  <c:v>89.637672596492607</c:v>
                </c:pt>
                <c:pt idx="180">
                  <c:v>89.781753129119295</c:v>
                </c:pt>
                <c:pt idx="181">
                  <c:v>89.833463810404965</c:v>
                </c:pt>
                <c:pt idx="182">
                  <c:v>90.000796340502575</c:v>
                </c:pt>
                <c:pt idx="183">
                  <c:v>90.056698232704022</c:v>
                </c:pt>
                <c:pt idx="184">
                  <c:v>90.133233634695131</c:v>
                </c:pt>
                <c:pt idx="185">
                  <c:v>90.228470531581905</c:v>
                </c:pt>
                <c:pt idx="186">
                  <c:v>90.236192293928184</c:v>
                </c:pt>
                <c:pt idx="187">
                  <c:v>90.259528721902484</c:v>
                </c:pt>
                <c:pt idx="188">
                  <c:v>90.260141311329605</c:v>
                </c:pt>
                <c:pt idx="189">
                  <c:v>90.267305652577306</c:v>
                </c:pt>
                <c:pt idx="190">
                  <c:v>90.270059471580382</c:v>
                </c:pt>
                <c:pt idx="191">
                  <c:v>90.415308340124966</c:v>
                </c:pt>
                <c:pt idx="192">
                  <c:v>90.531248408292157</c:v>
                </c:pt>
                <c:pt idx="193">
                  <c:v>90.577947948465876</c:v>
                </c:pt>
                <c:pt idx="194">
                  <c:v>90.712325590383799</c:v>
                </c:pt>
                <c:pt idx="195">
                  <c:v>90.733849609440483</c:v>
                </c:pt>
                <c:pt idx="196">
                  <c:v>90.838578422023019</c:v>
                </c:pt>
                <c:pt idx="197">
                  <c:v>90.945255413705283</c:v>
                </c:pt>
                <c:pt idx="198">
                  <c:v>91.135920875168594</c:v>
                </c:pt>
                <c:pt idx="199">
                  <c:v>91.141443385511707</c:v>
                </c:pt>
                <c:pt idx="200">
                  <c:v>91.297405189620747</c:v>
                </c:pt>
                <c:pt idx="201">
                  <c:v>91.379640972936329</c:v>
                </c:pt>
                <c:pt idx="202">
                  <c:v>91.395969741275195</c:v>
                </c:pt>
                <c:pt idx="203">
                  <c:v>91.615276804484921</c:v>
                </c:pt>
                <c:pt idx="204">
                  <c:v>91.633239041633701</c:v>
                </c:pt>
                <c:pt idx="205">
                  <c:v>91.742687305043845</c:v>
                </c:pt>
                <c:pt idx="206">
                  <c:v>91.742687305043845</c:v>
                </c:pt>
                <c:pt idx="207">
                  <c:v>91.76880403171144</c:v>
                </c:pt>
                <c:pt idx="208">
                  <c:v>91.831324809852987</c:v>
                </c:pt>
                <c:pt idx="209">
                  <c:v>91.831324809852987</c:v>
                </c:pt>
                <c:pt idx="210">
                  <c:v>91.911890736007123</c:v>
                </c:pt>
                <c:pt idx="211">
                  <c:v>91.93893110541876</c:v>
                </c:pt>
                <c:pt idx="212">
                  <c:v>91.998136392755228</c:v>
                </c:pt>
                <c:pt idx="213">
                  <c:v>92.004219409282697</c:v>
                </c:pt>
                <c:pt idx="214">
                  <c:v>92.030260380014084</c:v>
                </c:pt>
                <c:pt idx="215">
                  <c:v>92.201649651035353</c:v>
                </c:pt>
                <c:pt idx="216">
                  <c:v>92.282301163156234</c:v>
                </c:pt>
                <c:pt idx="217">
                  <c:v>92.375806266182991</c:v>
                </c:pt>
                <c:pt idx="218">
                  <c:v>92.390015600624025</c:v>
                </c:pt>
                <c:pt idx="219">
                  <c:v>92.566710834659602</c:v>
                </c:pt>
                <c:pt idx="220">
                  <c:v>92.568623687169222</c:v>
                </c:pt>
                <c:pt idx="221">
                  <c:v>92.620094191522767</c:v>
                </c:pt>
                <c:pt idx="222">
                  <c:v>92.628249209187175</c:v>
                </c:pt>
                <c:pt idx="223">
                  <c:v>92.902542372881356</c:v>
                </c:pt>
                <c:pt idx="224">
                  <c:v>92.911585365853654</c:v>
                </c:pt>
                <c:pt idx="225">
                  <c:v>93.004939260445866</c:v>
                </c:pt>
                <c:pt idx="226">
                  <c:v>93.087590009000905</c:v>
                </c:pt>
                <c:pt idx="227">
                  <c:v>93.212636928033547</c:v>
                </c:pt>
                <c:pt idx="228">
                  <c:v>93.258029220570251</c:v>
                </c:pt>
                <c:pt idx="229">
                  <c:v>93.373637737650142</c:v>
                </c:pt>
                <c:pt idx="230">
                  <c:v>93.778325514828651</c:v>
                </c:pt>
                <c:pt idx="231">
                  <c:v>93.828789720437584</c:v>
                </c:pt>
                <c:pt idx="232">
                  <c:v>93.876626861666438</c:v>
                </c:pt>
                <c:pt idx="233">
                  <c:v>93.88487698379376</c:v>
                </c:pt>
                <c:pt idx="234">
                  <c:v>93.926571646729457</c:v>
                </c:pt>
                <c:pt idx="235">
                  <c:v>94.062700544292056</c:v>
                </c:pt>
                <c:pt idx="236">
                  <c:v>94.206767885426913</c:v>
                </c:pt>
                <c:pt idx="237">
                  <c:v>94.235467848033295</c:v>
                </c:pt>
                <c:pt idx="238">
                  <c:v>94.264352641627042</c:v>
                </c:pt>
                <c:pt idx="239">
                  <c:v>94.286435096743929</c:v>
                </c:pt>
                <c:pt idx="240">
                  <c:v>94.466209598432911</c:v>
                </c:pt>
                <c:pt idx="241">
                  <c:v>94.466209598432911</c:v>
                </c:pt>
                <c:pt idx="242">
                  <c:v>94.574323663433489</c:v>
                </c:pt>
                <c:pt idx="243">
                  <c:v>94.596625057790106</c:v>
                </c:pt>
                <c:pt idx="244">
                  <c:v>94.61412916763814</c:v>
                </c:pt>
                <c:pt idx="245">
                  <c:v>94.68111362028003</c:v>
                </c:pt>
                <c:pt idx="246">
                  <c:v>94.681348209591675</c:v>
                </c:pt>
                <c:pt idx="247">
                  <c:v>94.73373657524229</c:v>
                </c:pt>
                <c:pt idx="248">
                  <c:v>94.749798224374501</c:v>
                </c:pt>
                <c:pt idx="249">
                  <c:v>94.807674081696206</c:v>
                </c:pt>
                <c:pt idx="250">
                  <c:v>94.848671795616198</c:v>
                </c:pt>
                <c:pt idx="251">
                  <c:v>94.870408594995226</c:v>
                </c:pt>
                <c:pt idx="252">
                  <c:v>94.883839571730988</c:v>
                </c:pt>
                <c:pt idx="253">
                  <c:v>94.900329011031545</c:v>
                </c:pt>
                <c:pt idx="254">
                  <c:v>94.935306453527474</c:v>
                </c:pt>
                <c:pt idx="255">
                  <c:v>94.965046229543645</c:v>
                </c:pt>
                <c:pt idx="256">
                  <c:v>94.972091400662833</c:v>
                </c:pt>
                <c:pt idx="257">
                  <c:v>95.07373091478533</c:v>
                </c:pt>
                <c:pt idx="258">
                  <c:v>95.133446905167517</c:v>
                </c:pt>
                <c:pt idx="259">
                  <c:v>95.171348815109582</c:v>
                </c:pt>
                <c:pt idx="260">
                  <c:v>95.177363621342408</c:v>
                </c:pt>
                <c:pt idx="261">
                  <c:v>95.203610832497503</c:v>
                </c:pt>
                <c:pt idx="262">
                  <c:v>95.206188234076677</c:v>
                </c:pt>
                <c:pt idx="263">
                  <c:v>95.21407369078949</c:v>
                </c:pt>
                <c:pt idx="264">
                  <c:v>95.243082350347265</c:v>
                </c:pt>
                <c:pt idx="265">
                  <c:v>95.309303801932714</c:v>
                </c:pt>
                <c:pt idx="266">
                  <c:v>95.310679016131999</c:v>
                </c:pt>
                <c:pt idx="267">
                  <c:v>95.437585733882031</c:v>
                </c:pt>
                <c:pt idx="268">
                  <c:v>95.584904550401518</c:v>
                </c:pt>
                <c:pt idx="269">
                  <c:v>95.600344437866639</c:v>
                </c:pt>
                <c:pt idx="270">
                  <c:v>95.694104877464582</c:v>
                </c:pt>
                <c:pt idx="271">
                  <c:v>95.730269291943188</c:v>
                </c:pt>
                <c:pt idx="272">
                  <c:v>95.739221084707708</c:v>
                </c:pt>
                <c:pt idx="273">
                  <c:v>95.785647162707647</c:v>
                </c:pt>
                <c:pt idx="274">
                  <c:v>95.878822372846273</c:v>
                </c:pt>
                <c:pt idx="275">
                  <c:v>95.888824551244937</c:v>
                </c:pt>
                <c:pt idx="276">
                  <c:v>95.99591230026013</c:v>
                </c:pt>
                <c:pt idx="277">
                  <c:v>96.012880562060886</c:v>
                </c:pt>
                <c:pt idx="278">
                  <c:v>96.074003215172198</c:v>
                </c:pt>
                <c:pt idx="279">
                  <c:v>96.144043410342846</c:v>
                </c:pt>
                <c:pt idx="280">
                  <c:v>96.208510080028006</c:v>
                </c:pt>
                <c:pt idx="281">
                  <c:v>96.21089158784352</c:v>
                </c:pt>
                <c:pt idx="282">
                  <c:v>96.216615536105877</c:v>
                </c:pt>
                <c:pt idx="283">
                  <c:v>96.297853828306259</c:v>
                </c:pt>
                <c:pt idx="284">
                  <c:v>96.328187128088416</c:v>
                </c:pt>
                <c:pt idx="285">
                  <c:v>96.418617614269792</c:v>
                </c:pt>
                <c:pt idx="286">
                  <c:v>96.434262948207163</c:v>
                </c:pt>
                <c:pt idx="287">
                  <c:v>96.459057742629426</c:v>
                </c:pt>
                <c:pt idx="288">
                  <c:v>96.480845805300021</c:v>
                </c:pt>
                <c:pt idx="289">
                  <c:v>96.495195265171361</c:v>
                </c:pt>
                <c:pt idx="290">
                  <c:v>96.50321897874592</c:v>
                </c:pt>
                <c:pt idx="291">
                  <c:v>96.518139178711593</c:v>
                </c:pt>
                <c:pt idx="292">
                  <c:v>96.5471348247398</c:v>
                </c:pt>
                <c:pt idx="293">
                  <c:v>96.634755919321833</c:v>
                </c:pt>
                <c:pt idx="294">
                  <c:v>96.63691558714082</c:v>
                </c:pt>
                <c:pt idx="295">
                  <c:v>96.639105803092946</c:v>
                </c:pt>
                <c:pt idx="296">
                  <c:v>96.686405442862537</c:v>
                </c:pt>
                <c:pt idx="297">
                  <c:v>96.700637443928542</c:v>
                </c:pt>
                <c:pt idx="298">
                  <c:v>96.724160762762367</c:v>
                </c:pt>
                <c:pt idx="299">
                  <c:v>96.752564827530492</c:v>
                </c:pt>
                <c:pt idx="300">
                  <c:v>96.77585614477151</c:v>
                </c:pt>
                <c:pt idx="301">
                  <c:v>96.793219950753013</c:v>
                </c:pt>
                <c:pt idx="302">
                  <c:v>96.867229296963302</c:v>
                </c:pt>
                <c:pt idx="303">
                  <c:v>96.92749935204165</c:v>
                </c:pt>
                <c:pt idx="304">
                  <c:v>96.961639228874205</c:v>
                </c:pt>
                <c:pt idx="305">
                  <c:v>96.961639228874205</c:v>
                </c:pt>
                <c:pt idx="306">
                  <c:v>96.97766832708345</c:v>
                </c:pt>
                <c:pt idx="307">
                  <c:v>97.045145596336852</c:v>
                </c:pt>
                <c:pt idx="308">
                  <c:v>97.054663743723921</c:v>
                </c:pt>
                <c:pt idx="309">
                  <c:v>97.058544307247061</c:v>
                </c:pt>
                <c:pt idx="310">
                  <c:v>97.064485081809437</c:v>
                </c:pt>
                <c:pt idx="311">
                  <c:v>97.113619287816391</c:v>
                </c:pt>
                <c:pt idx="312">
                  <c:v>97.154455523588069</c:v>
                </c:pt>
                <c:pt idx="313">
                  <c:v>97.159136186150292</c:v>
                </c:pt>
                <c:pt idx="314">
                  <c:v>97.202342225113853</c:v>
                </c:pt>
                <c:pt idx="315">
                  <c:v>97.212171052631589</c:v>
                </c:pt>
                <c:pt idx="316">
                  <c:v>97.215598609041223</c:v>
                </c:pt>
                <c:pt idx="317">
                  <c:v>97.227968556061228</c:v>
                </c:pt>
                <c:pt idx="318">
                  <c:v>97.232577687868172</c:v>
                </c:pt>
                <c:pt idx="319">
                  <c:v>97.25676513117125</c:v>
                </c:pt>
                <c:pt idx="320">
                  <c:v>97.27932695569578</c:v>
                </c:pt>
                <c:pt idx="321">
                  <c:v>97.281635015572888</c:v>
                </c:pt>
                <c:pt idx="322">
                  <c:v>97.357424518862928</c:v>
                </c:pt>
                <c:pt idx="323">
                  <c:v>97.357424518862928</c:v>
                </c:pt>
                <c:pt idx="324">
                  <c:v>97.375096503805011</c:v>
                </c:pt>
                <c:pt idx="325">
                  <c:v>97.387303975464391</c:v>
                </c:pt>
                <c:pt idx="326">
                  <c:v>97.446555819477439</c:v>
                </c:pt>
                <c:pt idx="327">
                  <c:v>97.518314695988735</c:v>
                </c:pt>
                <c:pt idx="328">
                  <c:v>97.551873705599633</c:v>
                </c:pt>
                <c:pt idx="329">
                  <c:v>97.589552238805965</c:v>
                </c:pt>
                <c:pt idx="330">
                  <c:v>97.679915943569426</c:v>
                </c:pt>
                <c:pt idx="331">
                  <c:v>97.714212744221683</c:v>
                </c:pt>
                <c:pt idx="332">
                  <c:v>97.714636275030784</c:v>
                </c:pt>
                <c:pt idx="333">
                  <c:v>97.719348023189838</c:v>
                </c:pt>
                <c:pt idx="334">
                  <c:v>97.739913692910179</c:v>
                </c:pt>
                <c:pt idx="335">
                  <c:v>97.776469675655761</c:v>
                </c:pt>
                <c:pt idx="336">
                  <c:v>97.78324021449987</c:v>
                </c:pt>
                <c:pt idx="337">
                  <c:v>97.80156052298608</c:v>
                </c:pt>
                <c:pt idx="338">
                  <c:v>97.810045227326825</c:v>
                </c:pt>
                <c:pt idx="339">
                  <c:v>97.881231240068274</c:v>
                </c:pt>
                <c:pt idx="340">
                  <c:v>97.881231240068274</c:v>
                </c:pt>
                <c:pt idx="341">
                  <c:v>97.907248342374928</c:v>
                </c:pt>
                <c:pt idx="342">
                  <c:v>97.934095408391329</c:v>
                </c:pt>
                <c:pt idx="343">
                  <c:v>97.936184917831369</c:v>
                </c:pt>
                <c:pt idx="344">
                  <c:v>97.984328027204171</c:v>
                </c:pt>
                <c:pt idx="345">
                  <c:v>97.987688388877103</c:v>
                </c:pt>
                <c:pt idx="346">
                  <c:v>97.988751113533908</c:v>
                </c:pt>
                <c:pt idx="347">
                  <c:v>98.002716041204337</c:v>
                </c:pt>
                <c:pt idx="348">
                  <c:v>98.037465898103335</c:v>
                </c:pt>
                <c:pt idx="349">
                  <c:v>98.0461310573464</c:v>
                </c:pt>
                <c:pt idx="350">
                  <c:v>98.073436889062663</c:v>
                </c:pt>
                <c:pt idx="351">
                  <c:v>98.083214784101372</c:v>
                </c:pt>
                <c:pt idx="352">
                  <c:v>98.100881191127314</c:v>
                </c:pt>
                <c:pt idx="353">
                  <c:v>98.120902769406257</c:v>
                </c:pt>
                <c:pt idx="354">
                  <c:v>98.124604750547604</c:v>
                </c:pt>
                <c:pt idx="355">
                  <c:v>98.136194839307052</c:v>
                </c:pt>
                <c:pt idx="356">
                  <c:v>98.138435825024487</c:v>
                </c:pt>
                <c:pt idx="357">
                  <c:v>98.165668250361492</c:v>
                </c:pt>
                <c:pt idx="358">
                  <c:v>98.172779793094179</c:v>
                </c:pt>
                <c:pt idx="359">
                  <c:v>98.18279255578291</c:v>
                </c:pt>
                <c:pt idx="360">
                  <c:v>98.194351364289119</c:v>
                </c:pt>
                <c:pt idx="361">
                  <c:v>98.21540966666808</c:v>
                </c:pt>
                <c:pt idx="362">
                  <c:v>98.221957956114778</c:v>
                </c:pt>
                <c:pt idx="363">
                  <c:v>98.261529945146705</c:v>
                </c:pt>
                <c:pt idx="364">
                  <c:v>98.323336989191944</c:v>
                </c:pt>
                <c:pt idx="365">
                  <c:v>98.324639459957041</c:v>
                </c:pt>
                <c:pt idx="366">
                  <c:v>98.326574211556846</c:v>
                </c:pt>
                <c:pt idx="367">
                  <c:v>98.327993592310776</c:v>
                </c:pt>
                <c:pt idx="368">
                  <c:v>98.350708809090406</c:v>
                </c:pt>
                <c:pt idx="369">
                  <c:v>98.350708809090406</c:v>
                </c:pt>
                <c:pt idx="370">
                  <c:v>98.369450873132763</c:v>
                </c:pt>
                <c:pt idx="371">
                  <c:v>98.384855852726645</c:v>
                </c:pt>
                <c:pt idx="372">
                  <c:v>98.411361850230151</c:v>
                </c:pt>
                <c:pt idx="373">
                  <c:v>98.427316346703009</c:v>
                </c:pt>
                <c:pt idx="374">
                  <c:v>98.442750064616177</c:v>
                </c:pt>
                <c:pt idx="375">
                  <c:v>98.450946409204121</c:v>
                </c:pt>
                <c:pt idx="376">
                  <c:v>98.4632022312027</c:v>
                </c:pt>
                <c:pt idx="377">
                  <c:v>98.463858950328017</c:v>
                </c:pt>
                <c:pt idx="378">
                  <c:v>98.47088641793431</c:v>
                </c:pt>
                <c:pt idx="379">
                  <c:v>98.484207983573882</c:v>
                </c:pt>
                <c:pt idx="380">
                  <c:v>98.485928641748984</c:v>
                </c:pt>
                <c:pt idx="381">
                  <c:v>98.583270234726811</c:v>
                </c:pt>
                <c:pt idx="382">
                  <c:v>98.585405313835807</c:v>
                </c:pt>
                <c:pt idx="383">
                  <c:v>98.601720199497052</c:v>
                </c:pt>
                <c:pt idx="384">
                  <c:v>98.629185998721809</c:v>
                </c:pt>
                <c:pt idx="385">
                  <c:v>98.633300269660509</c:v>
                </c:pt>
                <c:pt idx="386">
                  <c:v>98.641812764188217</c:v>
                </c:pt>
                <c:pt idx="387">
                  <c:v>98.649949849548648</c:v>
                </c:pt>
                <c:pt idx="388">
                  <c:v>98.653797307594616</c:v>
                </c:pt>
                <c:pt idx="389">
                  <c:v>98.686745202637624</c:v>
                </c:pt>
                <c:pt idx="390">
                  <c:v>98.699311400153022</c:v>
                </c:pt>
                <c:pt idx="391">
                  <c:v>98.735879505110262</c:v>
                </c:pt>
                <c:pt idx="392">
                  <c:v>98.803174190191243</c:v>
                </c:pt>
                <c:pt idx="393">
                  <c:v>98.809321872912932</c:v>
                </c:pt>
                <c:pt idx="394">
                  <c:v>98.815434933729492</c:v>
                </c:pt>
                <c:pt idx="395">
                  <c:v>98.861149543944464</c:v>
                </c:pt>
                <c:pt idx="396">
                  <c:v>98.86393821131567</c:v>
                </c:pt>
                <c:pt idx="397">
                  <c:v>98.89895599120274</c:v>
                </c:pt>
                <c:pt idx="398">
                  <c:v>98.928844682478953</c:v>
                </c:pt>
                <c:pt idx="399">
                  <c:v>98.928844682478953</c:v>
                </c:pt>
                <c:pt idx="400">
                  <c:v>98.942573072190996</c:v>
                </c:pt>
                <c:pt idx="401">
                  <c:v>98.954742994155552</c:v>
                </c:pt>
                <c:pt idx="402">
                  <c:v>98.968922451350565</c:v>
                </c:pt>
                <c:pt idx="403">
                  <c:v>98.98072646404745</c:v>
                </c:pt>
                <c:pt idx="404">
                  <c:v>98.98072646404745</c:v>
                </c:pt>
                <c:pt idx="405">
                  <c:v>98.984392037135109</c:v>
                </c:pt>
                <c:pt idx="406">
                  <c:v>98.99294654870144</c:v>
                </c:pt>
                <c:pt idx="407">
                  <c:v>99.024810932731867</c:v>
                </c:pt>
                <c:pt idx="408">
                  <c:v>99.038394861372581</c:v>
                </c:pt>
                <c:pt idx="409">
                  <c:v>99.048094720451274</c:v>
                </c:pt>
                <c:pt idx="410">
                  <c:v>99.054906698885759</c:v>
                </c:pt>
                <c:pt idx="411">
                  <c:v>99.059100264628057</c:v>
                </c:pt>
                <c:pt idx="412">
                  <c:v>99.072793600848343</c:v>
                </c:pt>
                <c:pt idx="413">
                  <c:v>99.122561700342587</c:v>
                </c:pt>
                <c:pt idx="414">
                  <c:v>99.144585253456228</c:v>
                </c:pt>
                <c:pt idx="415">
                  <c:v>99.15111769503487</c:v>
                </c:pt>
                <c:pt idx="416">
                  <c:v>99.202534554250192</c:v>
                </c:pt>
                <c:pt idx="417">
                  <c:v>99.215060625398849</c:v>
                </c:pt>
                <c:pt idx="418">
                  <c:v>99.216146751479215</c:v>
                </c:pt>
                <c:pt idx="419">
                  <c:v>99.219029450339804</c:v>
                </c:pt>
                <c:pt idx="420">
                  <c:v>99.220396594491007</c:v>
                </c:pt>
                <c:pt idx="421">
                  <c:v>99.224243597187296</c:v>
                </c:pt>
                <c:pt idx="422">
                  <c:v>99.229590917282394</c:v>
                </c:pt>
                <c:pt idx="423">
                  <c:v>99.237218627407145</c:v>
                </c:pt>
                <c:pt idx="424">
                  <c:v>99.24687184961158</c:v>
                </c:pt>
                <c:pt idx="425">
                  <c:v>99.272533034885342</c:v>
                </c:pt>
                <c:pt idx="426">
                  <c:v>99.284759797087133</c:v>
                </c:pt>
                <c:pt idx="427">
                  <c:v>99.304964055739163</c:v>
                </c:pt>
                <c:pt idx="428">
                  <c:v>99.306358381502889</c:v>
                </c:pt>
                <c:pt idx="429">
                  <c:v>99.316153402192839</c:v>
                </c:pt>
                <c:pt idx="430">
                  <c:v>99.376375641966249</c:v>
                </c:pt>
                <c:pt idx="431">
                  <c:v>99.379273556083604</c:v>
                </c:pt>
                <c:pt idx="432">
                  <c:v>99.382948303107838</c:v>
                </c:pt>
                <c:pt idx="433">
                  <c:v>99.385504550587925</c:v>
                </c:pt>
                <c:pt idx="434">
                  <c:v>99.41165170370212</c:v>
                </c:pt>
                <c:pt idx="435">
                  <c:v>99.414481579808708</c:v>
                </c:pt>
                <c:pt idx="436">
                  <c:v>99.417420094231503</c:v>
                </c:pt>
                <c:pt idx="437">
                  <c:v>99.429530754316673</c:v>
                </c:pt>
                <c:pt idx="438">
                  <c:v>99.435545385202147</c:v>
                </c:pt>
                <c:pt idx="439">
                  <c:v>99.438634015478016</c:v>
                </c:pt>
                <c:pt idx="440">
                  <c:v>99.439327192631154</c:v>
                </c:pt>
                <c:pt idx="441">
                  <c:v>99.443529082600179</c:v>
                </c:pt>
                <c:pt idx="442">
                  <c:v>99.456233421750667</c:v>
                </c:pt>
                <c:pt idx="443">
                  <c:v>99.49149943783857</c:v>
                </c:pt>
                <c:pt idx="444">
                  <c:v>99.515169879928791</c:v>
                </c:pt>
                <c:pt idx="445">
                  <c:v>99.551634008399958</c:v>
                </c:pt>
                <c:pt idx="446">
                  <c:v>99.551634008399958</c:v>
                </c:pt>
                <c:pt idx="447">
                  <c:v>99.554096432771459</c:v>
                </c:pt>
                <c:pt idx="448">
                  <c:v>99.58809975326767</c:v>
                </c:pt>
                <c:pt idx="449">
                  <c:v>99.591740455799098</c:v>
                </c:pt>
                <c:pt idx="450">
                  <c:v>99.612028958604043</c:v>
                </c:pt>
                <c:pt idx="451">
                  <c:v>99.612561483163063</c:v>
                </c:pt>
                <c:pt idx="452">
                  <c:v>99.620106918362154</c:v>
                </c:pt>
                <c:pt idx="453">
                  <c:v>99.630613323038602</c:v>
                </c:pt>
                <c:pt idx="454">
                  <c:v>99.646116595269135</c:v>
                </c:pt>
                <c:pt idx="455">
                  <c:v>99.653121902874133</c:v>
                </c:pt>
                <c:pt idx="456">
                  <c:v>99.676977826444016</c:v>
                </c:pt>
                <c:pt idx="457">
                  <c:v>99.697275479313817</c:v>
                </c:pt>
                <c:pt idx="458">
                  <c:v>99.749772979517701</c:v>
                </c:pt>
                <c:pt idx="459">
                  <c:v>99.749772979517701</c:v>
                </c:pt>
                <c:pt idx="460">
                  <c:v>99.757629172634125</c:v>
                </c:pt>
                <c:pt idx="461">
                  <c:v>99.774421655521081</c:v>
                </c:pt>
                <c:pt idx="462">
                  <c:v>99.793152250830104</c:v>
                </c:pt>
                <c:pt idx="463">
                  <c:v>99.812529749745664</c:v>
                </c:pt>
                <c:pt idx="464">
                  <c:v>99.832579579057224</c:v>
                </c:pt>
                <c:pt idx="465">
                  <c:v>99.840686274509807</c:v>
                </c:pt>
                <c:pt idx="466">
                  <c:v>99.846928140220584</c:v>
                </c:pt>
                <c:pt idx="467">
                  <c:v>99.874909473961424</c:v>
                </c:pt>
                <c:pt idx="468">
                  <c:v>99.883568621743564</c:v>
                </c:pt>
                <c:pt idx="469">
                  <c:v>99.88852637302881</c:v>
                </c:pt>
                <c:pt idx="470">
                  <c:v>99.893746205221618</c:v>
                </c:pt>
                <c:pt idx="471">
                  <c:v>99.900898161740542</c:v>
                </c:pt>
                <c:pt idx="472">
                  <c:v>99.920235611731499</c:v>
                </c:pt>
                <c:pt idx="473">
                  <c:v>99.930121670503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936-4856-9235-5AF9ECE181C0}"/>
            </c:ext>
          </c:extLst>
        </c:ser>
        <c:ser>
          <c:idx val="3"/>
          <c:order val="3"/>
          <c:tx>
            <c:strRef>
              <c:f>[1]master!$P$5:$P$6</c:f>
              <c:strCache>
                <c:ptCount val="1"/>
                <c:pt idx="0">
                  <c:v>5 micron</c:v>
                </c:pt>
              </c:strCache>
            </c:strRef>
          </c:tx>
          <c:spPr>
            <a:ln w="25400"/>
          </c:spPr>
          <c:marker>
            <c:symbol val="none"/>
          </c:marker>
          <c:val>
            <c:numRef>
              <c:f>[1]master!$P$7:$P$480</c:f>
              <c:numCache>
                <c:formatCode>General</c:formatCode>
                <c:ptCount val="474"/>
                <c:pt idx="0">
                  <c:v>69.096774193548384</c:v>
                </c:pt>
                <c:pt idx="1">
                  <c:v>72.344900105152476</c:v>
                </c:pt>
                <c:pt idx="2">
                  <c:v>77.586996336996336</c:v>
                </c:pt>
                <c:pt idx="3">
                  <c:v>78.80690737833595</c:v>
                </c:pt>
                <c:pt idx="4">
                  <c:v>81.415929203539832</c:v>
                </c:pt>
                <c:pt idx="5">
                  <c:v>82.397148087484339</c:v>
                </c:pt>
                <c:pt idx="6">
                  <c:v>83.870967741935488</c:v>
                </c:pt>
                <c:pt idx="7">
                  <c:v>83.928571428571431</c:v>
                </c:pt>
                <c:pt idx="8">
                  <c:v>86.790124071827648</c:v>
                </c:pt>
                <c:pt idx="9">
                  <c:v>87.227074235807862</c:v>
                </c:pt>
                <c:pt idx="10">
                  <c:v>90.044247787610615</c:v>
                </c:pt>
                <c:pt idx="11">
                  <c:v>90.517241379310349</c:v>
                </c:pt>
                <c:pt idx="12">
                  <c:v>91.036717062634992</c:v>
                </c:pt>
                <c:pt idx="13">
                  <c:v>91.666666666666657</c:v>
                </c:pt>
                <c:pt idx="14">
                  <c:v>91.666666666666657</c:v>
                </c:pt>
                <c:pt idx="15">
                  <c:v>91.666666666666657</c:v>
                </c:pt>
                <c:pt idx="16">
                  <c:v>91.940298507462686</c:v>
                </c:pt>
                <c:pt idx="17">
                  <c:v>92.015704888732614</c:v>
                </c:pt>
                <c:pt idx="18">
                  <c:v>92.59615384615384</c:v>
                </c:pt>
                <c:pt idx="19">
                  <c:v>92.728904847396763</c:v>
                </c:pt>
                <c:pt idx="20">
                  <c:v>93.258426966292134</c:v>
                </c:pt>
                <c:pt idx="21">
                  <c:v>93.700265251989393</c:v>
                </c:pt>
                <c:pt idx="22">
                  <c:v>93.75</c:v>
                </c:pt>
                <c:pt idx="23">
                  <c:v>93.820224719101134</c:v>
                </c:pt>
                <c:pt idx="24">
                  <c:v>94.725738396624479</c:v>
                </c:pt>
                <c:pt idx="25">
                  <c:v>94.771799544904695</c:v>
                </c:pt>
                <c:pt idx="26">
                  <c:v>94.838709677419359</c:v>
                </c:pt>
                <c:pt idx="27">
                  <c:v>94.932432432432435</c:v>
                </c:pt>
                <c:pt idx="28">
                  <c:v>94.966442953020135</c:v>
                </c:pt>
                <c:pt idx="29">
                  <c:v>95.019598801014524</c:v>
                </c:pt>
                <c:pt idx="30">
                  <c:v>95.019598801014524</c:v>
                </c:pt>
                <c:pt idx="31">
                  <c:v>95.175438596491233</c:v>
                </c:pt>
                <c:pt idx="32">
                  <c:v>95.761260704434008</c:v>
                </c:pt>
                <c:pt idx="33">
                  <c:v>95.97141000649772</c:v>
                </c:pt>
                <c:pt idx="34">
                  <c:v>96.04247104247105</c:v>
                </c:pt>
                <c:pt idx="35">
                  <c:v>96.051602814698981</c:v>
                </c:pt>
                <c:pt idx="36">
                  <c:v>96.082949308755758</c:v>
                </c:pt>
                <c:pt idx="37">
                  <c:v>96.084828711256108</c:v>
                </c:pt>
                <c:pt idx="38">
                  <c:v>96.15341770540374</c:v>
                </c:pt>
                <c:pt idx="39">
                  <c:v>96.218130311614729</c:v>
                </c:pt>
                <c:pt idx="40">
                  <c:v>96.245331973544097</c:v>
                </c:pt>
                <c:pt idx="41">
                  <c:v>96.251441753171861</c:v>
                </c:pt>
                <c:pt idx="42">
                  <c:v>96.312364425162684</c:v>
                </c:pt>
                <c:pt idx="43">
                  <c:v>96.4</c:v>
                </c:pt>
                <c:pt idx="44">
                  <c:v>96.415094339622641</c:v>
                </c:pt>
                <c:pt idx="45">
                  <c:v>96.479142747799472</c:v>
                </c:pt>
                <c:pt idx="46">
                  <c:v>96.5625</c:v>
                </c:pt>
                <c:pt idx="47">
                  <c:v>96.732449822337458</c:v>
                </c:pt>
                <c:pt idx="48">
                  <c:v>96.760559440559447</c:v>
                </c:pt>
                <c:pt idx="49">
                  <c:v>96.800731261425966</c:v>
                </c:pt>
                <c:pt idx="50">
                  <c:v>96.813725490196077</c:v>
                </c:pt>
                <c:pt idx="51">
                  <c:v>96.871149532198942</c:v>
                </c:pt>
                <c:pt idx="52">
                  <c:v>96.871149532198942</c:v>
                </c:pt>
                <c:pt idx="53">
                  <c:v>97.168059424326827</c:v>
                </c:pt>
                <c:pt idx="54">
                  <c:v>97.235576923076934</c:v>
                </c:pt>
                <c:pt idx="55">
                  <c:v>97.270454943839923</c:v>
                </c:pt>
                <c:pt idx="56">
                  <c:v>97.270454943839923</c:v>
                </c:pt>
                <c:pt idx="57">
                  <c:v>97.280334728033466</c:v>
                </c:pt>
                <c:pt idx="58">
                  <c:v>97.603833865814693</c:v>
                </c:pt>
                <c:pt idx="59">
                  <c:v>97.826086956521749</c:v>
                </c:pt>
                <c:pt idx="60">
                  <c:v>97.858942065491192</c:v>
                </c:pt>
                <c:pt idx="61">
                  <c:v>97.952364837498394</c:v>
                </c:pt>
                <c:pt idx="62">
                  <c:v>97.964601769911496</c:v>
                </c:pt>
                <c:pt idx="63">
                  <c:v>97.982456140350877</c:v>
                </c:pt>
                <c:pt idx="64">
                  <c:v>97.989877987478863</c:v>
                </c:pt>
                <c:pt idx="65">
                  <c:v>98.007246376811594</c:v>
                </c:pt>
                <c:pt idx="66">
                  <c:v>98.030018761726069</c:v>
                </c:pt>
                <c:pt idx="67">
                  <c:v>98.043818466353684</c:v>
                </c:pt>
                <c:pt idx="68">
                  <c:v>98.15789473684211</c:v>
                </c:pt>
                <c:pt idx="69">
                  <c:v>98.230088495575217</c:v>
                </c:pt>
                <c:pt idx="70">
                  <c:v>98.242811501597444</c:v>
                </c:pt>
                <c:pt idx="71">
                  <c:v>98.300518980910212</c:v>
                </c:pt>
                <c:pt idx="72">
                  <c:v>98.346303501945528</c:v>
                </c:pt>
                <c:pt idx="73">
                  <c:v>98.347107438016522</c:v>
                </c:pt>
                <c:pt idx="74">
                  <c:v>98.35251046025104</c:v>
                </c:pt>
                <c:pt idx="75">
                  <c:v>98.362068965517238</c:v>
                </c:pt>
                <c:pt idx="76">
                  <c:v>98.365758754863805</c:v>
                </c:pt>
                <c:pt idx="77">
                  <c:v>98.449612403100772</c:v>
                </c:pt>
                <c:pt idx="78">
                  <c:v>98.466900459523885</c:v>
                </c:pt>
                <c:pt idx="79">
                  <c:v>98.518518518518519</c:v>
                </c:pt>
                <c:pt idx="80">
                  <c:v>98.531449154890552</c:v>
                </c:pt>
                <c:pt idx="81">
                  <c:v>98.569434752267966</c:v>
                </c:pt>
                <c:pt idx="82">
                  <c:v>98.569434752267966</c:v>
                </c:pt>
                <c:pt idx="83">
                  <c:v>98.572364080394692</c:v>
                </c:pt>
                <c:pt idx="84">
                  <c:v>98.573573573573583</c:v>
                </c:pt>
                <c:pt idx="85">
                  <c:v>98.586956521739125</c:v>
                </c:pt>
                <c:pt idx="86">
                  <c:v>98.622273249138914</c:v>
                </c:pt>
                <c:pt idx="87">
                  <c:v>98.624683315237064</c:v>
                </c:pt>
                <c:pt idx="88">
                  <c:v>98.62542955326461</c:v>
                </c:pt>
                <c:pt idx="89">
                  <c:v>98.673740053050395</c:v>
                </c:pt>
                <c:pt idx="90">
                  <c:v>98.707865168539328</c:v>
                </c:pt>
                <c:pt idx="91">
                  <c:v>98.75</c:v>
                </c:pt>
                <c:pt idx="92">
                  <c:v>98.751522533495745</c:v>
                </c:pt>
                <c:pt idx="93">
                  <c:v>98.769371011850495</c:v>
                </c:pt>
                <c:pt idx="94">
                  <c:v>98.780297107114933</c:v>
                </c:pt>
                <c:pt idx="95">
                  <c:v>98.784132192663776</c:v>
                </c:pt>
                <c:pt idx="96">
                  <c:v>98.830409356725141</c:v>
                </c:pt>
                <c:pt idx="97">
                  <c:v>98.831385642737885</c:v>
                </c:pt>
                <c:pt idx="98">
                  <c:v>98.83990719257541</c:v>
                </c:pt>
                <c:pt idx="99">
                  <c:v>98.84615384615384</c:v>
                </c:pt>
                <c:pt idx="100">
                  <c:v>98.872180451127818</c:v>
                </c:pt>
                <c:pt idx="101">
                  <c:v>98.876404494382029</c:v>
                </c:pt>
                <c:pt idx="102">
                  <c:v>98.899004850582472</c:v>
                </c:pt>
                <c:pt idx="103">
                  <c:v>98.939221501816348</c:v>
                </c:pt>
                <c:pt idx="104">
                  <c:v>98.952095808383234</c:v>
                </c:pt>
                <c:pt idx="105">
                  <c:v>98.955036560078582</c:v>
                </c:pt>
                <c:pt idx="106">
                  <c:v>98.985959438377535</c:v>
                </c:pt>
                <c:pt idx="107">
                  <c:v>99</c:v>
                </c:pt>
                <c:pt idx="108">
                  <c:v>99.004355942750465</c:v>
                </c:pt>
                <c:pt idx="109">
                  <c:v>99.027237354085599</c:v>
                </c:pt>
                <c:pt idx="110">
                  <c:v>99.049270541786655</c:v>
                </c:pt>
                <c:pt idx="111">
                  <c:v>99.056603773584897</c:v>
                </c:pt>
                <c:pt idx="112">
                  <c:v>99.069767441860463</c:v>
                </c:pt>
                <c:pt idx="113">
                  <c:v>99.096385542168676</c:v>
                </c:pt>
                <c:pt idx="114">
                  <c:v>99.120275672911532</c:v>
                </c:pt>
                <c:pt idx="115">
                  <c:v>99.121242995415173</c:v>
                </c:pt>
                <c:pt idx="116">
                  <c:v>99.122427161261641</c:v>
                </c:pt>
                <c:pt idx="117">
                  <c:v>99.124203821656053</c:v>
                </c:pt>
                <c:pt idx="118">
                  <c:v>99.126213592233015</c:v>
                </c:pt>
                <c:pt idx="119">
                  <c:v>99.130434782608702</c:v>
                </c:pt>
                <c:pt idx="120">
                  <c:v>99.142244460328811</c:v>
                </c:pt>
                <c:pt idx="121">
                  <c:v>99.145299145299148</c:v>
                </c:pt>
                <c:pt idx="122">
                  <c:v>99.163023356571742</c:v>
                </c:pt>
                <c:pt idx="123">
                  <c:v>99.166666666666671</c:v>
                </c:pt>
                <c:pt idx="124">
                  <c:v>99.166666666666671</c:v>
                </c:pt>
                <c:pt idx="125">
                  <c:v>99.168044031373455</c:v>
                </c:pt>
                <c:pt idx="126">
                  <c:v>99.181286549707607</c:v>
                </c:pt>
                <c:pt idx="127">
                  <c:v>99.18339571282749</c:v>
                </c:pt>
                <c:pt idx="128">
                  <c:v>99.18339571282749</c:v>
                </c:pt>
                <c:pt idx="129">
                  <c:v>99.190497002997006</c:v>
                </c:pt>
                <c:pt idx="130">
                  <c:v>99.2</c:v>
                </c:pt>
                <c:pt idx="131">
                  <c:v>99.220262823717334</c:v>
                </c:pt>
                <c:pt idx="132">
                  <c:v>99.242424242424249</c:v>
                </c:pt>
                <c:pt idx="133">
                  <c:v>99.250936329588015</c:v>
                </c:pt>
                <c:pt idx="134">
                  <c:v>99.262899262899253</c:v>
                </c:pt>
                <c:pt idx="135">
                  <c:v>99.26315789473685</c:v>
                </c:pt>
                <c:pt idx="136">
                  <c:v>99.265812203956528</c:v>
                </c:pt>
                <c:pt idx="137">
                  <c:v>99.274047186932847</c:v>
                </c:pt>
                <c:pt idx="138">
                  <c:v>99.281495109906061</c:v>
                </c:pt>
                <c:pt idx="139">
                  <c:v>99.297609966946354</c:v>
                </c:pt>
                <c:pt idx="140">
                  <c:v>99.303153820816874</c:v>
                </c:pt>
                <c:pt idx="141">
                  <c:v>99.309392265193367</c:v>
                </c:pt>
                <c:pt idx="142">
                  <c:v>99.316239316239319</c:v>
                </c:pt>
                <c:pt idx="143">
                  <c:v>99.319496427356242</c:v>
                </c:pt>
                <c:pt idx="144">
                  <c:v>99.319496427356242</c:v>
                </c:pt>
                <c:pt idx="145">
                  <c:v>99.325950890707759</c:v>
                </c:pt>
                <c:pt idx="146">
                  <c:v>99.328722538649316</c:v>
                </c:pt>
                <c:pt idx="147">
                  <c:v>99.329758713136727</c:v>
                </c:pt>
                <c:pt idx="148">
                  <c:v>99.333333333333329</c:v>
                </c:pt>
                <c:pt idx="149">
                  <c:v>99.335106382978722</c:v>
                </c:pt>
                <c:pt idx="150">
                  <c:v>99.337382661512962</c:v>
                </c:pt>
                <c:pt idx="151">
                  <c:v>99.344262295081961</c:v>
                </c:pt>
                <c:pt idx="152">
                  <c:v>99.355618203785752</c:v>
                </c:pt>
                <c:pt idx="153">
                  <c:v>99.356683345246608</c:v>
                </c:pt>
                <c:pt idx="154">
                  <c:v>99.361974950034181</c:v>
                </c:pt>
                <c:pt idx="155">
                  <c:v>99.373901728318174</c:v>
                </c:pt>
                <c:pt idx="156">
                  <c:v>99.375</c:v>
                </c:pt>
                <c:pt idx="157">
                  <c:v>99.375650364203949</c:v>
                </c:pt>
                <c:pt idx="158">
                  <c:v>99.387254901960773</c:v>
                </c:pt>
                <c:pt idx="159">
                  <c:v>99.390688494136768</c:v>
                </c:pt>
                <c:pt idx="160">
                  <c:v>99.40372474747474</c:v>
                </c:pt>
                <c:pt idx="161">
                  <c:v>99.406726011028852</c:v>
                </c:pt>
                <c:pt idx="162">
                  <c:v>99.410029498525077</c:v>
                </c:pt>
                <c:pt idx="163">
                  <c:v>99.410648556090919</c:v>
                </c:pt>
                <c:pt idx="164">
                  <c:v>99.4140625</c:v>
                </c:pt>
                <c:pt idx="165">
                  <c:v>99.428571428571416</c:v>
                </c:pt>
                <c:pt idx="166">
                  <c:v>99.430199430199437</c:v>
                </c:pt>
                <c:pt idx="167">
                  <c:v>99.447004608294932</c:v>
                </c:pt>
                <c:pt idx="168">
                  <c:v>99.451668574864556</c:v>
                </c:pt>
                <c:pt idx="169">
                  <c:v>99.45799457994579</c:v>
                </c:pt>
                <c:pt idx="170">
                  <c:v>99.465049928673338</c:v>
                </c:pt>
                <c:pt idx="171">
                  <c:v>99.468085106382972</c:v>
                </c:pt>
                <c:pt idx="172">
                  <c:v>99.47552447552448</c:v>
                </c:pt>
                <c:pt idx="173">
                  <c:v>99.478079331941558</c:v>
                </c:pt>
                <c:pt idx="174">
                  <c:v>99.483204134366929</c:v>
                </c:pt>
                <c:pt idx="175">
                  <c:v>99.483204134366929</c:v>
                </c:pt>
                <c:pt idx="176">
                  <c:v>99.483775811209441</c:v>
                </c:pt>
                <c:pt idx="177">
                  <c:v>99.484536082474222</c:v>
                </c:pt>
                <c:pt idx="178">
                  <c:v>99.493750532351882</c:v>
                </c:pt>
                <c:pt idx="179">
                  <c:v>99.502512169760109</c:v>
                </c:pt>
                <c:pt idx="180">
                  <c:v>99.503311258278146</c:v>
                </c:pt>
                <c:pt idx="181">
                  <c:v>99.511223750905145</c:v>
                </c:pt>
                <c:pt idx="182">
                  <c:v>99.516376744637611</c:v>
                </c:pt>
                <c:pt idx="183">
                  <c:v>99.516835632664439</c:v>
                </c:pt>
                <c:pt idx="184">
                  <c:v>99.530761209593322</c:v>
                </c:pt>
                <c:pt idx="185">
                  <c:v>99.532709673818374</c:v>
                </c:pt>
                <c:pt idx="186">
                  <c:v>99.536997342021778</c:v>
                </c:pt>
                <c:pt idx="187">
                  <c:v>99.540792540792538</c:v>
                </c:pt>
                <c:pt idx="188">
                  <c:v>99.546485260770964</c:v>
                </c:pt>
                <c:pt idx="189">
                  <c:v>99.548387096774192</c:v>
                </c:pt>
                <c:pt idx="190">
                  <c:v>99.551166965888683</c:v>
                </c:pt>
                <c:pt idx="191">
                  <c:v>99.556962025316466</c:v>
                </c:pt>
                <c:pt idx="192">
                  <c:v>99.559193954659946</c:v>
                </c:pt>
                <c:pt idx="193">
                  <c:v>99.564172018760928</c:v>
                </c:pt>
                <c:pt idx="194">
                  <c:v>99.565217391304344</c:v>
                </c:pt>
                <c:pt idx="195">
                  <c:v>99.566724436741765</c:v>
                </c:pt>
                <c:pt idx="196">
                  <c:v>99.568434032059187</c:v>
                </c:pt>
                <c:pt idx="197">
                  <c:v>99.57366541176259</c:v>
                </c:pt>
                <c:pt idx="198">
                  <c:v>99.576138147566724</c:v>
                </c:pt>
                <c:pt idx="199">
                  <c:v>99.576271186440678</c:v>
                </c:pt>
                <c:pt idx="200">
                  <c:v>99.577464788732399</c:v>
                </c:pt>
                <c:pt idx="201">
                  <c:v>99.578611797449668</c:v>
                </c:pt>
                <c:pt idx="202">
                  <c:v>99.584026622296165</c:v>
                </c:pt>
                <c:pt idx="203">
                  <c:v>99.584372402327517</c:v>
                </c:pt>
                <c:pt idx="204">
                  <c:v>99.586776859504127</c:v>
                </c:pt>
                <c:pt idx="205">
                  <c:v>99.586776859504127</c:v>
                </c:pt>
                <c:pt idx="206">
                  <c:v>99.590019056596873</c:v>
                </c:pt>
                <c:pt idx="207">
                  <c:v>99.594481605351177</c:v>
                </c:pt>
                <c:pt idx="208">
                  <c:v>99.594481605351177</c:v>
                </c:pt>
                <c:pt idx="209">
                  <c:v>99.597855227882036</c:v>
                </c:pt>
                <c:pt idx="210">
                  <c:v>99.600870827285917</c:v>
                </c:pt>
                <c:pt idx="211">
                  <c:v>99.600870827285917</c:v>
                </c:pt>
                <c:pt idx="212">
                  <c:v>99.603174603174608</c:v>
                </c:pt>
                <c:pt idx="213">
                  <c:v>99.611497785410819</c:v>
                </c:pt>
                <c:pt idx="214">
                  <c:v>99.614395886889469</c:v>
                </c:pt>
                <c:pt idx="215">
                  <c:v>99.624665991243205</c:v>
                </c:pt>
                <c:pt idx="216">
                  <c:v>99.625723035045937</c:v>
                </c:pt>
                <c:pt idx="217">
                  <c:v>99.625935162094763</c:v>
                </c:pt>
                <c:pt idx="218">
                  <c:v>99.629418472063861</c:v>
                </c:pt>
                <c:pt idx="219">
                  <c:v>99.632352941176464</c:v>
                </c:pt>
                <c:pt idx="220">
                  <c:v>99.638336347197111</c:v>
                </c:pt>
                <c:pt idx="221">
                  <c:v>99.641311697092618</c:v>
                </c:pt>
                <c:pt idx="222">
                  <c:v>99.641719745222929</c:v>
                </c:pt>
                <c:pt idx="223">
                  <c:v>99.646643109540634</c:v>
                </c:pt>
                <c:pt idx="224">
                  <c:v>99.654377880184342</c:v>
                </c:pt>
                <c:pt idx="225">
                  <c:v>99.656679151061169</c:v>
                </c:pt>
                <c:pt idx="226">
                  <c:v>99.658158614402907</c:v>
                </c:pt>
                <c:pt idx="227">
                  <c:v>99.658314350797269</c:v>
                </c:pt>
                <c:pt idx="228">
                  <c:v>99.661447312738034</c:v>
                </c:pt>
                <c:pt idx="229">
                  <c:v>99.662162162162161</c:v>
                </c:pt>
                <c:pt idx="230">
                  <c:v>99.662162162162161</c:v>
                </c:pt>
                <c:pt idx="231">
                  <c:v>99.666666666666657</c:v>
                </c:pt>
                <c:pt idx="232">
                  <c:v>99.66887417218544</c:v>
                </c:pt>
                <c:pt idx="233">
                  <c:v>99.671052631578945</c:v>
                </c:pt>
                <c:pt idx="234">
                  <c:v>99.677419354838705</c:v>
                </c:pt>
                <c:pt idx="235">
                  <c:v>99.678663239074552</c:v>
                </c:pt>
                <c:pt idx="236">
                  <c:v>99.679487179487182</c:v>
                </c:pt>
                <c:pt idx="237">
                  <c:v>99.679487179487182</c:v>
                </c:pt>
                <c:pt idx="238">
                  <c:v>99.680511182108631</c:v>
                </c:pt>
                <c:pt idx="239">
                  <c:v>99.680511182108631</c:v>
                </c:pt>
                <c:pt idx="240">
                  <c:v>99.687174139728882</c:v>
                </c:pt>
                <c:pt idx="241">
                  <c:v>99.696707105719241</c:v>
                </c:pt>
                <c:pt idx="242">
                  <c:v>99.697227375798803</c:v>
                </c:pt>
                <c:pt idx="243">
                  <c:v>99.700299700299695</c:v>
                </c:pt>
                <c:pt idx="244">
                  <c:v>99.704142011834321</c:v>
                </c:pt>
                <c:pt idx="245">
                  <c:v>99.708171206225671</c:v>
                </c:pt>
                <c:pt idx="246">
                  <c:v>99.708454810495624</c:v>
                </c:pt>
                <c:pt idx="247">
                  <c:v>99.70930232558139</c:v>
                </c:pt>
                <c:pt idx="248">
                  <c:v>99.709937538473199</c:v>
                </c:pt>
                <c:pt idx="249">
                  <c:v>99.710144927536234</c:v>
                </c:pt>
                <c:pt idx="250">
                  <c:v>99.71045964531308</c:v>
                </c:pt>
                <c:pt idx="251">
                  <c:v>99.712973593570609</c:v>
                </c:pt>
                <c:pt idx="252">
                  <c:v>99.715909090909093</c:v>
                </c:pt>
                <c:pt idx="253">
                  <c:v>99.716177861873234</c:v>
                </c:pt>
                <c:pt idx="254">
                  <c:v>99.719101123595507</c:v>
                </c:pt>
                <c:pt idx="255">
                  <c:v>99.719748179952575</c:v>
                </c:pt>
                <c:pt idx="256">
                  <c:v>99.728260869565219</c:v>
                </c:pt>
                <c:pt idx="257">
                  <c:v>99.728997289972895</c:v>
                </c:pt>
                <c:pt idx="258">
                  <c:v>99.732655708197669</c:v>
                </c:pt>
                <c:pt idx="259">
                  <c:v>99.734610652184074</c:v>
                </c:pt>
                <c:pt idx="260">
                  <c:v>99.735915492957744</c:v>
                </c:pt>
                <c:pt idx="261">
                  <c:v>99.73635290000874</c:v>
                </c:pt>
                <c:pt idx="262">
                  <c:v>99.740178757015173</c:v>
                </c:pt>
                <c:pt idx="263">
                  <c:v>99.74121324464798</c:v>
                </c:pt>
                <c:pt idx="264">
                  <c:v>99.745547073791343</c:v>
                </c:pt>
                <c:pt idx="265">
                  <c:v>99.746621621621614</c:v>
                </c:pt>
                <c:pt idx="266">
                  <c:v>99.746621621621628</c:v>
                </c:pt>
                <c:pt idx="267">
                  <c:v>99.756097560975604</c:v>
                </c:pt>
                <c:pt idx="268">
                  <c:v>99.75968759387203</c:v>
                </c:pt>
                <c:pt idx="269">
                  <c:v>99.76580796252928</c:v>
                </c:pt>
                <c:pt idx="270">
                  <c:v>99.766365231475234</c:v>
                </c:pt>
                <c:pt idx="271">
                  <c:v>99.766947645468775</c:v>
                </c:pt>
                <c:pt idx="272">
                  <c:v>99.767441860465112</c:v>
                </c:pt>
                <c:pt idx="273">
                  <c:v>99.770114942528735</c:v>
                </c:pt>
                <c:pt idx="274">
                  <c:v>99.770114942528735</c:v>
                </c:pt>
                <c:pt idx="275">
                  <c:v>99.778761061946909</c:v>
                </c:pt>
                <c:pt idx="276">
                  <c:v>99.782636083748685</c:v>
                </c:pt>
                <c:pt idx="277">
                  <c:v>99.783174327840413</c:v>
                </c:pt>
                <c:pt idx="278">
                  <c:v>99.783362218370883</c:v>
                </c:pt>
                <c:pt idx="279">
                  <c:v>99.79029358897543</c:v>
                </c:pt>
                <c:pt idx="280">
                  <c:v>99.791449426485926</c:v>
                </c:pt>
                <c:pt idx="281">
                  <c:v>99.792099792099791</c:v>
                </c:pt>
                <c:pt idx="282">
                  <c:v>99.796747967479675</c:v>
                </c:pt>
                <c:pt idx="283">
                  <c:v>99.797570850202419</c:v>
                </c:pt>
                <c:pt idx="284">
                  <c:v>99.79977116704805</c:v>
                </c:pt>
                <c:pt idx="285">
                  <c:v>99.8046875</c:v>
                </c:pt>
                <c:pt idx="286">
                  <c:v>99.804715600426661</c:v>
                </c:pt>
                <c:pt idx="287">
                  <c:v>99.808061420345496</c:v>
                </c:pt>
                <c:pt idx="288">
                  <c:v>99.810126582278485</c:v>
                </c:pt>
                <c:pt idx="289">
                  <c:v>99.811676082862519</c:v>
                </c:pt>
                <c:pt idx="290">
                  <c:v>99.814241486068113</c:v>
                </c:pt>
                <c:pt idx="291">
                  <c:v>99.815668202764982</c:v>
                </c:pt>
                <c:pt idx="292">
                  <c:v>99.815668202764982</c:v>
                </c:pt>
                <c:pt idx="293">
                  <c:v>99.81718464351006</c:v>
                </c:pt>
                <c:pt idx="294">
                  <c:v>99.821746880570416</c:v>
                </c:pt>
                <c:pt idx="295">
                  <c:v>99.824499824499824</c:v>
                </c:pt>
                <c:pt idx="296">
                  <c:v>99.825174825174827</c:v>
                </c:pt>
                <c:pt idx="297">
                  <c:v>99.827059023618318</c:v>
                </c:pt>
                <c:pt idx="298">
                  <c:v>99.831502153467525</c:v>
                </c:pt>
                <c:pt idx="299">
                  <c:v>99.831791421362482</c:v>
                </c:pt>
                <c:pt idx="300">
                  <c:v>99.83314794215795</c:v>
                </c:pt>
                <c:pt idx="301">
                  <c:v>99.83940042826552</c:v>
                </c:pt>
                <c:pt idx="302">
                  <c:v>99.840051183621242</c:v>
                </c:pt>
                <c:pt idx="303">
                  <c:v>99.840255591054316</c:v>
                </c:pt>
                <c:pt idx="304">
                  <c:v>99.840764331210181</c:v>
                </c:pt>
                <c:pt idx="305">
                  <c:v>99.842222910199141</c:v>
                </c:pt>
                <c:pt idx="306">
                  <c:v>99.842767295597483</c:v>
                </c:pt>
                <c:pt idx="307">
                  <c:v>99.844666563754245</c:v>
                </c:pt>
                <c:pt idx="308">
                  <c:v>99.848369977255487</c:v>
                </c:pt>
                <c:pt idx="309">
                  <c:v>99.848369977255487</c:v>
                </c:pt>
                <c:pt idx="310">
                  <c:v>99.851924619978035</c:v>
                </c:pt>
                <c:pt idx="311">
                  <c:v>99.85315712187959</c:v>
                </c:pt>
                <c:pt idx="312">
                  <c:v>99.853587115666173</c:v>
                </c:pt>
                <c:pt idx="313">
                  <c:v>99.853801169590639</c:v>
                </c:pt>
                <c:pt idx="314">
                  <c:v>99.857549857549856</c:v>
                </c:pt>
                <c:pt idx="315">
                  <c:v>99.857549857549856</c:v>
                </c:pt>
                <c:pt idx="316">
                  <c:v>99.859747545582053</c:v>
                </c:pt>
                <c:pt idx="317">
                  <c:v>99.862068965517238</c:v>
                </c:pt>
                <c:pt idx="318">
                  <c:v>99.863294600136697</c:v>
                </c:pt>
                <c:pt idx="319">
                  <c:v>99.863760217983653</c:v>
                </c:pt>
                <c:pt idx="320">
                  <c:v>99.866114897760468</c:v>
                </c:pt>
                <c:pt idx="321">
                  <c:v>99.86702127659575</c:v>
                </c:pt>
                <c:pt idx="322">
                  <c:v>99.870045484080578</c:v>
                </c:pt>
                <c:pt idx="323">
                  <c:v>99.871134020618555</c:v>
                </c:pt>
                <c:pt idx="324">
                  <c:v>99.871794871794862</c:v>
                </c:pt>
                <c:pt idx="325">
                  <c:v>99.872448979591837</c:v>
                </c:pt>
                <c:pt idx="326">
                  <c:v>99.872773536895664</c:v>
                </c:pt>
                <c:pt idx="327">
                  <c:v>99.873042742276766</c:v>
                </c:pt>
                <c:pt idx="328">
                  <c:v>99.87341772151899</c:v>
                </c:pt>
                <c:pt idx="329">
                  <c:v>99.874055415617136</c:v>
                </c:pt>
                <c:pt idx="330">
                  <c:v>99.874752717988599</c:v>
                </c:pt>
                <c:pt idx="331">
                  <c:v>99.875621890547265</c:v>
                </c:pt>
                <c:pt idx="332">
                  <c:v>99.876084262701369</c:v>
                </c:pt>
                <c:pt idx="333">
                  <c:v>99.877450980392155</c:v>
                </c:pt>
                <c:pt idx="334">
                  <c:v>99.879445449065699</c:v>
                </c:pt>
                <c:pt idx="335">
                  <c:v>99.879807692307693</c:v>
                </c:pt>
                <c:pt idx="336">
                  <c:v>99.88095238095238</c:v>
                </c:pt>
                <c:pt idx="337">
                  <c:v>99.881516587677723</c:v>
                </c:pt>
                <c:pt idx="338">
                  <c:v>99.882075471698116</c:v>
                </c:pt>
                <c:pt idx="339">
                  <c:v>99.886363636363626</c:v>
                </c:pt>
                <c:pt idx="340">
                  <c:v>99.886877828054295</c:v>
                </c:pt>
                <c:pt idx="341">
                  <c:v>99.887514060742404</c:v>
                </c:pt>
                <c:pt idx="342">
                  <c:v>99.889746416758541</c:v>
                </c:pt>
                <c:pt idx="343">
                  <c:v>99.890948745910578</c:v>
                </c:pt>
                <c:pt idx="344">
                  <c:v>99.890948745910578</c:v>
                </c:pt>
                <c:pt idx="345">
                  <c:v>99.892473118279568</c:v>
                </c:pt>
                <c:pt idx="346">
                  <c:v>99.893842887473454</c:v>
                </c:pt>
                <c:pt idx="347">
                  <c:v>99.893917963224894</c:v>
                </c:pt>
                <c:pt idx="348">
                  <c:v>99.894810659186533</c:v>
                </c:pt>
                <c:pt idx="349">
                  <c:v>99.89506820566632</c:v>
                </c:pt>
                <c:pt idx="350">
                  <c:v>99.896337249481689</c:v>
                </c:pt>
                <c:pt idx="351">
                  <c:v>99.897071689568222</c:v>
                </c:pt>
                <c:pt idx="352">
                  <c:v>99.897650509448027</c:v>
                </c:pt>
                <c:pt idx="353">
                  <c:v>99.897708674304425</c:v>
                </c:pt>
                <c:pt idx="354">
                  <c:v>99.901639344262293</c:v>
                </c:pt>
                <c:pt idx="355">
                  <c:v>99.903567984570884</c:v>
                </c:pt>
                <c:pt idx="356">
                  <c:v>99.903722721437745</c:v>
                </c:pt>
                <c:pt idx="357">
                  <c:v>99.904214559386972</c:v>
                </c:pt>
                <c:pt idx="358">
                  <c:v>99.90654205607477</c:v>
                </c:pt>
                <c:pt idx="359">
                  <c:v>99.907106363214126</c:v>
                </c:pt>
                <c:pt idx="360">
                  <c:v>99.908256880733944</c:v>
                </c:pt>
                <c:pt idx="361">
                  <c:v>99.908424908424905</c:v>
                </c:pt>
                <c:pt idx="362">
                  <c:v>99.910554561717348</c:v>
                </c:pt>
                <c:pt idx="363">
                  <c:v>99.914529914529908</c:v>
                </c:pt>
                <c:pt idx="364">
                  <c:v>99.915361828184501</c:v>
                </c:pt>
                <c:pt idx="365">
                  <c:v>99.916177703269071</c:v>
                </c:pt>
                <c:pt idx="366">
                  <c:v>99.917491749174914</c:v>
                </c:pt>
                <c:pt idx="367">
                  <c:v>99.922469912801176</c:v>
                </c:pt>
                <c:pt idx="368">
                  <c:v>99.923430321592647</c:v>
                </c:pt>
                <c:pt idx="369">
                  <c:v>99.92366412213741</c:v>
                </c:pt>
                <c:pt idx="370">
                  <c:v>99.926144756277694</c:v>
                </c:pt>
                <c:pt idx="371">
                  <c:v>99.926578560939788</c:v>
                </c:pt>
                <c:pt idx="372">
                  <c:v>99.926614481409004</c:v>
                </c:pt>
                <c:pt idx="373">
                  <c:v>99.928083423229054</c:v>
                </c:pt>
                <c:pt idx="374">
                  <c:v>99.928622412562461</c:v>
                </c:pt>
                <c:pt idx="375">
                  <c:v>99.929873772791026</c:v>
                </c:pt>
                <c:pt idx="376">
                  <c:v>99.930277588420253</c:v>
                </c:pt>
                <c:pt idx="377">
                  <c:v>99.93150684931507</c:v>
                </c:pt>
                <c:pt idx="378">
                  <c:v>99.932795698924735</c:v>
                </c:pt>
                <c:pt idx="379">
                  <c:v>99.932975871313673</c:v>
                </c:pt>
                <c:pt idx="380">
                  <c:v>99.932975871313673</c:v>
                </c:pt>
                <c:pt idx="381">
                  <c:v>99.933155080213908</c:v>
                </c:pt>
                <c:pt idx="382">
                  <c:v>99.934980494148249</c:v>
                </c:pt>
                <c:pt idx="383">
                  <c:v>99.937451133698204</c:v>
                </c:pt>
                <c:pt idx="384">
                  <c:v>99.938271604938279</c:v>
                </c:pt>
                <c:pt idx="385">
                  <c:v>99.939467312348668</c:v>
                </c:pt>
                <c:pt idx="386">
                  <c:v>99.939467312348668</c:v>
                </c:pt>
                <c:pt idx="387">
                  <c:v>99.940191387559807</c:v>
                </c:pt>
                <c:pt idx="388">
                  <c:v>99.943438914027155</c:v>
                </c:pt>
                <c:pt idx="389">
                  <c:v>99.947807933194156</c:v>
                </c:pt>
                <c:pt idx="390">
                  <c:v>99.947916666666671</c:v>
                </c:pt>
                <c:pt idx="391">
                  <c:v>99.948717948717956</c:v>
                </c:pt>
                <c:pt idx="392">
                  <c:v>99.949494949494948</c:v>
                </c:pt>
                <c:pt idx="393">
                  <c:v>99.949494949494962</c:v>
                </c:pt>
                <c:pt idx="394">
                  <c:v>99.953917050691246</c:v>
                </c:pt>
                <c:pt idx="395">
                  <c:v>99.956293706293707</c:v>
                </c:pt>
                <c:pt idx="396">
                  <c:v>99.956293706293707</c:v>
                </c:pt>
                <c:pt idx="397">
                  <c:v>99.957044673539514</c:v>
                </c:pt>
                <c:pt idx="398">
                  <c:v>99.9609375</c:v>
                </c:pt>
                <c:pt idx="399">
                  <c:v>99.960952752830934</c:v>
                </c:pt>
                <c:pt idx="400">
                  <c:v>99.963924963924967</c:v>
                </c:pt>
                <c:pt idx="401">
                  <c:v>99.965974821367809</c:v>
                </c:pt>
                <c:pt idx="402">
                  <c:v>99.966329966329965</c:v>
                </c:pt>
                <c:pt idx="403">
                  <c:v>99.969696969696969</c:v>
                </c:pt>
                <c:pt idx="404">
                  <c:v>99.970449172576835</c:v>
                </c:pt>
                <c:pt idx="405">
                  <c:v>99.971164936562857</c:v>
                </c:pt>
                <c:pt idx="406">
                  <c:v>99.972260748959769</c:v>
                </c:pt>
                <c:pt idx="407">
                  <c:v>99.972436604189639</c:v>
                </c:pt>
                <c:pt idx="408">
                  <c:v>99.975526186979934</c:v>
                </c:pt>
                <c:pt idx="409">
                  <c:v>99.97941963366948</c:v>
                </c:pt>
                <c:pt idx="410">
                  <c:v>100</c:v>
                </c:pt>
                <c:pt idx="411">
                  <c:v>100</c:v>
                </c:pt>
                <c:pt idx="412">
                  <c:v>100</c:v>
                </c:pt>
                <c:pt idx="413">
                  <c:v>100</c:v>
                </c:pt>
                <c:pt idx="414">
                  <c:v>100</c:v>
                </c:pt>
                <c:pt idx="415">
                  <c:v>100</c:v>
                </c:pt>
                <c:pt idx="416">
                  <c:v>100</c:v>
                </c:pt>
                <c:pt idx="417">
                  <c:v>100</c:v>
                </c:pt>
                <c:pt idx="418">
                  <c:v>100</c:v>
                </c:pt>
                <c:pt idx="419">
                  <c:v>100</c:v>
                </c:pt>
                <c:pt idx="420">
                  <c:v>100</c:v>
                </c:pt>
                <c:pt idx="421">
                  <c:v>100</c:v>
                </c:pt>
                <c:pt idx="422">
                  <c:v>100</c:v>
                </c:pt>
                <c:pt idx="423">
                  <c:v>100</c:v>
                </c:pt>
                <c:pt idx="424">
                  <c:v>100</c:v>
                </c:pt>
                <c:pt idx="425">
                  <c:v>100</c:v>
                </c:pt>
                <c:pt idx="426">
                  <c:v>100</c:v>
                </c:pt>
                <c:pt idx="427">
                  <c:v>100</c:v>
                </c:pt>
                <c:pt idx="428">
                  <c:v>100</c:v>
                </c:pt>
                <c:pt idx="429">
                  <c:v>100</c:v>
                </c:pt>
                <c:pt idx="430">
                  <c:v>100</c:v>
                </c:pt>
                <c:pt idx="431">
                  <c:v>100</c:v>
                </c:pt>
                <c:pt idx="432">
                  <c:v>100</c:v>
                </c:pt>
                <c:pt idx="433">
                  <c:v>100</c:v>
                </c:pt>
                <c:pt idx="434">
                  <c:v>100</c:v>
                </c:pt>
                <c:pt idx="435">
                  <c:v>100</c:v>
                </c:pt>
                <c:pt idx="436">
                  <c:v>100</c:v>
                </c:pt>
                <c:pt idx="437">
                  <c:v>100</c:v>
                </c:pt>
                <c:pt idx="438">
                  <c:v>100</c:v>
                </c:pt>
                <c:pt idx="439">
                  <c:v>100</c:v>
                </c:pt>
                <c:pt idx="440">
                  <c:v>100</c:v>
                </c:pt>
                <c:pt idx="441">
                  <c:v>100</c:v>
                </c:pt>
                <c:pt idx="442">
                  <c:v>100</c:v>
                </c:pt>
                <c:pt idx="443">
                  <c:v>100</c:v>
                </c:pt>
                <c:pt idx="444">
                  <c:v>100</c:v>
                </c:pt>
                <c:pt idx="445">
                  <c:v>100</c:v>
                </c:pt>
                <c:pt idx="446">
                  <c:v>100</c:v>
                </c:pt>
                <c:pt idx="447">
                  <c:v>100</c:v>
                </c:pt>
                <c:pt idx="448">
                  <c:v>100</c:v>
                </c:pt>
                <c:pt idx="449">
                  <c:v>100</c:v>
                </c:pt>
                <c:pt idx="450">
                  <c:v>100</c:v>
                </c:pt>
                <c:pt idx="451">
                  <c:v>100</c:v>
                </c:pt>
                <c:pt idx="452">
                  <c:v>100</c:v>
                </c:pt>
                <c:pt idx="453">
                  <c:v>100</c:v>
                </c:pt>
                <c:pt idx="454">
                  <c:v>100</c:v>
                </c:pt>
                <c:pt idx="455">
                  <c:v>100</c:v>
                </c:pt>
                <c:pt idx="456">
                  <c:v>100</c:v>
                </c:pt>
                <c:pt idx="457">
                  <c:v>100</c:v>
                </c:pt>
                <c:pt idx="458">
                  <c:v>100</c:v>
                </c:pt>
                <c:pt idx="459">
                  <c:v>100</c:v>
                </c:pt>
                <c:pt idx="460">
                  <c:v>100</c:v>
                </c:pt>
                <c:pt idx="461">
                  <c:v>100</c:v>
                </c:pt>
                <c:pt idx="462">
                  <c:v>100</c:v>
                </c:pt>
                <c:pt idx="463">
                  <c:v>100</c:v>
                </c:pt>
                <c:pt idx="464">
                  <c:v>100</c:v>
                </c:pt>
                <c:pt idx="465">
                  <c:v>100</c:v>
                </c:pt>
                <c:pt idx="466">
                  <c:v>100</c:v>
                </c:pt>
                <c:pt idx="467">
                  <c:v>100</c:v>
                </c:pt>
                <c:pt idx="468">
                  <c:v>100</c:v>
                </c:pt>
                <c:pt idx="469">
                  <c:v>100</c:v>
                </c:pt>
                <c:pt idx="470">
                  <c:v>100</c:v>
                </c:pt>
                <c:pt idx="471">
                  <c:v>100</c:v>
                </c:pt>
                <c:pt idx="472">
                  <c:v>100</c:v>
                </c:pt>
                <c:pt idx="473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936-4856-9235-5AF9ECE181C0}"/>
            </c:ext>
          </c:extLst>
        </c:ser>
        <c:ser>
          <c:idx val="4"/>
          <c:order val="4"/>
          <c:tx>
            <c:strRef>
              <c:f>[1]master!$Q$6</c:f>
              <c:strCache>
                <c:ptCount val="1"/>
                <c:pt idx="0">
                  <c:v>mean</c:v>
                </c:pt>
              </c:strCache>
            </c:strRef>
          </c:tx>
          <c:spPr>
            <a:ln w="38100">
              <a:solidFill>
                <a:schemeClr val="accent1">
                  <a:lumMod val="50000"/>
                </a:schemeClr>
              </a:solidFill>
              <a:prstDash val="lgDash"/>
            </a:ln>
          </c:spPr>
          <c:marker>
            <c:symbol val="none"/>
          </c:marker>
          <c:val>
            <c:numRef>
              <c:f>[1]master!$Q$7:$Q$480</c:f>
              <c:numCache>
                <c:formatCode>General</c:formatCode>
                <c:ptCount val="474"/>
                <c:pt idx="0">
                  <c:v>23.347660805475957</c:v>
                </c:pt>
                <c:pt idx="1">
                  <c:v>29.809395129330799</c:v>
                </c:pt>
                <c:pt idx="2">
                  <c:v>30.069473721208492</c:v>
                </c:pt>
                <c:pt idx="3">
                  <c:v>33.369323008742469</c:v>
                </c:pt>
                <c:pt idx="4">
                  <c:v>33.527149534663735</c:v>
                </c:pt>
                <c:pt idx="5">
                  <c:v>33.527149534663735</c:v>
                </c:pt>
                <c:pt idx="6">
                  <c:v>38.743411335399742</c:v>
                </c:pt>
                <c:pt idx="7">
                  <c:v>39.264945308329729</c:v>
                </c:pt>
                <c:pt idx="8">
                  <c:v>40.567001515175406</c:v>
                </c:pt>
                <c:pt idx="9">
                  <c:v>41.372048216232002</c:v>
                </c:pt>
                <c:pt idx="10">
                  <c:v>42.129604338812584</c:v>
                </c:pt>
                <c:pt idx="11">
                  <c:v>44.332785143295737</c:v>
                </c:pt>
                <c:pt idx="12">
                  <c:v>44.519177345264339</c:v>
                </c:pt>
                <c:pt idx="13">
                  <c:v>44.519177345264339</c:v>
                </c:pt>
                <c:pt idx="14">
                  <c:v>45.024818093716398</c:v>
                </c:pt>
                <c:pt idx="15">
                  <c:v>45.851746866652149</c:v>
                </c:pt>
                <c:pt idx="16">
                  <c:v>46.37011377367422</c:v>
                </c:pt>
                <c:pt idx="17">
                  <c:v>46.438041500884687</c:v>
                </c:pt>
                <c:pt idx="18">
                  <c:v>46.438503234000642</c:v>
                </c:pt>
                <c:pt idx="19">
                  <c:v>46.438503234000642</c:v>
                </c:pt>
                <c:pt idx="20">
                  <c:v>46.761065993774338</c:v>
                </c:pt>
                <c:pt idx="21">
                  <c:v>47.536691302139715</c:v>
                </c:pt>
                <c:pt idx="22">
                  <c:v>47.575136621970053</c:v>
                </c:pt>
                <c:pt idx="23">
                  <c:v>48.327944043403249</c:v>
                </c:pt>
                <c:pt idx="24">
                  <c:v>48.357857489223207</c:v>
                </c:pt>
                <c:pt idx="25">
                  <c:v>48.609509709867943</c:v>
                </c:pt>
                <c:pt idx="26">
                  <c:v>48.722277635342003</c:v>
                </c:pt>
                <c:pt idx="27">
                  <c:v>49.021628294576878</c:v>
                </c:pt>
                <c:pt idx="28">
                  <c:v>49.201174736570614</c:v>
                </c:pt>
                <c:pt idx="29">
                  <c:v>49.632680126974719</c:v>
                </c:pt>
                <c:pt idx="30">
                  <c:v>50.440186565603597</c:v>
                </c:pt>
                <c:pt idx="31">
                  <c:v>50.528660220164731</c:v>
                </c:pt>
                <c:pt idx="32">
                  <c:v>50.528660220164731</c:v>
                </c:pt>
                <c:pt idx="33">
                  <c:v>51.380969382477723</c:v>
                </c:pt>
                <c:pt idx="34">
                  <c:v>52.187398370702418</c:v>
                </c:pt>
                <c:pt idx="35">
                  <c:v>52.273352570642047</c:v>
                </c:pt>
                <c:pt idx="36">
                  <c:v>54.674436959256099</c:v>
                </c:pt>
                <c:pt idx="37">
                  <c:v>54.703172186836852</c:v>
                </c:pt>
                <c:pt idx="38">
                  <c:v>55.253689625040785</c:v>
                </c:pt>
                <c:pt idx="39">
                  <c:v>55.943522818733697</c:v>
                </c:pt>
                <c:pt idx="40">
                  <c:v>56.396091026669083</c:v>
                </c:pt>
                <c:pt idx="41">
                  <c:v>56.396091026669083</c:v>
                </c:pt>
                <c:pt idx="42">
                  <c:v>56.831975054476928</c:v>
                </c:pt>
                <c:pt idx="43">
                  <c:v>56.885627849729474</c:v>
                </c:pt>
                <c:pt idx="44">
                  <c:v>57.291437123720826</c:v>
                </c:pt>
                <c:pt idx="45">
                  <c:v>57.526431578324051</c:v>
                </c:pt>
                <c:pt idx="46">
                  <c:v>57.752328265269988</c:v>
                </c:pt>
                <c:pt idx="47">
                  <c:v>58.622409214218337</c:v>
                </c:pt>
                <c:pt idx="48">
                  <c:v>58.977232091942</c:v>
                </c:pt>
                <c:pt idx="49">
                  <c:v>58.977232091942</c:v>
                </c:pt>
                <c:pt idx="50">
                  <c:v>59.116872779740902</c:v>
                </c:pt>
                <c:pt idx="51">
                  <c:v>59.970461235260565</c:v>
                </c:pt>
                <c:pt idx="52">
                  <c:v>59.993919235666191</c:v>
                </c:pt>
                <c:pt idx="53">
                  <c:v>60.1519159057286</c:v>
                </c:pt>
                <c:pt idx="54">
                  <c:v>60.680665059438816</c:v>
                </c:pt>
                <c:pt idx="55">
                  <c:v>60.822372547924189</c:v>
                </c:pt>
                <c:pt idx="56">
                  <c:v>61.609758486260496</c:v>
                </c:pt>
                <c:pt idx="57">
                  <c:v>61.642576266458526</c:v>
                </c:pt>
                <c:pt idx="58">
                  <c:v>62.176455846331265</c:v>
                </c:pt>
                <c:pt idx="59">
                  <c:v>62.279573590377616</c:v>
                </c:pt>
                <c:pt idx="60">
                  <c:v>62.416950110191351</c:v>
                </c:pt>
                <c:pt idx="61">
                  <c:v>62.4806131374202</c:v>
                </c:pt>
                <c:pt idx="62">
                  <c:v>62.543602720780221</c:v>
                </c:pt>
                <c:pt idx="63">
                  <c:v>63.025815235131724</c:v>
                </c:pt>
                <c:pt idx="64">
                  <c:v>63.109693633437388</c:v>
                </c:pt>
                <c:pt idx="65">
                  <c:v>63.956853442955349</c:v>
                </c:pt>
                <c:pt idx="66">
                  <c:v>64.149519847387694</c:v>
                </c:pt>
                <c:pt idx="67">
                  <c:v>64.681700906953822</c:v>
                </c:pt>
                <c:pt idx="68">
                  <c:v>65.591832203206991</c:v>
                </c:pt>
                <c:pt idx="69">
                  <c:v>65.727145805739383</c:v>
                </c:pt>
                <c:pt idx="70">
                  <c:v>65.744357633483816</c:v>
                </c:pt>
                <c:pt idx="71">
                  <c:v>65.85898554838343</c:v>
                </c:pt>
                <c:pt idx="72">
                  <c:v>65.896931783491283</c:v>
                </c:pt>
                <c:pt idx="73">
                  <c:v>65.945968090504948</c:v>
                </c:pt>
                <c:pt idx="74">
                  <c:v>66.149821713557628</c:v>
                </c:pt>
                <c:pt idx="75">
                  <c:v>66.6094326008118</c:v>
                </c:pt>
                <c:pt idx="76">
                  <c:v>66.766128837043269</c:v>
                </c:pt>
                <c:pt idx="77">
                  <c:v>67.215709819930311</c:v>
                </c:pt>
                <c:pt idx="78">
                  <c:v>67.215709819930311</c:v>
                </c:pt>
                <c:pt idx="79">
                  <c:v>67.47892571258356</c:v>
                </c:pt>
                <c:pt idx="80">
                  <c:v>67.554270400348685</c:v>
                </c:pt>
                <c:pt idx="81">
                  <c:v>67.638136202187496</c:v>
                </c:pt>
                <c:pt idx="82">
                  <c:v>67.826266958535967</c:v>
                </c:pt>
                <c:pt idx="83">
                  <c:v>68.470539467623823</c:v>
                </c:pt>
                <c:pt idx="84">
                  <c:v>68.556443568604891</c:v>
                </c:pt>
                <c:pt idx="85">
                  <c:v>68.633043199885449</c:v>
                </c:pt>
                <c:pt idx="86">
                  <c:v>68.633043199885449</c:v>
                </c:pt>
                <c:pt idx="87">
                  <c:v>68.6603219180043</c:v>
                </c:pt>
                <c:pt idx="88">
                  <c:v>68.698784833679426</c:v>
                </c:pt>
                <c:pt idx="89">
                  <c:v>68.778068535690181</c:v>
                </c:pt>
                <c:pt idx="90">
                  <c:v>69.836888169869084</c:v>
                </c:pt>
                <c:pt idx="91">
                  <c:v>69.98216364242586</c:v>
                </c:pt>
                <c:pt idx="92">
                  <c:v>70.096347781106886</c:v>
                </c:pt>
                <c:pt idx="93">
                  <c:v>70.766840087086621</c:v>
                </c:pt>
                <c:pt idx="94">
                  <c:v>71.205644260289475</c:v>
                </c:pt>
                <c:pt idx="95">
                  <c:v>71.293878574056507</c:v>
                </c:pt>
                <c:pt idx="96">
                  <c:v>72.426250913122487</c:v>
                </c:pt>
                <c:pt idx="97">
                  <c:v>72.646532269480076</c:v>
                </c:pt>
                <c:pt idx="98">
                  <c:v>72.69965380578985</c:v>
                </c:pt>
                <c:pt idx="99">
                  <c:v>72.80339531783342</c:v>
                </c:pt>
                <c:pt idx="100">
                  <c:v>72.815687899014705</c:v>
                </c:pt>
                <c:pt idx="101">
                  <c:v>72.927358305578991</c:v>
                </c:pt>
                <c:pt idx="102">
                  <c:v>73.018247720555053</c:v>
                </c:pt>
                <c:pt idx="103">
                  <c:v>73.065439775253338</c:v>
                </c:pt>
                <c:pt idx="104">
                  <c:v>73.570828558902292</c:v>
                </c:pt>
                <c:pt idx="105">
                  <c:v>73.989235560274537</c:v>
                </c:pt>
                <c:pt idx="106">
                  <c:v>74.162915774233824</c:v>
                </c:pt>
                <c:pt idx="107">
                  <c:v>74.475703974829827</c:v>
                </c:pt>
                <c:pt idx="108">
                  <c:v>74.651926923847924</c:v>
                </c:pt>
                <c:pt idx="109">
                  <c:v>74.901368528892505</c:v>
                </c:pt>
                <c:pt idx="110">
                  <c:v>75.077693893041499</c:v>
                </c:pt>
                <c:pt idx="111">
                  <c:v>75.760417445528446</c:v>
                </c:pt>
                <c:pt idx="112">
                  <c:v>75.766692569351306</c:v>
                </c:pt>
                <c:pt idx="113">
                  <c:v>76.173436731252551</c:v>
                </c:pt>
                <c:pt idx="114">
                  <c:v>76.384060811021357</c:v>
                </c:pt>
                <c:pt idx="115">
                  <c:v>76.432650092434429</c:v>
                </c:pt>
                <c:pt idx="116">
                  <c:v>76.510976636329843</c:v>
                </c:pt>
                <c:pt idx="117">
                  <c:v>76.760861941762045</c:v>
                </c:pt>
                <c:pt idx="118">
                  <c:v>76.80120246462937</c:v>
                </c:pt>
                <c:pt idx="119">
                  <c:v>76.81797904926988</c:v>
                </c:pt>
                <c:pt idx="120">
                  <c:v>76.890722602627378</c:v>
                </c:pt>
                <c:pt idx="121">
                  <c:v>76.943915551602998</c:v>
                </c:pt>
                <c:pt idx="122">
                  <c:v>77.110155151620162</c:v>
                </c:pt>
                <c:pt idx="123">
                  <c:v>77.17940733090596</c:v>
                </c:pt>
                <c:pt idx="124">
                  <c:v>77.233554246518139</c:v>
                </c:pt>
                <c:pt idx="125">
                  <c:v>77.38405352774825</c:v>
                </c:pt>
                <c:pt idx="126">
                  <c:v>77.515040437884991</c:v>
                </c:pt>
                <c:pt idx="127">
                  <c:v>77.556927827430783</c:v>
                </c:pt>
                <c:pt idx="128">
                  <c:v>77.573370967738668</c:v>
                </c:pt>
                <c:pt idx="129">
                  <c:v>77.79513435090054</c:v>
                </c:pt>
                <c:pt idx="130">
                  <c:v>77.902391999783106</c:v>
                </c:pt>
                <c:pt idx="131">
                  <c:v>77.970472141392861</c:v>
                </c:pt>
                <c:pt idx="132">
                  <c:v>77.977644898156896</c:v>
                </c:pt>
                <c:pt idx="133">
                  <c:v>78.050140990674521</c:v>
                </c:pt>
                <c:pt idx="134">
                  <c:v>78.052549151488563</c:v>
                </c:pt>
                <c:pt idx="135">
                  <c:v>78.20187226093644</c:v>
                </c:pt>
                <c:pt idx="136">
                  <c:v>78.286292346628642</c:v>
                </c:pt>
                <c:pt idx="137">
                  <c:v>78.370704160843516</c:v>
                </c:pt>
                <c:pt idx="138">
                  <c:v>78.452161155622193</c:v>
                </c:pt>
                <c:pt idx="139">
                  <c:v>78.579873877140628</c:v>
                </c:pt>
                <c:pt idx="140">
                  <c:v>78.640712560249256</c:v>
                </c:pt>
                <c:pt idx="141">
                  <c:v>78.647347817967855</c:v>
                </c:pt>
                <c:pt idx="142">
                  <c:v>78.808021550326231</c:v>
                </c:pt>
                <c:pt idx="143">
                  <c:v>79.113027664044353</c:v>
                </c:pt>
                <c:pt idx="144">
                  <c:v>79.13239200114873</c:v>
                </c:pt>
                <c:pt idx="145">
                  <c:v>79.239027347224322</c:v>
                </c:pt>
                <c:pt idx="146">
                  <c:v>79.252251581632379</c:v>
                </c:pt>
                <c:pt idx="147">
                  <c:v>79.289502705135732</c:v>
                </c:pt>
                <c:pt idx="148">
                  <c:v>79.511764295855627</c:v>
                </c:pt>
                <c:pt idx="149">
                  <c:v>79.717669403043729</c:v>
                </c:pt>
                <c:pt idx="150">
                  <c:v>79.805206833507853</c:v>
                </c:pt>
                <c:pt idx="151">
                  <c:v>79.893021563310526</c:v>
                </c:pt>
                <c:pt idx="152">
                  <c:v>79.952368039233704</c:v>
                </c:pt>
                <c:pt idx="153">
                  <c:v>79.952368039233704</c:v>
                </c:pt>
                <c:pt idx="154">
                  <c:v>80.027234381547927</c:v>
                </c:pt>
                <c:pt idx="155">
                  <c:v>80.182328030590185</c:v>
                </c:pt>
                <c:pt idx="156">
                  <c:v>80.26738941136216</c:v>
                </c:pt>
                <c:pt idx="157">
                  <c:v>80.273755298136535</c:v>
                </c:pt>
                <c:pt idx="158">
                  <c:v>80.367901161709014</c:v>
                </c:pt>
                <c:pt idx="159">
                  <c:v>80.744482515463147</c:v>
                </c:pt>
                <c:pt idx="160">
                  <c:v>80.785548058769905</c:v>
                </c:pt>
                <c:pt idx="161">
                  <c:v>80.846633061697275</c:v>
                </c:pt>
                <c:pt idx="162">
                  <c:v>81.254066042738287</c:v>
                </c:pt>
                <c:pt idx="163">
                  <c:v>81.335009930490344</c:v>
                </c:pt>
                <c:pt idx="164">
                  <c:v>81.34765720481451</c:v>
                </c:pt>
                <c:pt idx="165">
                  <c:v>81.349777194066931</c:v>
                </c:pt>
                <c:pt idx="166">
                  <c:v>81.663142528840666</c:v>
                </c:pt>
                <c:pt idx="167">
                  <c:v>81.746099932405969</c:v>
                </c:pt>
                <c:pt idx="168">
                  <c:v>81.779811880640196</c:v>
                </c:pt>
                <c:pt idx="169">
                  <c:v>82.090809928486578</c:v>
                </c:pt>
                <c:pt idx="170">
                  <c:v>82.122283411745769</c:v>
                </c:pt>
                <c:pt idx="171">
                  <c:v>82.122283411745769</c:v>
                </c:pt>
                <c:pt idx="172">
                  <c:v>82.158631658764108</c:v>
                </c:pt>
                <c:pt idx="173">
                  <c:v>82.300977770484735</c:v>
                </c:pt>
                <c:pt idx="174">
                  <c:v>82.349289176714535</c:v>
                </c:pt>
                <c:pt idx="175">
                  <c:v>82.566927159157188</c:v>
                </c:pt>
                <c:pt idx="176">
                  <c:v>82.601046468592301</c:v>
                </c:pt>
                <c:pt idx="177">
                  <c:v>82.634052555991161</c:v>
                </c:pt>
                <c:pt idx="178">
                  <c:v>82.767129136003831</c:v>
                </c:pt>
                <c:pt idx="179">
                  <c:v>82.795022667534653</c:v>
                </c:pt>
                <c:pt idx="180">
                  <c:v>83.022487842582976</c:v>
                </c:pt>
                <c:pt idx="181">
                  <c:v>83.153086845876757</c:v>
                </c:pt>
                <c:pt idx="182">
                  <c:v>83.278593258130769</c:v>
                </c:pt>
                <c:pt idx="183">
                  <c:v>83.399266263298074</c:v>
                </c:pt>
                <c:pt idx="184">
                  <c:v>83.586559033037645</c:v>
                </c:pt>
                <c:pt idx="185">
                  <c:v>83.623162794940114</c:v>
                </c:pt>
                <c:pt idx="186">
                  <c:v>83.666457060505863</c:v>
                </c:pt>
                <c:pt idx="187">
                  <c:v>83.678402546270888</c:v>
                </c:pt>
                <c:pt idx="188">
                  <c:v>83.723670711481205</c:v>
                </c:pt>
                <c:pt idx="189">
                  <c:v>83.792295468450391</c:v>
                </c:pt>
                <c:pt idx="190">
                  <c:v>83.966021504899174</c:v>
                </c:pt>
                <c:pt idx="191">
                  <c:v>84.20344549319357</c:v>
                </c:pt>
                <c:pt idx="192">
                  <c:v>84.486063864589568</c:v>
                </c:pt>
                <c:pt idx="193">
                  <c:v>84.615463535750337</c:v>
                </c:pt>
                <c:pt idx="194">
                  <c:v>85.009592283733937</c:v>
                </c:pt>
                <c:pt idx="195">
                  <c:v>85.010912508923212</c:v>
                </c:pt>
                <c:pt idx="196">
                  <c:v>85.014157847661721</c:v>
                </c:pt>
                <c:pt idx="197">
                  <c:v>85.04901015725352</c:v>
                </c:pt>
                <c:pt idx="198">
                  <c:v>85.073390375881715</c:v>
                </c:pt>
                <c:pt idx="199">
                  <c:v>85.095093106562274</c:v>
                </c:pt>
                <c:pt idx="200">
                  <c:v>85.164557246541179</c:v>
                </c:pt>
                <c:pt idx="201">
                  <c:v>85.212112487953746</c:v>
                </c:pt>
                <c:pt idx="202">
                  <c:v>85.306488025730559</c:v>
                </c:pt>
                <c:pt idx="203">
                  <c:v>85.309890217509675</c:v>
                </c:pt>
                <c:pt idx="204">
                  <c:v>85.326815683654189</c:v>
                </c:pt>
                <c:pt idx="205">
                  <c:v>85.403597390368333</c:v>
                </c:pt>
                <c:pt idx="206">
                  <c:v>85.438851835621335</c:v>
                </c:pt>
                <c:pt idx="207">
                  <c:v>85.92952853056056</c:v>
                </c:pt>
                <c:pt idx="208">
                  <c:v>86.019584224718074</c:v>
                </c:pt>
                <c:pt idx="209">
                  <c:v>86.200527504502546</c:v>
                </c:pt>
                <c:pt idx="210">
                  <c:v>86.296414983408752</c:v>
                </c:pt>
                <c:pt idx="211">
                  <c:v>86.308257513174524</c:v>
                </c:pt>
                <c:pt idx="212">
                  <c:v>86.311786520046951</c:v>
                </c:pt>
                <c:pt idx="213">
                  <c:v>86.311786520046951</c:v>
                </c:pt>
                <c:pt idx="214">
                  <c:v>86.385819039173199</c:v>
                </c:pt>
                <c:pt idx="215">
                  <c:v>86.453535159154939</c:v>
                </c:pt>
                <c:pt idx="216">
                  <c:v>86.488718021429904</c:v>
                </c:pt>
                <c:pt idx="217">
                  <c:v>86.49679692528882</c:v>
                </c:pt>
                <c:pt idx="218">
                  <c:v>86.535328989065135</c:v>
                </c:pt>
                <c:pt idx="219">
                  <c:v>86.535328989065135</c:v>
                </c:pt>
                <c:pt idx="220">
                  <c:v>86.667507151079093</c:v>
                </c:pt>
                <c:pt idx="221">
                  <c:v>86.725768423914587</c:v>
                </c:pt>
                <c:pt idx="222">
                  <c:v>86.736574179366841</c:v>
                </c:pt>
                <c:pt idx="223">
                  <c:v>86.87881494336699</c:v>
                </c:pt>
                <c:pt idx="224">
                  <c:v>87.027257889045245</c:v>
                </c:pt>
                <c:pt idx="225">
                  <c:v>87.036797596088746</c:v>
                </c:pt>
                <c:pt idx="226">
                  <c:v>87.147483705056544</c:v>
                </c:pt>
                <c:pt idx="227">
                  <c:v>87.421825133528358</c:v>
                </c:pt>
                <c:pt idx="228">
                  <c:v>87.592388506137752</c:v>
                </c:pt>
                <c:pt idx="229">
                  <c:v>87.619169062562349</c:v>
                </c:pt>
                <c:pt idx="230">
                  <c:v>87.725056860400755</c:v>
                </c:pt>
                <c:pt idx="231">
                  <c:v>87.83744670230044</c:v>
                </c:pt>
                <c:pt idx="232">
                  <c:v>87.912801283583633</c:v>
                </c:pt>
                <c:pt idx="233">
                  <c:v>87.979937101225431</c:v>
                </c:pt>
                <c:pt idx="234">
                  <c:v>88.027504553979298</c:v>
                </c:pt>
                <c:pt idx="235">
                  <c:v>88.206665151638845</c:v>
                </c:pt>
                <c:pt idx="236">
                  <c:v>88.255566085127626</c:v>
                </c:pt>
                <c:pt idx="237">
                  <c:v>88.66331765981991</c:v>
                </c:pt>
                <c:pt idx="238">
                  <c:v>88.860414915439605</c:v>
                </c:pt>
                <c:pt idx="239">
                  <c:v>88.887835020465161</c:v>
                </c:pt>
                <c:pt idx="240">
                  <c:v>89.012481028376484</c:v>
                </c:pt>
                <c:pt idx="241">
                  <c:v>89.221704276046452</c:v>
                </c:pt>
                <c:pt idx="242">
                  <c:v>89.331139252584222</c:v>
                </c:pt>
                <c:pt idx="243">
                  <c:v>89.457193569818841</c:v>
                </c:pt>
                <c:pt idx="244">
                  <c:v>89.582903145474688</c:v>
                </c:pt>
                <c:pt idx="245">
                  <c:v>89.70077523654686</c:v>
                </c:pt>
                <c:pt idx="246">
                  <c:v>89.707478651466033</c:v>
                </c:pt>
                <c:pt idx="247">
                  <c:v>89.793639039147806</c:v>
                </c:pt>
                <c:pt idx="248">
                  <c:v>90.12023456952268</c:v>
                </c:pt>
                <c:pt idx="249">
                  <c:v>90.12023456952268</c:v>
                </c:pt>
                <c:pt idx="250">
                  <c:v>90.387252502705394</c:v>
                </c:pt>
                <c:pt idx="251">
                  <c:v>90.435871388552243</c:v>
                </c:pt>
                <c:pt idx="252">
                  <c:v>90.469856973929041</c:v>
                </c:pt>
                <c:pt idx="253">
                  <c:v>90.499949701862278</c:v>
                </c:pt>
                <c:pt idx="254">
                  <c:v>90.538650811744759</c:v>
                </c:pt>
                <c:pt idx="255">
                  <c:v>90.558941294319027</c:v>
                </c:pt>
                <c:pt idx="256">
                  <c:v>90.620380556994292</c:v>
                </c:pt>
                <c:pt idx="257">
                  <c:v>90.635416579938735</c:v>
                </c:pt>
                <c:pt idx="258">
                  <c:v>90.664861099292338</c:v>
                </c:pt>
                <c:pt idx="259">
                  <c:v>90.954446778596406</c:v>
                </c:pt>
                <c:pt idx="260">
                  <c:v>91.01441637231629</c:v>
                </c:pt>
                <c:pt idx="261">
                  <c:v>91.153957282079546</c:v>
                </c:pt>
                <c:pt idx="262">
                  <c:v>91.287412923186068</c:v>
                </c:pt>
                <c:pt idx="263">
                  <c:v>91.304539148667956</c:v>
                </c:pt>
                <c:pt idx="264">
                  <c:v>91.361233958528686</c:v>
                </c:pt>
                <c:pt idx="265">
                  <c:v>91.402421213051227</c:v>
                </c:pt>
                <c:pt idx="266">
                  <c:v>91.420490161699831</c:v>
                </c:pt>
                <c:pt idx="267">
                  <c:v>91.639497233846654</c:v>
                </c:pt>
                <c:pt idx="268">
                  <c:v>91.645382672001162</c:v>
                </c:pt>
                <c:pt idx="269">
                  <c:v>91.68991432837052</c:v>
                </c:pt>
                <c:pt idx="270">
                  <c:v>91.720463081268207</c:v>
                </c:pt>
                <c:pt idx="271">
                  <c:v>91.857801881276529</c:v>
                </c:pt>
                <c:pt idx="272">
                  <c:v>91.901843899229974</c:v>
                </c:pt>
                <c:pt idx="273">
                  <c:v>91.9479376133297</c:v>
                </c:pt>
                <c:pt idx="274">
                  <c:v>92.055350058876783</c:v>
                </c:pt>
                <c:pt idx="275">
                  <c:v>92.073184307234854</c:v>
                </c:pt>
                <c:pt idx="276">
                  <c:v>92.233716239631164</c:v>
                </c:pt>
                <c:pt idx="277">
                  <c:v>92.26161615728401</c:v>
                </c:pt>
                <c:pt idx="278">
                  <c:v>92.397403773981239</c:v>
                </c:pt>
                <c:pt idx="279">
                  <c:v>92.423775513978541</c:v>
                </c:pt>
                <c:pt idx="280">
                  <c:v>92.503927050740629</c:v>
                </c:pt>
                <c:pt idx="281">
                  <c:v>92.56399778112123</c:v>
                </c:pt>
                <c:pt idx="282">
                  <c:v>92.627678330161885</c:v>
                </c:pt>
                <c:pt idx="283">
                  <c:v>92.646235886851954</c:v>
                </c:pt>
                <c:pt idx="284">
                  <c:v>92.830567354934033</c:v>
                </c:pt>
                <c:pt idx="285">
                  <c:v>92.927008410166167</c:v>
                </c:pt>
                <c:pt idx="286">
                  <c:v>92.948932095264936</c:v>
                </c:pt>
                <c:pt idx="287">
                  <c:v>93.103749106838748</c:v>
                </c:pt>
                <c:pt idx="288">
                  <c:v>93.158861780772966</c:v>
                </c:pt>
                <c:pt idx="289">
                  <c:v>93.167870594419185</c:v>
                </c:pt>
                <c:pt idx="290">
                  <c:v>93.212559714430398</c:v>
                </c:pt>
                <c:pt idx="291">
                  <c:v>93.300785015641509</c:v>
                </c:pt>
                <c:pt idx="292">
                  <c:v>93.300785015641509</c:v>
                </c:pt>
                <c:pt idx="293">
                  <c:v>93.393358821182119</c:v>
                </c:pt>
                <c:pt idx="294">
                  <c:v>93.432097169230644</c:v>
                </c:pt>
                <c:pt idx="295">
                  <c:v>93.4781442544637</c:v>
                </c:pt>
                <c:pt idx="296">
                  <c:v>93.499476232596791</c:v>
                </c:pt>
                <c:pt idx="297">
                  <c:v>93.525847231248022</c:v>
                </c:pt>
                <c:pt idx="298">
                  <c:v>93.544984166373297</c:v>
                </c:pt>
                <c:pt idx="299">
                  <c:v>93.628743714376981</c:v>
                </c:pt>
                <c:pt idx="300">
                  <c:v>93.644514491908865</c:v>
                </c:pt>
                <c:pt idx="301">
                  <c:v>93.663592338665254</c:v>
                </c:pt>
                <c:pt idx="302">
                  <c:v>93.677703559770364</c:v>
                </c:pt>
                <c:pt idx="303">
                  <c:v>93.719810674871809</c:v>
                </c:pt>
                <c:pt idx="304">
                  <c:v>93.758848937761542</c:v>
                </c:pt>
                <c:pt idx="305">
                  <c:v>93.790989008493483</c:v>
                </c:pt>
                <c:pt idx="306">
                  <c:v>93.890103322002602</c:v>
                </c:pt>
                <c:pt idx="307">
                  <c:v>93.91640810631155</c:v>
                </c:pt>
                <c:pt idx="308">
                  <c:v>93.925100096158303</c:v>
                </c:pt>
                <c:pt idx="309">
                  <c:v>93.948455458551834</c:v>
                </c:pt>
                <c:pt idx="310">
                  <c:v>93.971670451598754</c:v>
                </c:pt>
                <c:pt idx="311">
                  <c:v>93.979940987932423</c:v>
                </c:pt>
                <c:pt idx="312">
                  <c:v>93.998142003545126</c:v>
                </c:pt>
                <c:pt idx="313">
                  <c:v>94.08723500770185</c:v>
                </c:pt>
                <c:pt idx="314">
                  <c:v>94.108803474551038</c:v>
                </c:pt>
                <c:pt idx="315">
                  <c:v>94.120324211878227</c:v>
                </c:pt>
                <c:pt idx="316">
                  <c:v>94.146892908647104</c:v>
                </c:pt>
                <c:pt idx="317">
                  <c:v>94.175797500234566</c:v>
                </c:pt>
                <c:pt idx="318">
                  <c:v>94.194558764861839</c:v>
                </c:pt>
                <c:pt idx="319">
                  <c:v>94.197504943001547</c:v>
                </c:pt>
                <c:pt idx="320">
                  <c:v>94.244560494475692</c:v>
                </c:pt>
                <c:pt idx="321">
                  <c:v>94.255236253052374</c:v>
                </c:pt>
                <c:pt idx="322">
                  <c:v>94.397580217206553</c:v>
                </c:pt>
                <c:pt idx="323">
                  <c:v>94.45713048422536</c:v>
                </c:pt>
                <c:pt idx="324">
                  <c:v>94.502831833167946</c:v>
                </c:pt>
                <c:pt idx="325">
                  <c:v>94.515109673912747</c:v>
                </c:pt>
                <c:pt idx="326">
                  <c:v>94.540139956639251</c:v>
                </c:pt>
                <c:pt idx="327">
                  <c:v>94.551755827731341</c:v>
                </c:pt>
                <c:pt idx="328">
                  <c:v>94.570831750963436</c:v>
                </c:pt>
                <c:pt idx="329">
                  <c:v>94.580716288093925</c:v>
                </c:pt>
                <c:pt idx="330">
                  <c:v>94.589975017476249</c:v>
                </c:pt>
                <c:pt idx="331">
                  <c:v>94.637768020556848</c:v>
                </c:pt>
                <c:pt idx="332">
                  <c:v>94.673250318320797</c:v>
                </c:pt>
                <c:pt idx="333">
                  <c:v>94.691552397398738</c:v>
                </c:pt>
                <c:pt idx="334">
                  <c:v>94.735833083542516</c:v>
                </c:pt>
                <c:pt idx="335">
                  <c:v>94.75030122913418</c:v>
                </c:pt>
                <c:pt idx="336">
                  <c:v>94.839723502151529</c:v>
                </c:pt>
                <c:pt idx="337">
                  <c:v>94.908452261056439</c:v>
                </c:pt>
                <c:pt idx="338">
                  <c:v>94.942375897988313</c:v>
                </c:pt>
                <c:pt idx="339">
                  <c:v>94.942733090372982</c:v>
                </c:pt>
                <c:pt idx="340">
                  <c:v>94.986193374794325</c:v>
                </c:pt>
                <c:pt idx="341">
                  <c:v>94.994453426739184</c:v>
                </c:pt>
                <c:pt idx="342">
                  <c:v>95.013712228999182</c:v>
                </c:pt>
                <c:pt idx="343">
                  <c:v>95.112234880564699</c:v>
                </c:pt>
                <c:pt idx="344">
                  <c:v>95.225374786150581</c:v>
                </c:pt>
                <c:pt idx="345">
                  <c:v>95.329185891629749</c:v>
                </c:pt>
                <c:pt idx="346">
                  <c:v>95.502826128680809</c:v>
                </c:pt>
                <c:pt idx="347">
                  <c:v>95.506344700118888</c:v>
                </c:pt>
                <c:pt idx="348">
                  <c:v>95.555344922033953</c:v>
                </c:pt>
                <c:pt idx="349">
                  <c:v>95.562650557664341</c:v>
                </c:pt>
                <c:pt idx="350">
                  <c:v>95.615399848597775</c:v>
                </c:pt>
                <c:pt idx="351">
                  <c:v>95.650348692525711</c:v>
                </c:pt>
                <c:pt idx="352">
                  <c:v>95.705216800995913</c:v>
                </c:pt>
                <c:pt idx="353">
                  <c:v>95.708906377738771</c:v>
                </c:pt>
                <c:pt idx="354">
                  <c:v>95.735373476423561</c:v>
                </c:pt>
                <c:pt idx="355">
                  <c:v>95.794332224043387</c:v>
                </c:pt>
                <c:pt idx="356">
                  <c:v>95.862441763388659</c:v>
                </c:pt>
                <c:pt idx="357">
                  <c:v>95.993230102120577</c:v>
                </c:pt>
                <c:pt idx="358">
                  <c:v>96.00071884096343</c:v>
                </c:pt>
                <c:pt idx="359">
                  <c:v>96.071012795233202</c:v>
                </c:pt>
                <c:pt idx="360">
                  <c:v>96.082606365124633</c:v>
                </c:pt>
                <c:pt idx="361">
                  <c:v>96.150408643713291</c:v>
                </c:pt>
                <c:pt idx="362">
                  <c:v>96.191743281633563</c:v>
                </c:pt>
                <c:pt idx="363">
                  <c:v>96.253747691809991</c:v>
                </c:pt>
                <c:pt idx="364">
                  <c:v>96.283627321987694</c:v>
                </c:pt>
                <c:pt idx="365">
                  <c:v>96.304772024670498</c:v>
                </c:pt>
                <c:pt idx="366">
                  <c:v>96.314311609419164</c:v>
                </c:pt>
                <c:pt idx="367">
                  <c:v>96.325364990249966</c:v>
                </c:pt>
                <c:pt idx="368">
                  <c:v>96.364815041849027</c:v>
                </c:pt>
                <c:pt idx="369">
                  <c:v>96.366588070681161</c:v>
                </c:pt>
                <c:pt idx="370">
                  <c:v>96.402081537461143</c:v>
                </c:pt>
                <c:pt idx="371">
                  <c:v>96.418078736684009</c:v>
                </c:pt>
                <c:pt idx="372">
                  <c:v>96.43669293160724</c:v>
                </c:pt>
                <c:pt idx="373">
                  <c:v>96.503842981172227</c:v>
                </c:pt>
                <c:pt idx="374">
                  <c:v>96.578838038147367</c:v>
                </c:pt>
                <c:pt idx="375">
                  <c:v>96.580771880546877</c:v>
                </c:pt>
                <c:pt idx="376">
                  <c:v>96.593536743169864</c:v>
                </c:pt>
                <c:pt idx="377">
                  <c:v>96.66213440383558</c:v>
                </c:pt>
                <c:pt idx="378">
                  <c:v>96.736104364102346</c:v>
                </c:pt>
                <c:pt idx="379">
                  <c:v>96.802765169363767</c:v>
                </c:pt>
                <c:pt idx="380">
                  <c:v>96.812015176966554</c:v>
                </c:pt>
                <c:pt idx="381">
                  <c:v>96.815327584009623</c:v>
                </c:pt>
                <c:pt idx="382">
                  <c:v>96.844314794042589</c:v>
                </c:pt>
                <c:pt idx="383">
                  <c:v>96.862455214817842</c:v>
                </c:pt>
                <c:pt idx="384">
                  <c:v>96.945829734631332</c:v>
                </c:pt>
                <c:pt idx="385">
                  <c:v>96.988061885689149</c:v>
                </c:pt>
                <c:pt idx="386">
                  <c:v>96.991367496379894</c:v>
                </c:pt>
                <c:pt idx="387">
                  <c:v>97.00420697070787</c:v>
                </c:pt>
                <c:pt idx="388">
                  <c:v>97.025586426450303</c:v>
                </c:pt>
                <c:pt idx="389">
                  <c:v>97.055045562580489</c:v>
                </c:pt>
                <c:pt idx="390">
                  <c:v>97.056153380699243</c:v>
                </c:pt>
                <c:pt idx="391">
                  <c:v>97.161587552156988</c:v>
                </c:pt>
                <c:pt idx="392">
                  <c:v>97.21673452539531</c:v>
                </c:pt>
                <c:pt idx="393">
                  <c:v>97.25726331994683</c:v>
                </c:pt>
                <c:pt idx="394">
                  <c:v>97.296651656272232</c:v>
                </c:pt>
                <c:pt idx="395">
                  <c:v>97.376002081601087</c:v>
                </c:pt>
                <c:pt idx="396">
                  <c:v>97.400122743577057</c:v>
                </c:pt>
                <c:pt idx="397">
                  <c:v>97.406711715484207</c:v>
                </c:pt>
                <c:pt idx="398">
                  <c:v>97.41932793470032</c:v>
                </c:pt>
                <c:pt idx="399">
                  <c:v>97.433764971511835</c:v>
                </c:pt>
                <c:pt idx="400">
                  <c:v>97.452822939262319</c:v>
                </c:pt>
                <c:pt idx="401">
                  <c:v>97.52879151360851</c:v>
                </c:pt>
                <c:pt idx="402">
                  <c:v>97.533323682627582</c:v>
                </c:pt>
                <c:pt idx="403">
                  <c:v>97.534766965004692</c:v>
                </c:pt>
                <c:pt idx="404">
                  <c:v>97.541301461738527</c:v>
                </c:pt>
                <c:pt idx="405">
                  <c:v>97.541301461738527</c:v>
                </c:pt>
                <c:pt idx="406">
                  <c:v>97.585195851318517</c:v>
                </c:pt>
                <c:pt idx="407">
                  <c:v>97.601356129347948</c:v>
                </c:pt>
                <c:pt idx="408">
                  <c:v>97.847110545231558</c:v>
                </c:pt>
                <c:pt idx="409">
                  <c:v>97.95757356582034</c:v>
                </c:pt>
                <c:pt idx="410">
                  <c:v>97.964903841096273</c:v>
                </c:pt>
                <c:pt idx="411">
                  <c:v>97.979689983832301</c:v>
                </c:pt>
                <c:pt idx="412">
                  <c:v>97.980916963368742</c:v>
                </c:pt>
                <c:pt idx="413">
                  <c:v>97.988862331935195</c:v>
                </c:pt>
                <c:pt idx="414">
                  <c:v>98.004692175132533</c:v>
                </c:pt>
                <c:pt idx="415">
                  <c:v>98.025291191092251</c:v>
                </c:pt>
                <c:pt idx="416">
                  <c:v>98.105202908697322</c:v>
                </c:pt>
                <c:pt idx="417">
                  <c:v>98.11448898509741</c:v>
                </c:pt>
                <c:pt idx="418">
                  <c:v>98.134739764312386</c:v>
                </c:pt>
                <c:pt idx="419">
                  <c:v>98.165471973987735</c:v>
                </c:pt>
                <c:pt idx="420">
                  <c:v>98.191903739493284</c:v>
                </c:pt>
                <c:pt idx="421">
                  <c:v>98.21283961175159</c:v>
                </c:pt>
                <c:pt idx="422">
                  <c:v>98.254066060280465</c:v>
                </c:pt>
                <c:pt idx="423">
                  <c:v>98.286813335525679</c:v>
                </c:pt>
                <c:pt idx="424">
                  <c:v>98.320911512445079</c:v>
                </c:pt>
                <c:pt idx="425">
                  <c:v>98.339214062367006</c:v>
                </c:pt>
                <c:pt idx="426">
                  <c:v>98.401638778818779</c:v>
                </c:pt>
                <c:pt idx="427">
                  <c:v>98.427967696276539</c:v>
                </c:pt>
                <c:pt idx="428">
                  <c:v>98.467485441252919</c:v>
                </c:pt>
                <c:pt idx="429">
                  <c:v>98.491347033916526</c:v>
                </c:pt>
                <c:pt idx="430">
                  <c:v>98.496441307807601</c:v>
                </c:pt>
                <c:pt idx="431">
                  <c:v>98.529680806471305</c:v>
                </c:pt>
                <c:pt idx="432">
                  <c:v>98.566720560298307</c:v>
                </c:pt>
                <c:pt idx="433">
                  <c:v>98.580383463473154</c:v>
                </c:pt>
                <c:pt idx="434">
                  <c:v>98.592732148881765</c:v>
                </c:pt>
                <c:pt idx="435">
                  <c:v>98.592732148881765</c:v>
                </c:pt>
                <c:pt idx="436">
                  <c:v>98.599459913690879</c:v>
                </c:pt>
                <c:pt idx="437">
                  <c:v>98.630114592847136</c:v>
                </c:pt>
                <c:pt idx="438">
                  <c:v>98.644232128629795</c:v>
                </c:pt>
                <c:pt idx="439">
                  <c:v>98.650683884184062</c:v>
                </c:pt>
                <c:pt idx="440">
                  <c:v>98.674352714748423</c:v>
                </c:pt>
                <c:pt idx="441">
                  <c:v>98.680134315560323</c:v>
                </c:pt>
                <c:pt idx="442">
                  <c:v>98.692300070512474</c:v>
                </c:pt>
                <c:pt idx="443">
                  <c:v>98.694420503169056</c:v>
                </c:pt>
                <c:pt idx="444">
                  <c:v>98.744124810885864</c:v>
                </c:pt>
                <c:pt idx="445">
                  <c:v>98.779946464630058</c:v>
                </c:pt>
                <c:pt idx="446">
                  <c:v>98.802548232993772</c:v>
                </c:pt>
                <c:pt idx="447">
                  <c:v>98.809854427377147</c:v>
                </c:pt>
                <c:pt idx="448">
                  <c:v>98.828610011557856</c:v>
                </c:pt>
                <c:pt idx="449">
                  <c:v>98.831216552877947</c:v>
                </c:pt>
                <c:pt idx="450">
                  <c:v>98.937933149662769</c:v>
                </c:pt>
                <c:pt idx="451">
                  <c:v>98.961512533640317</c:v>
                </c:pt>
                <c:pt idx="452">
                  <c:v>98.964461283496647</c:v>
                </c:pt>
                <c:pt idx="453">
                  <c:v>99.014893674636653</c:v>
                </c:pt>
                <c:pt idx="454">
                  <c:v>99.039917149732418</c:v>
                </c:pt>
                <c:pt idx="455">
                  <c:v>99.04102731399243</c:v>
                </c:pt>
                <c:pt idx="456">
                  <c:v>99.082055579543123</c:v>
                </c:pt>
                <c:pt idx="457">
                  <c:v>99.10192305243379</c:v>
                </c:pt>
                <c:pt idx="458">
                  <c:v>99.158919044897985</c:v>
                </c:pt>
                <c:pt idx="459">
                  <c:v>99.236618851803229</c:v>
                </c:pt>
                <c:pt idx="460">
                  <c:v>99.308338811231437</c:v>
                </c:pt>
                <c:pt idx="461">
                  <c:v>99.308338811231437</c:v>
                </c:pt>
                <c:pt idx="462">
                  <c:v>99.33381385317017</c:v>
                </c:pt>
                <c:pt idx="463">
                  <c:v>99.380951660723483</c:v>
                </c:pt>
                <c:pt idx="464">
                  <c:v>99.430894281686449</c:v>
                </c:pt>
                <c:pt idx="465">
                  <c:v>99.440793672593045</c:v>
                </c:pt>
                <c:pt idx="466">
                  <c:v>99.458265380160725</c:v>
                </c:pt>
                <c:pt idx="467">
                  <c:v>99.463915659952534</c:v>
                </c:pt>
                <c:pt idx="468">
                  <c:v>99.494291463521165</c:v>
                </c:pt>
                <c:pt idx="469">
                  <c:v>99.581822267222407</c:v>
                </c:pt>
                <c:pt idx="470">
                  <c:v>99.623225509278086</c:v>
                </c:pt>
                <c:pt idx="471">
                  <c:v>99.664787345914846</c:v>
                </c:pt>
                <c:pt idx="472">
                  <c:v>99.812572885879533</c:v>
                </c:pt>
                <c:pt idx="473">
                  <c:v>99.815722068499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936-4856-9235-5AF9ECE181C0}"/>
            </c:ext>
          </c:extLst>
        </c:ser>
        <c:ser>
          <c:idx val="5"/>
          <c:order val="5"/>
          <c:tx>
            <c:v>FFP2 Ref line</c:v>
          </c:tx>
          <c:spPr>
            <a:ln w="41275">
              <a:solidFill>
                <a:srgbClr val="FF0000"/>
              </a:solidFill>
              <a:prstDash val="dash"/>
            </a:ln>
          </c:spPr>
          <c:marker>
            <c:symbol val="none"/>
          </c:marker>
          <c:trendline>
            <c:trendlineType val="linear"/>
            <c:dispRSqr val="0"/>
            <c:dispEq val="0"/>
          </c:trendline>
          <c:val>
            <c:numRef>
              <c:f>[1]master!$R$7:$R$480</c:f>
              <c:numCache>
                <c:formatCode>General</c:formatCode>
                <c:ptCount val="474"/>
                <c:pt idx="0">
                  <c:v>94</c:v>
                </c:pt>
                <c:pt idx="1">
                  <c:v>94</c:v>
                </c:pt>
                <c:pt idx="2">
                  <c:v>94</c:v>
                </c:pt>
                <c:pt idx="3">
                  <c:v>94</c:v>
                </c:pt>
                <c:pt idx="4">
                  <c:v>94</c:v>
                </c:pt>
                <c:pt idx="5">
                  <c:v>94</c:v>
                </c:pt>
                <c:pt idx="6">
                  <c:v>94</c:v>
                </c:pt>
                <c:pt idx="7">
                  <c:v>94</c:v>
                </c:pt>
                <c:pt idx="8">
                  <c:v>94</c:v>
                </c:pt>
                <c:pt idx="9">
                  <c:v>94</c:v>
                </c:pt>
                <c:pt idx="10">
                  <c:v>94</c:v>
                </c:pt>
                <c:pt idx="11">
                  <c:v>94</c:v>
                </c:pt>
                <c:pt idx="12">
                  <c:v>94</c:v>
                </c:pt>
                <c:pt idx="13">
                  <c:v>94</c:v>
                </c:pt>
                <c:pt idx="14">
                  <c:v>94</c:v>
                </c:pt>
                <c:pt idx="15">
                  <c:v>94</c:v>
                </c:pt>
                <c:pt idx="16">
                  <c:v>94</c:v>
                </c:pt>
                <c:pt idx="17">
                  <c:v>94</c:v>
                </c:pt>
                <c:pt idx="18">
                  <c:v>94</c:v>
                </c:pt>
                <c:pt idx="19">
                  <c:v>94</c:v>
                </c:pt>
                <c:pt idx="20">
                  <c:v>94</c:v>
                </c:pt>
                <c:pt idx="21">
                  <c:v>94</c:v>
                </c:pt>
                <c:pt idx="22">
                  <c:v>94</c:v>
                </c:pt>
                <c:pt idx="23">
                  <c:v>94</c:v>
                </c:pt>
                <c:pt idx="24">
                  <c:v>94</c:v>
                </c:pt>
                <c:pt idx="25">
                  <c:v>94</c:v>
                </c:pt>
                <c:pt idx="26">
                  <c:v>94</c:v>
                </c:pt>
                <c:pt idx="27">
                  <c:v>94</c:v>
                </c:pt>
                <c:pt idx="28">
                  <c:v>94</c:v>
                </c:pt>
                <c:pt idx="29">
                  <c:v>94</c:v>
                </c:pt>
                <c:pt idx="30">
                  <c:v>94</c:v>
                </c:pt>
                <c:pt idx="31">
                  <c:v>94</c:v>
                </c:pt>
                <c:pt idx="32">
                  <c:v>94</c:v>
                </c:pt>
                <c:pt idx="33">
                  <c:v>94</c:v>
                </c:pt>
                <c:pt idx="34">
                  <c:v>94</c:v>
                </c:pt>
                <c:pt idx="35">
                  <c:v>94</c:v>
                </c:pt>
                <c:pt idx="36">
                  <c:v>94</c:v>
                </c:pt>
                <c:pt idx="37">
                  <c:v>94</c:v>
                </c:pt>
                <c:pt idx="38">
                  <c:v>94</c:v>
                </c:pt>
                <c:pt idx="39">
                  <c:v>94</c:v>
                </c:pt>
                <c:pt idx="40">
                  <c:v>94</c:v>
                </c:pt>
                <c:pt idx="41">
                  <c:v>94</c:v>
                </c:pt>
                <c:pt idx="42">
                  <c:v>94</c:v>
                </c:pt>
                <c:pt idx="43">
                  <c:v>94</c:v>
                </c:pt>
                <c:pt idx="44">
                  <c:v>94</c:v>
                </c:pt>
                <c:pt idx="45">
                  <c:v>94</c:v>
                </c:pt>
                <c:pt idx="46">
                  <c:v>94</c:v>
                </c:pt>
                <c:pt idx="47">
                  <c:v>94</c:v>
                </c:pt>
                <c:pt idx="48">
                  <c:v>94</c:v>
                </c:pt>
                <c:pt idx="49">
                  <c:v>94</c:v>
                </c:pt>
                <c:pt idx="50">
                  <c:v>94</c:v>
                </c:pt>
                <c:pt idx="51">
                  <c:v>94</c:v>
                </c:pt>
                <c:pt idx="52">
                  <c:v>94</c:v>
                </c:pt>
                <c:pt idx="53">
                  <c:v>94</c:v>
                </c:pt>
                <c:pt idx="54">
                  <c:v>94</c:v>
                </c:pt>
                <c:pt idx="55">
                  <c:v>94</c:v>
                </c:pt>
                <c:pt idx="56">
                  <c:v>94</c:v>
                </c:pt>
                <c:pt idx="57">
                  <c:v>94</c:v>
                </c:pt>
                <c:pt idx="58">
                  <c:v>94</c:v>
                </c:pt>
                <c:pt idx="59">
                  <c:v>94</c:v>
                </c:pt>
                <c:pt idx="60">
                  <c:v>94</c:v>
                </c:pt>
                <c:pt idx="61">
                  <c:v>94</c:v>
                </c:pt>
                <c:pt idx="62">
                  <c:v>94</c:v>
                </c:pt>
                <c:pt idx="63">
                  <c:v>94</c:v>
                </c:pt>
                <c:pt idx="64">
                  <c:v>94</c:v>
                </c:pt>
                <c:pt idx="65">
                  <c:v>94</c:v>
                </c:pt>
                <c:pt idx="66">
                  <c:v>94</c:v>
                </c:pt>
                <c:pt idx="67">
                  <c:v>94</c:v>
                </c:pt>
                <c:pt idx="68">
                  <c:v>94</c:v>
                </c:pt>
                <c:pt idx="69">
                  <c:v>94</c:v>
                </c:pt>
                <c:pt idx="70">
                  <c:v>94</c:v>
                </c:pt>
                <c:pt idx="71">
                  <c:v>94</c:v>
                </c:pt>
                <c:pt idx="72">
                  <c:v>94</c:v>
                </c:pt>
                <c:pt idx="73">
                  <c:v>94</c:v>
                </c:pt>
                <c:pt idx="74">
                  <c:v>94</c:v>
                </c:pt>
                <c:pt idx="75">
                  <c:v>94</c:v>
                </c:pt>
                <c:pt idx="76">
                  <c:v>94</c:v>
                </c:pt>
                <c:pt idx="77">
                  <c:v>94</c:v>
                </c:pt>
                <c:pt idx="78">
                  <c:v>94</c:v>
                </c:pt>
                <c:pt idx="79">
                  <c:v>94</c:v>
                </c:pt>
                <c:pt idx="80">
                  <c:v>94</c:v>
                </c:pt>
                <c:pt idx="81">
                  <c:v>94</c:v>
                </c:pt>
                <c:pt idx="82">
                  <c:v>94</c:v>
                </c:pt>
                <c:pt idx="83">
                  <c:v>94</c:v>
                </c:pt>
                <c:pt idx="84">
                  <c:v>94</c:v>
                </c:pt>
                <c:pt idx="85">
                  <c:v>94</c:v>
                </c:pt>
                <c:pt idx="86">
                  <c:v>94</c:v>
                </c:pt>
                <c:pt idx="87">
                  <c:v>94</c:v>
                </c:pt>
                <c:pt idx="88">
                  <c:v>94</c:v>
                </c:pt>
                <c:pt idx="89">
                  <c:v>94</c:v>
                </c:pt>
                <c:pt idx="90">
                  <c:v>94</c:v>
                </c:pt>
                <c:pt idx="91">
                  <c:v>94</c:v>
                </c:pt>
                <c:pt idx="92">
                  <c:v>94</c:v>
                </c:pt>
                <c:pt idx="93">
                  <c:v>94</c:v>
                </c:pt>
                <c:pt idx="94">
                  <c:v>94</c:v>
                </c:pt>
                <c:pt idx="95">
                  <c:v>94</c:v>
                </c:pt>
                <c:pt idx="96">
                  <c:v>94</c:v>
                </c:pt>
                <c:pt idx="97">
                  <c:v>94</c:v>
                </c:pt>
                <c:pt idx="98">
                  <c:v>94</c:v>
                </c:pt>
                <c:pt idx="99">
                  <c:v>94</c:v>
                </c:pt>
                <c:pt idx="100">
                  <c:v>94</c:v>
                </c:pt>
                <c:pt idx="101">
                  <c:v>94</c:v>
                </c:pt>
                <c:pt idx="102">
                  <c:v>94</c:v>
                </c:pt>
                <c:pt idx="103">
                  <c:v>94</c:v>
                </c:pt>
                <c:pt idx="104">
                  <c:v>94</c:v>
                </c:pt>
                <c:pt idx="105">
                  <c:v>94</c:v>
                </c:pt>
                <c:pt idx="106">
                  <c:v>94</c:v>
                </c:pt>
                <c:pt idx="107">
                  <c:v>94</c:v>
                </c:pt>
                <c:pt idx="108">
                  <c:v>94</c:v>
                </c:pt>
                <c:pt idx="109">
                  <c:v>94</c:v>
                </c:pt>
                <c:pt idx="110">
                  <c:v>94</c:v>
                </c:pt>
                <c:pt idx="111">
                  <c:v>94</c:v>
                </c:pt>
                <c:pt idx="112">
                  <c:v>94</c:v>
                </c:pt>
                <c:pt idx="113">
                  <c:v>94</c:v>
                </c:pt>
                <c:pt idx="114">
                  <c:v>94</c:v>
                </c:pt>
                <c:pt idx="115">
                  <c:v>94</c:v>
                </c:pt>
                <c:pt idx="116">
                  <c:v>94</c:v>
                </c:pt>
                <c:pt idx="117">
                  <c:v>94</c:v>
                </c:pt>
                <c:pt idx="118">
                  <c:v>94</c:v>
                </c:pt>
                <c:pt idx="119">
                  <c:v>94</c:v>
                </c:pt>
                <c:pt idx="120">
                  <c:v>94</c:v>
                </c:pt>
                <c:pt idx="121">
                  <c:v>94</c:v>
                </c:pt>
                <c:pt idx="122">
                  <c:v>94</c:v>
                </c:pt>
                <c:pt idx="123">
                  <c:v>94</c:v>
                </c:pt>
                <c:pt idx="124">
                  <c:v>94</c:v>
                </c:pt>
                <c:pt idx="125">
                  <c:v>94</c:v>
                </c:pt>
                <c:pt idx="126">
                  <c:v>94</c:v>
                </c:pt>
                <c:pt idx="127">
                  <c:v>94</c:v>
                </c:pt>
                <c:pt idx="128">
                  <c:v>94</c:v>
                </c:pt>
                <c:pt idx="129">
                  <c:v>94</c:v>
                </c:pt>
                <c:pt idx="130">
                  <c:v>94</c:v>
                </c:pt>
                <c:pt idx="131">
                  <c:v>94</c:v>
                </c:pt>
                <c:pt idx="132">
                  <c:v>94</c:v>
                </c:pt>
                <c:pt idx="133">
                  <c:v>94</c:v>
                </c:pt>
                <c:pt idx="134">
                  <c:v>94</c:v>
                </c:pt>
                <c:pt idx="135">
                  <c:v>94</c:v>
                </c:pt>
                <c:pt idx="136">
                  <c:v>94</c:v>
                </c:pt>
                <c:pt idx="137">
                  <c:v>94</c:v>
                </c:pt>
                <c:pt idx="138">
                  <c:v>94</c:v>
                </c:pt>
                <c:pt idx="139">
                  <c:v>94</c:v>
                </c:pt>
                <c:pt idx="140">
                  <c:v>94</c:v>
                </c:pt>
                <c:pt idx="141">
                  <c:v>94</c:v>
                </c:pt>
                <c:pt idx="142">
                  <c:v>94</c:v>
                </c:pt>
                <c:pt idx="143">
                  <c:v>94</c:v>
                </c:pt>
                <c:pt idx="144">
                  <c:v>94</c:v>
                </c:pt>
                <c:pt idx="145">
                  <c:v>94</c:v>
                </c:pt>
                <c:pt idx="146">
                  <c:v>94</c:v>
                </c:pt>
                <c:pt idx="147">
                  <c:v>94</c:v>
                </c:pt>
                <c:pt idx="148">
                  <c:v>94</c:v>
                </c:pt>
                <c:pt idx="149">
                  <c:v>94</c:v>
                </c:pt>
                <c:pt idx="150">
                  <c:v>94</c:v>
                </c:pt>
                <c:pt idx="151">
                  <c:v>94</c:v>
                </c:pt>
                <c:pt idx="152">
                  <c:v>94</c:v>
                </c:pt>
                <c:pt idx="153">
                  <c:v>94</c:v>
                </c:pt>
                <c:pt idx="154">
                  <c:v>94</c:v>
                </c:pt>
                <c:pt idx="155">
                  <c:v>94</c:v>
                </c:pt>
                <c:pt idx="156">
                  <c:v>94</c:v>
                </c:pt>
                <c:pt idx="157">
                  <c:v>94</c:v>
                </c:pt>
                <c:pt idx="158">
                  <c:v>94</c:v>
                </c:pt>
                <c:pt idx="159">
                  <c:v>94</c:v>
                </c:pt>
                <c:pt idx="160">
                  <c:v>94</c:v>
                </c:pt>
                <c:pt idx="161">
                  <c:v>94</c:v>
                </c:pt>
                <c:pt idx="162">
                  <c:v>94</c:v>
                </c:pt>
                <c:pt idx="163">
                  <c:v>94</c:v>
                </c:pt>
                <c:pt idx="164">
                  <c:v>94</c:v>
                </c:pt>
                <c:pt idx="165">
                  <c:v>94</c:v>
                </c:pt>
                <c:pt idx="166">
                  <c:v>94</c:v>
                </c:pt>
                <c:pt idx="167">
                  <c:v>94</c:v>
                </c:pt>
                <c:pt idx="168">
                  <c:v>94</c:v>
                </c:pt>
                <c:pt idx="169">
                  <c:v>94</c:v>
                </c:pt>
                <c:pt idx="170">
                  <c:v>94</c:v>
                </c:pt>
                <c:pt idx="171">
                  <c:v>94</c:v>
                </c:pt>
                <c:pt idx="172">
                  <c:v>94</c:v>
                </c:pt>
                <c:pt idx="173">
                  <c:v>94</c:v>
                </c:pt>
                <c:pt idx="174">
                  <c:v>94</c:v>
                </c:pt>
                <c:pt idx="175">
                  <c:v>94</c:v>
                </c:pt>
                <c:pt idx="176">
                  <c:v>94</c:v>
                </c:pt>
                <c:pt idx="177">
                  <c:v>94</c:v>
                </c:pt>
                <c:pt idx="178">
                  <c:v>94</c:v>
                </c:pt>
                <c:pt idx="179">
                  <c:v>94</c:v>
                </c:pt>
                <c:pt idx="180">
                  <c:v>94</c:v>
                </c:pt>
                <c:pt idx="181">
                  <c:v>94</c:v>
                </c:pt>
                <c:pt idx="182">
                  <c:v>94</c:v>
                </c:pt>
                <c:pt idx="183">
                  <c:v>94</c:v>
                </c:pt>
                <c:pt idx="184">
                  <c:v>94</c:v>
                </c:pt>
                <c:pt idx="185">
                  <c:v>94</c:v>
                </c:pt>
                <c:pt idx="186">
                  <c:v>94</c:v>
                </c:pt>
                <c:pt idx="187">
                  <c:v>94</c:v>
                </c:pt>
                <c:pt idx="188">
                  <c:v>94</c:v>
                </c:pt>
                <c:pt idx="189">
                  <c:v>94</c:v>
                </c:pt>
                <c:pt idx="190">
                  <c:v>94</c:v>
                </c:pt>
                <c:pt idx="191">
                  <c:v>94</c:v>
                </c:pt>
                <c:pt idx="192">
                  <c:v>94</c:v>
                </c:pt>
                <c:pt idx="193">
                  <c:v>94</c:v>
                </c:pt>
                <c:pt idx="194">
                  <c:v>94</c:v>
                </c:pt>
                <c:pt idx="195">
                  <c:v>94</c:v>
                </c:pt>
                <c:pt idx="196">
                  <c:v>94</c:v>
                </c:pt>
                <c:pt idx="197">
                  <c:v>94</c:v>
                </c:pt>
                <c:pt idx="198">
                  <c:v>94</c:v>
                </c:pt>
                <c:pt idx="199">
                  <c:v>94</c:v>
                </c:pt>
                <c:pt idx="200">
                  <c:v>94</c:v>
                </c:pt>
                <c:pt idx="201">
                  <c:v>94</c:v>
                </c:pt>
                <c:pt idx="202">
                  <c:v>94</c:v>
                </c:pt>
                <c:pt idx="203">
                  <c:v>94</c:v>
                </c:pt>
                <c:pt idx="204">
                  <c:v>94</c:v>
                </c:pt>
                <c:pt idx="205">
                  <c:v>94</c:v>
                </c:pt>
                <c:pt idx="206">
                  <c:v>94</c:v>
                </c:pt>
                <c:pt idx="207">
                  <c:v>94</c:v>
                </c:pt>
                <c:pt idx="208">
                  <c:v>94</c:v>
                </c:pt>
                <c:pt idx="209">
                  <c:v>94</c:v>
                </c:pt>
                <c:pt idx="210">
                  <c:v>94</c:v>
                </c:pt>
                <c:pt idx="211">
                  <c:v>94</c:v>
                </c:pt>
                <c:pt idx="212">
                  <c:v>94</c:v>
                </c:pt>
                <c:pt idx="213">
                  <c:v>94</c:v>
                </c:pt>
                <c:pt idx="214">
                  <c:v>94</c:v>
                </c:pt>
                <c:pt idx="215">
                  <c:v>94</c:v>
                </c:pt>
                <c:pt idx="216">
                  <c:v>94</c:v>
                </c:pt>
                <c:pt idx="217">
                  <c:v>94</c:v>
                </c:pt>
                <c:pt idx="218">
                  <c:v>94</c:v>
                </c:pt>
                <c:pt idx="219">
                  <c:v>94</c:v>
                </c:pt>
                <c:pt idx="220">
                  <c:v>94</c:v>
                </c:pt>
                <c:pt idx="221">
                  <c:v>94</c:v>
                </c:pt>
                <c:pt idx="222">
                  <c:v>94</c:v>
                </c:pt>
                <c:pt idx="223">
                  <c:v>94</c:v>
                </c:pt>
                <c:pt idx="224">
                  <c:v>94</c:v>
                </c:pt>
                <c:pt idx="225">
                  <c:v>94</c:v>
                </c:pt>
                <c:pt idx="226">
                  <c:v>94</c:v>
                </c:pt>
                <c:pt idx="227">
                  <c:v>94</c:v>
                </c:pt>
                <c:pt idx="228">
                  <c:v>94</c:v>
                </c:pt>
                <c:pt idx="229">
                  <c:v>94</c:v>
                </c:pt>
                <c:pt idx="230">
                  <c:v>94</c:v>
                </c:pt>
                <c:pt idx="231">
                  <c:v>94</c:v>
                </c:pt>
                <c:pt idx="232">
                  <c:v>94</c:v>
                </c:pt>
                <c:pt idx="233">
                  <c:v>94</c:v>
                </c:pt>
                <c:pt idx="234">
                  <c:v>94</c:v>
                </c:pt>
                <c:pt idx="235">
                  <c:v>94</c:v>
                </c:pt>
                <c:pt idx="236">
                  <c:v>94</c:v>
                </c:pt>
                <c:pt idx="237">
                  <c:v>94</c:v>
                </c:pt>
                <c:pt idx="238">
                  <c:v>94</c:v>
                </c:pt>
                <c:pt idx="239">
                  <c:v>94</c:v>
                </c:pt>
                <c:pt idx="240">
                  <c:v>94</c:v>
                </c:pt>
                <c:pt idx="241">
                  <c:v>94</c:v>
                </c:pt>
                <c:pt idx="242">
                  <c:v>94</c:v>
                </c:pt>
                <c:pt idx="243">
                  <c:v>94</c:v>
                </c:pt>
                <c:pt idx="244">
                  <c:v>94</c:v>
                </c:pt>
                <c:pt idx="245">
                  <c:v>94</c:v>
                </c:pt>
                <c:pt idx="246">
                  <c:v>94</c:v>
                </c:pt>
                <c:pt idx="247">
                  <c:v>94</c:v>
                </c:pt>
                <c:pt idx="248">
                  <c:v>94</c:v>
                </c:pt>
                <c:pt idx="249">
                  <c:v>94</c:v>
                </c:pt>
                <c:pt idx="250">
                  <c:v>94</c:v>
                </c:pt>
                <c:pt idx="251">
                  <c:v>94</c:v>
                </c:pt>
                <c:pt idx="252">
                  <c:v>94</c:v>
                </c:pt>
                <c:pt idx="253">
                  <c:v>94</c:v>
                </c:pt>
                <c:pt idx="254">
                  <c:v>94</c:v>
                </c:pt>
                <c:pt idx="255">
                  <c:v>94</c:v>
                </c:pt>
                <c:pt idx="256">
                  <c:v>94</c:v>
                </c:pt>
                <c:pt idx="257">
                  <c:v>94</c:v>
                </c:pt>
                <c:pt idx="258">
                  <c:v>94</c:v>
                </c:pt>
                <c:pt idx="259">
                  <c:v>94</c:v>
                </c:pt>
                <c:pt idx="260">
                  <c:v>94</c:v>
                </c:pt>
                <c:pt idx="261">
                  <c:v>94</c:v>
                </c:pt>
                <c:pt idx="262">
                  <c:v>94</c:v>
                </c:pt>
                <c:pt idx="263">
                  <c:v>94</c:v>
                </c:pt>
                <c:pt idx="264">
                  <c:v>94</c:v>
                </c:pt>
                <c:pt idx="265">
                  <c:v>94</c:v>
                </c:pt>
                <c:pt idx="266">
                  <c:v>94</c:v>
                </c:pt>
                <c:pt idx="267">
                  <c:v>94</c:v>
                </c:pt>
                <c:pt idx="268">
                  <c:v>94</c:v>
                </c:pt>
                <c:pt idx="269">
                  <c:v>94</c:v>
                </c:pt>
                <c:pt idx="270">
                  <c:v>94</c:v>
                </c:pt>
                <c:pt idx="271">
                  <c:v>94</c:v>
                </c:pt>
                <c:pt idx="272">
                  <c:v>94</c:v>
                </c:pt>
                <c:pt idx="273">
                  <c:v>94</c:v>
                </c:pt>
                <c:pt idx="274">
                  <c:v>94</c:v>
                </c:pt>
                <c:pt idx="275">
                  <c:v>94</c:v>
                </c:pt>
                <c:pt idx="276">
                  <c:v>94</c:v>
                </c:pt>
                <c:pt idx="277">
                  <c:v>94</c:v>
                </c:pt>
                <c:pt idx="278">
                  <c:v>94</c:v>
                </c:pt>
                <c:pt idx="279">
                  <c:v>94</c:v>
                </c:pt>
                <c:pt idx="280">
                  <c:v>94</c:v>
                </c:pt>
                <c:pt idx="281">
                  <c:v>94</c:v>
                </c:pt>
                <c:pt idx="282">
                  <c:v>94</c:v>
                </c:pt>
                <c:pt idx="283">
                  <c:v>94</c:v>
                </c:pt>
                <c:pt idx="284">
                  <c:v>94</c:v>
                </c:pt>
                <c:pt idx="285">
                  <c:v>94</c:v>
                </c:pt>
                <c:pt idx="286">
                  <c:v>94</c:v>
                </c:pt>
                <c:pt idx="287">
                  <c:v>94</c:v>
                </c:pt>
                <c:pt idx="288">
                  <c:v>94</c:v>
                </c:pt>
                <c:pt idx="289">
                  <c:v>94</c:v>
                </c:pt>
                <c:pt idx="290">
                  <c:v>94</c:v>
                </c:pt>
                <c:pt idx="291">
                  <c:v>94</c:v>
                </c:pt>
                <c:pt idx="292">
                  <c:v>94</c:v>
                </c:pt>
                <c:pt idx="293">
                  <c:v>94</c:v>
                </c:pt>
                <c:pt idx="294">
                  <c:v>94</c:v>
                </c:pt>
                <c:pt idx="295">
                  <c:v>94</c:v>
                </c:pt>
                <c:pt idx="296">
                  <c:v>94</c:v>
                </c:pt>
                <c:pt idx="297">
                  <c:v>94</c:v>
                </c:pt>
                <c:pt idx="298">
                  <c:v>94</c:v>
                </c:pt>
                <c:pt idx="299">
                  <c:v>94</c:v>
                </c:pt>
                <c:pt idx="300">
                  <c:v>94</c:v>
                </c:pt>
                <c:pt idx="301">
                  <c:v>94</c:v>
                </c:pt>
                <c:pt idx="302">
                  <c:v>94</c:v>
                </c:pt>
                <c:pt idx="303">
                  <c:v>94</c:v>
                </c:pt>
                <c:pt idx="304">
                  <c:v>94</c:v>
                </c:pt>
                <c:pt idx="305">
                  <c:v>94</c:v>
                </c:pt>
                <c:pt idx="306">
                  <c:v>94</c:v>
                </c:pt>
                <c:pt idx="307">
                  <c:v>94</c:v>
                </c:pt>
                <c:pt idx="308">
                  <c:v>94</c:v>
                </c:pt>
                <c:pt idx="309">
                  <c:v>94</c:v>
                </c:pt>
                <c:pt idx="310">
                  <c:v>94</c:v>
                </c:pt>
                <c:pt idx="311">
                  <c:v>94</c:v>
                </c:pt>
                <c:pt idx="312">
                  <c:v>94</c:v>
                </c:pt>
                <c:pt idx="313">
                  <c:v>94</c:v>
                </c:pt>
                <c:pt idx="314">
                  <c:v>94</c:v>
                </c:pt>
                <c:pt idx="315">
                  <c:v>94</c:v>
                </c:pt>
                <c:pt idx="316">
                  <c:v>94</c:v>
                </c:pt>
                <c:pt idx="317">
                  <c:v>94</c:v>
                </c:pt>
                <c:pt idx="318">
                  <c:v>94</c:v>
                </c:pt>
                <c:pt idx="319">
                  <c:v>94</c:v>
                </c:pt>
                <c:pt idx="320">
                  <c:v>94</c:v>
                </c:pt>
                <c:pt idx="321">
                  <c:v>94</c:v>
                </c:pt>
                <c:pt idx="322">
                  <c:v>94</c:v>
                </c:pt>
                <c:pt idx="323">
                  <c:v>94</c:v>
                </c:pt>
                <c:pt idx="324">
                  <c:v>94</c:v>
                </c:pt>
                <c:pt idx="325">
                  <c:v>94</c:v>
                </c:pt>
                <c:pt idx="326">
                  <c:v>94</c:v>
                </c:pt>
                <c:pt idx="327">
                  <c:v>94</c:v>
                </c:pt>
                <c:pt idx="328">
                  <c:v>94</c:v>
                </c:pt>
                <c:pt idx="329">
                  <c:v>94</c:v>
                </c:pt>
                <c:pt idx="330">
                  <c:v>94</c:v>
                </c:pt>
                <c:pt idx="331">
                  <c:v>94</c:v>
                </c:pt>
                <c:pt idx="332">
                  <c:v>94</c:v>
                </c:pt>
                <c:pt idx="333">
                  <c:v>94</c:v>
                </c:pt>
                <c:pt idx="334">
                  <c:v>94</c:v>
                </c:pt>
                <c:pt idx="335">
                  <c:v>94</c:v>
                </c:pt>
                <c:pt idx="336">
                  <c:v>94</c:v>
                </c:pt>
                <c:pt idx="337">
                  <c:v>94</c:v>
                </c:pt>
                <c:pt idx="338">
                  <c:v>94</c:v>
                </c:pt>
                <c:pt idx="339">
                  <c:v>94</c:v>
                </c:pt>
                <c:pt idx="340">
                  <c:v>94</c:v>
                </c:pt>
                <c:pt idx="341">
                  <c:v>94</c:v>
                </c:pt>
                <c:pt idx="342">
                  <c:v>94</c:v>
                </c:pt>
                <c:pt idx="343">
                  <c:v>94</c:v>
                </c:pt>
                <c:pt idx="344">
                  <c:v>94</c:v>
                </c:pt>
                <c:pt idx="345">
                  <c:v>94</c:v>
                </c:pt>
                <c:pt idx="346">
                  <c:v>94</c:v>
                </c:pt>
                <c:pt idx="347">
                  <c:v>94</c:v>
                </c:pt>
                <c:pt idx="348">
                  <c:v>94</c:v>
                </c:pt>
                <c:pt idx="349">
                  <c:v>94</c:v>
                </c:pt>
                <c:pt idx="350">
                  <c:v>94</c:v>
                </c:pt>
                <c:pt idx="351">
                  <c:v>94</c:v>
                </c:pt>
                <c:pt idx="352">
                  <c:v>94</c:v>
                </c:pt>
                <c:pt idx="353">
                  <c:v>94</c:v>
                </c:pt>
                <c:pt idx="354">
                  <c:v>94</c:v>
                </c:pt>
                <c:pt idx="355">
                  <c:v>94</c:v>
                </c:pt>
                <c:pt idx="356">
                  <c:v>94</c:v>
                </c:pt>
                <c:pt idx="357">
                  <c:v>94</c:v>
                </c:pt>
                <c:pt idx="358">
                  <c:v>94</c:v>
                </c:pt>
                <c:pt idx="359">
                  <c:v>94</c:v>
                </c:pt>
                <c:pt idx="360">
                  <c:v>94</c:v>
                </c:pt>
                <c:pt idx="361">
                  <c:v>94</c:v>
                </c:pt>
                <c:pt idx="362">
                  <c:v>94</c:v>
                </c:pt>
                <c:pt idx="363">
                  <c:v>94</c:v>
                </c:pt>
                <c:pt idx="364">
                  <c:v>94</c:v>
                </c:pt>
                <c:pt idx="365">
                  <c:v>94</c:v>
                </c:pt>
                <c:pt idx="366">
                  <c:v>94</c:v>
                </c:pt>
                <c:pt idx="367">
                  <c:v>94</c:v>
                </c:pt>
                <c:pt idx="368">
                  <c:v>94</c:v>
                </c:pt>
                <c:pt idx="369">
                  <c:v>94</c:v>
                </c:pt>
                <c:pt idx="370">
                  <c:v>94</c:v>
                </c:pt>
                <c:pt idx="371">
                  <c:v>94</c:v>
                </c:pt>
                <c:pt idx="372">
                  <c:v>94</c:v>
                </c:pt>
                <c:pt idx="373">
                  <c:v>94</c:v>
                </c:pt>
                <c:pt idx="374">
                  <c:v>94</c:v>
                </c:pt>
                <c:pt idx="375">
                  <c:v>94</c:v>
                </c:pt>
                <c:pt idx="376">
                  <c:v>94</c:v>
                </c:pt>
                <c:pt idx="377">
                  <c:v>94</c:v>
                </c:pt>
                <c:pt idx="378">
                  <c:v>94</c:v>
                </c:pt>
                <c:pt idx="379">
                  <c:v>94</c:v>
                </c:pt>
                <c:pt idx="380">
                  <c:v>94</c:v>
                </c:pt>
                <c:pt idx="381">
                  <c:v>94</c:v>
                </c:pt>
                <c:pt idx="382">
                  <c:v>94</c:v>
                </c:pt>
                <c:pt idx="383">
                  <c:v>94</c:v>
                </c:pt>
                <c:pt idx="384">
                  <c:v>94</c:v>
                </c:pt>
                <c:pt idx="385">
                  <c:v>94</c:v>
                </c:pt>
                <c:pt idx="386">
                  <c:v>94</c:v>
                </c:pt>
                <c:pt idx="387">
                  <c:v>94</c:v>
                </c:pt>
                <c:pt idx="388">
                  <c:v>94</c:v>
                </c:pt>
                <c:pt idx="389">
                  <c:v>94</c:v>
                </c:pt>
                <c:pt idx="390">
                  <c:v>94</c:v>
                </c:pt>
                <c:pt idx="391">
                  <c:v>94</c:v>
                </c:pt>
                <c:pt idx="392">
                  <c:v>94</c:v>
                </c:pt>
                <c:pt idx="393">
                  <c:v>94</c:v>
                </c:pt>
                <c:pt idx="394">
                  <c:v>94</c:v>
                </c:pt>
                <c:pt idx="395">
                  <c:v>94</c:v>
                </c:pt>
                <c:pt idx="396">
                  <c:v>94</c:v>
                </c:pt>
                <c:pt idx="397">
                  <c:v>94</c:v>
                </c:pt>
                <c:pt idx="398">
                  <c:v>94</c:v>
                </c:pt>
                <c:pt idx="399">
                  <c:v>94</c:v>
                </c:pt>
                <c:pt idx="400">
                  <c:v>94</c:v>
                </c:pt>
                <c:pt idx="401">
                  <c:v>94</c:v>
                </c:pt>
                <c:pt idx="402">
                  <c:v>94</c:v>
                </c:pt>
                <c:pt idx="403">
                  <c:v>94</c:v>
                </c:pt>
                <c:pt idx="404">
                  <c:v>94</c:v>
                </c:pt>
                <c:pt idx="405">
                  <c:v>94</c:v>
                </c:pt>
                <c:pt idx="406">
                  <c:v>94</c:v>
                </c:pt>
                <c:pt idx="407">
                  <c:v>94</c:v>
                </c:pt>
                <c:pt idx="408">
                  <c:v>94</c:v>
                </c:pt>
                <c:pt idx="409">
                  <c:v>94</c:v>
                </c:pt>
                <c:pt idx="410">
                  <c:v>94</c:v>
                </c:pt>
                <c:pt idx="411">
                  <c:v>94</c:v>
                </c:pt>
                <c:pt idx="412">
                  <c:v>94</c:v>
                </c:pt>
                <c:pt idx="413">
                  <c:v>94</c:v>
                </c:pt>
                <c:pt idx="414">
                  <c:v>94</c:v>
                </c:pt>
                <c:pt idx="415">
                  <c:v>94</c:v>
                </c:pt>
                <c:pt idx="416">
                  <c:v>94</c:v>
                </c:pt>
                <c:pt idx="417">
                  <c:v>94</c:v>
                </c:pt>
                <c:pt idx="418">
                  <c:v>94</c:v>
                </c:pt>
                <c:pt idx="419">
                  <c:v>94</c:v>
                </c:pt>
                <c:pt idx="420">
                  <c:v>94</c:v>
                </c:pt>
                <c:pt idx="421">
                  <c:v>94</c:v>
                </c:pt>
                <c:pt idx="422">
                  <c:v>94</c:v>
                </c:pt>
                <c:pt idx="423">
                  <c:v>94</c:v>
                </c:pt>
                <c:pt idx="424">
                  <c:v>94</c:v>
                </c:pt>
                <c:pt idx="425">
                  <c:v>94</c:v>
                </c:pt>
                <c:pt idx="426">
                  <c:v>94</c:v>
                </c:pt>
                <c:pt idx="427">
                  <c:v>94</c:v>
                </c:pt>
                <c:pt idx="428">
                  <c:v>94</c:v>
                </c:pt>
                <c:pt idx="429">
                  <c:v>94</c:v>
                </c:pt>
                <c:pt idx="430">
                  <c:v>94</c:v>
                </c:pt>
                <c:pt idx="431">
                  <c:v>94</c:v>
                </c:pt>
                <c:pt idx="432">
                  <c:v>94</c:v>
                </c:pt>
                <c:pt idx="433">
                  <c:v>94</c:v>
                </c:pt>
                <c:pt idx="434">
                  <c:v>94</c:v>
                </c:pt>
                <c:pt idx="435">
                  <c:v>94</c:v>
                </c:pt>
                <c:pt idx="436">
                  <c:v>94</c:v>
                </c:pt>
                <c:pt idx="437">
                  <c:v>94</c:v>
                </c:pt>
                <c:pt idx="438">
                  <c:v>94</c:v>
                </c:pt>
                <c:pt idx="439">
                  <c:v>94</c:v>
                </c:pt>
                <c:pt idx="440">
                  <c:v>94</c:v>
                </c:pt>
                <c:pt idx="441">
                  <c:v>94</c:v>
                </c:pt>
                <c:pt idx="442">
                  <c:v>94</c:v>
                </c:pt>
                <c:pt idx="443">
                  <c:v>94</c:v>
                </c:pt>
                <c:pt idx="444">
                  <c:v>94</c:v>
                </c:pt>
                <c:pt idx="445">
                  <c:v>94</c:v>
                </c:pt>
                <c:pt idx="446">
                  <c:v>94</c:v>
                </c:pt>
                <c:pt idx="447">
                  <c:v>94</c:v>
                </c:pt>
                <c:pt idx="448">
                  <c:v>94</c:v>
                </c:pt>
                <c:pt idx="449">
                  <c:v>94</c:v>
                </c:pt>
                <c:pt idx="450">
                  <c:v>94</c:v>
                </c:pt>
                <c:pt idx="451">
                  <c:v>94</c:v>
                </c:pt>
                <c:pt idx="452">
                  <c:v>94</c:v>
                </c:pt>
                <c:pt idx="453">
                  <c:v>94</c:v>
                </c:pt>
                <c:pt idx="454">
                  <c:v>94</c:v>
                </c:pt>
                <c:pt idx="455">
                  <c:v>94</c:v>
                </c:pt>
                <c:pt idx="456">
                  <c:v>94</c:v>
                </c:pt>
                <c:pt idx="457">
                  <c:v>94</c:v>
                </c:pt>
                <c:pt idx="458">
                  <c:v>94</c:v>
                </c:pt>
                <c:pt idx="459">
                  <c:v>94</c:v>
                </c:pt>
                <c:pt idx="460">
                  <c:v>94</c:v>
                </c:pt>
                <c:pt idx="461">
                  <c:v>94</c:v>
                </c:pt>
                <c:pt idx="462">
                  <c:v>94</c:v>
                </c:pt>
                <c:pt idx="463">
                  <c:v>94</c:v>
                </c:pt>
                <c:pt idx="464">
                  <c:v>94</c:v>
                </c:pt>
                <c:pt idx="465">
                  <c:v>94</c:v>
                </c:pt>
                <c:pt idx="466">
                  <c:v>94</c:v>
                </c:pt>
                <c:pt idx="467">
                  <c:v>94</c:v>
                </c:pt>
                <c:pt idx="468">
                  <c:v>94</c:v>
                </c:pt>
                <c:pt idx="469">
                  <c:v>94</c:v>
                </c:pt>
                <c:pt idx="470">
                  <c:v>94</c:v>
                </c:pt>
                <c:pt idx="471">
                  <c:v>94</c:v>
                </c:pt>
                <c:pt idx="472">
                  <c:v>94</c:v>
                </c:pt>
                <c:pt idx="473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936-4856-9235-5AF9ECE18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221632"/>
        <c:axId val="49223168"/>
      </c:lineChart>
      <c:catAx>
        <c:axId val="49221632"/>
        <c:scaling>
          <c:orientation val="minMax"/>
        </c:scaling>
        <c:delete val="0"/>
        <c:axPos val="b"/>
        <c:majorTickMark val="out"/>
        <c:minorTickMark val="none"/>
        <c:tickLblPos val="nextTo"/>
        <c:crossAx val="49223168"/>
        <c:crosses val="autoZero"/>
        <c:auto val="1"/>
        <c:lblAlgn val="ctr"/>
        <c:lblOffset val="100"/>
        <c:noMultiLvlLbl val="0"/>
      </c:catAx>
      <c:valAx>
        <c:axId val="4922316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9221632"/>
        <c:crosses val="autoZero"/>
        <c:crossBetween val="between"/>
      </c:valAx>
    </c:plotArea>
    <c:legend>
      <c:legendPos val="r"/>
      <c:legendEntry>
        <c:idx val="6"/>
        <c:delete val="1"/>
      </c:legendEntry>
      <c:layout>
        <c:manualLayout>
          <c:xMode val="edge"/>
          <c:yMode val="edge"/>
          <c:x val="0.81885070484543276"/>
          <c:y val="0.51696453267079512"/>
          <c:w val="0.13684487189382311"/>
          <c:h val="0.3520268617776053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35057</xdr:colOff>
      <xdr:row>9</xdr:row>
      <xdr:rowOff>78747</xdr:rowOff>
    </xdr:from>
    <xdr:to>
      <xdr:col>31</xdr:col>
      <xdr:colOff>559173</xdr:colOff>
      <xdr:row>36</xdr:row>
      <xdr:rowOff>787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caties_2017/Cov19/masterpiece/new%20mask%20statistics%20_only%20new%20chinese_V5_only%20KN95_Figure_till%20Jun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rted 1 mu"/>
      <sheetName val="sorted 0.5 mu"/>
      <sheetName val="master"/>
      <sheetName val="sorted 0.3mu"/>
      <sheetName val="validation"/>
      <sheetName val="sorted 5 mu"/>
    </sheetNames>
    <sheetDataSet>
      <sheetData sheetId="0"/>
      <sheetData sheetId="1"/>
      <sheetData sheetId="2">
        <row r="5">
          <cell r="M5">
            <v>0.3</v>
          </cell>
          <cell r="N5">
            <v>0.5</v>
          </cell>
          <cell r="O5">
            <v>1</v>
          </cell>
          <cell r="P5">
            <v>5</v>
          </cell>
        </row>
        <row r="6">
          <cell r="M6" t="str">
            <v>micron</v>
          </cell>
          <cell r="N6" t="str">
            <v>micron</v>
          </cell>
          <cell r="O6" t="str">
            <v>micron</v>
          </cell>
          <cell r="P6" t="str">
            <v>micron</v>
          </cell>
          <cell r="Q6" t="str">
            <v>mean</v>
          </cell>
        </row>
        <row r="7">
          <cell r="M7">
            <v>1.18678248402761</v>
          </cell>
          <cell r="N7">
            <v>4.17938668189786</v>
          </cell>
          <cell r="O7">
            <v>9.2175666776424094</v>
          </cell>
          <cell r="P7">
            <v>69.096774193548384</v>
          </cell>
          <cell r="Q7">
            <v>23.347660805475957</v>
          </cell>
          <cell r="R7">
            <v>94</v>
          </cell>
        </row>
        <row r="8">
          <cell r="M8">
            <v>3.0199514900330939</v>
          </cell>
          <cell r="N8">
            <v>9.6554147962362435</v>
          </cell>
          <cell r="O8">
            <v>17.654613437856671</v>
          </cell>
          <cell r="P8">
            <v>72.344900105152476</v>
          </cell>
          <cell r="Q8">
            <v>29.809395129330799</v>
          </cell>
          <cell r="R8">
            <v>94</v>
          </cell>
        </row>
        <row r="9">
          <cell r="M9">
            <v>3.0199514900330939</v>
          </cell>
          <cell r="N9">
            <v>10.025350233488993</v>
          </cell>
          <cell r="O9">
            <v>18.677412543112546</v>
          </cell>
          <cell r="P9">
            <v>77.586996336996336</v>
          </cell>
          <cell r="Q9">
            <v>30.069473721208492</v>
          </cell>
          <cell r="R9">
            <v>94</v>
          </cell>
        </row>
        <row r="10">
          <cell r="M10">
            <v>3.6776789421665441</v>
          </cell>
          <cell r="N10">
            <v>10.025350233488993</v>
          </cell>
          <cell r="O10">
            <v>21.088458761646095</v>
          </cell>
          <cell r="P10">
            <v>78.80690737833595</v>
          </cell>
          <cell r="Q10">
            <v>33.369323008742469</v>
          </cell>
          <cell r="R10">
            <v>94</v>
          </cell>
        </row>
        <row r="11">
          <cell r="M11">
            <v>5.1281206379716693</v>
          </cell>
          <cell r="N11">
            <v>10.462763797593421</v>
          </cell>
          <cell r="O11">
            <v>24.203069657615117</v>
          </cell>
          <cell r="P11">
            <v>81.415929203539832</v>
          </cell>
          <cell r="Q11">
            <v>33.527149534663735</v>
          </cell>
          <cell r="R11">
            <v>94</v>
          </cell>
        </row>
        <row r="12">
          <cell r="M12">
            <v>5.2476738273382324</v>
          </cell>
          <cell r="N12">
            <v>10.828795020822852</v>
          </cell>
          <cell r="O12">
            <v>26.043697614118315</v>
          </cell>
          <cell r="P12">
            <v>82.397148087484339</v>
          </cell>
          <cell r="Q12">
            <v>33.527149534663735</v>
          </cell>
          <cell r="R12">
            <v>94</v>
          </cell>
        </row>
        <row r="13">
          <cell r="M13">
            <v>5.3703935775562321</v>
          </cell>
          <cell r="N13">
            <v>18.688646159073251</v>
          </cell>
          <cell r="O13">
            <v>26.043697614118315</v>
          </cell>
          <cell r="P13">
            <v>83.870967741935488</v>
          </cell>
          <cell r="Q13">
            <v>38.743411335399742</v>
          </cell>
          <cell r="R13">
            <v>94</v>
          </cell>
        </row>
        <row r="14">
          <cell r="M14">
            <v>5.6475875676678413</v>
          </cell>
          <cell r="N14">
            <v>20.143693997101622</v>
          </cell>
          <cell r="O14">
            <v>33.109563649115771</v>
          </cell>
          <cell r="P14">
            <v>83.928571428571431</v>
          </cell>
          <cell r="Q14">
            <v>39.264945308329729</v>
          </cell>
          <cell r="R14">
            <v>94</v>
          </cell>
        </row>
        <row r="15">
          <cell r="M15">
            <v>8.3697031548975716</v>
          </cell>
          <cell r="N15">
            <v>21.405017322703181</v>
          </cell>
          <cell r="O15">
            <v>37.203763739910826</v>
          </cell>
          <cell r="P15">
            <v>86.790124071827648</v>
          </cell>
          <cell r="Q15">
            <v>40.567001515175406</v>
          </cell>
          <cell r="R15">
            <v>94</v>
          </cell>
        </row>
        <row r="16">
          <cell r="M16">
            <v>8.3697031548975716</v>
          </cell>
          <cell r="N16">
            <v>22.688846656618303</v>
          </cell>
          <cell r="O16">
            <v>37.65223094786478</v>
          </cell>
          <cell r="P16">
            <v>87.227074235807862</v>
          </cell>
          <cell r="Q16">
            <v>41.372048216232002</v>
          </cell>
          <cell r="R16">
            <v>94</v>
          </cell>
        </row>
        <row r="17">
          <cell r="M17">
            <v>8.6679725126454485</v>
          </cell>
          <cell r="N17">
            <v>24.390365831990167</v>
          </cell>
          <cell r="O17">
            <v>39.374762350814379</v>
          </cell>
          <cell r="P17">
            <v>90.044247787610615</v>
          </cell>
          <cell r="Q17">
            <v>42.129604338812584</v>
          </cell>
          <cell r="R17">
            <v>94</v>
          </cell>
        </row>
        <row r="18">
          <cell r="M18">
            <v>9.1516664456022099</v>
          </cell>
          <cell r="N18">
            <v>24.390365831990167</v>
          </cell>
          <cell r="O18">
            <v>41.287715051439442</v>
          </cell>
          <cell r="P18">
            <v>90.517241379310349</v>
          </cell>
          <cell r="Q18">
            <v>44.332785143295737</v>
          </cell>
          <cell r="R18">
            <v>94</v>
          </cell>
        </row>
        <row r="19">
          <cell r="M19">
            <v>9.9418229904696602</v>
          </cell>
          <cell r="N19">
            <v>26.554776717231974</v>
          </cell>
          <cell r="O19">
            <v>43.707199073285402</v>
          </cell>
          <cell r="P19">
            <v>91.036717062634992</v>
          </cell>
          <cell r="Q19">
            <v>44.519177345264339</v>
          </cell>
          <cell r="R19">
            <v>94</v>
          </cell>
        </row>
        <row r="20">
          <cell r="M20">
            <v>11.062977949249738</v>
          </cell>
          <cell r="N20">
            <v>26.554776717231974</v>
          </cell>
          <cell r="O20">
            <v>44.235413333751644</v>
          </cell>
          <cell r="P20">
            <v>91.666666666666657</v>
          </cell>
          <cell r="Q20">
            <v>44.519177345264339</v>
          </cell>
          <cell r="R20">
            <v>94</v>
          </cell>
        </row>
        <row r="21">
          <cell r="M21">
            <v>11.738896359193475</v>
          </cell>
          <cell r="N21">
            <v>27.7952795279528</v>
          </cell>
          <cell r="O21">
            <v>44.676992246033784</v>
          </cell>
          <cell r="P21">
            <v>91.666666666666657</v>
          </cell>
          <cell r="Q21">
            <v>45.024818093716398</v>
          </cell>
          <cell r="R21">
            <v>94</v>
          </cell>
        </row>
        <row r="22">
          <cell r="M22">
            <v>11.738896359193475</v>
          </cell>
          <cell r="N22">
            <v>28.206247442368031</v>
          </cell>
          <cell r="O22">
            <v>44.676992246033784</v>
          </cell>
          <cell r="P22">
            <v>91.666666666666657</v>
          </cell>
          <cell r="Q22">
            <v>45.851746866652149</v>
          </cell>
          <cell r="R22">
            <v>94</v>
          </cell>
        </row>
        <row r="23">
          <cell r="M23">
            <v>11.765260809787279</v>
          </cell>
          <cell r="N23">
            <v>28.9121721389686</v>
          </cell>
          <cell r="O23">
            <v>44.850176263219744</v>
          </cell>
          <cell r="P23">
            <v>91.940298507462686</v>
          </cell>
          <cell r="Q23">
            <v>46.37011377367422</v>
          </cell>
          <cell r="R23">
            <v>94</v>
          </cell>
        </row>
        <row r="24">
          <cell r="M24">
            <v>12.691836265672478</v>
          </cell>
          <cell r="N24">
            <v>29.276746434256559</v>
          </cell>
          <cell r="O24">
            <v>46.078543295850224</v>
          </cell>
          <cell r="P24">
            <v>92.015704888732614</v>
          </cell>
          <cell r="Q24">
            <v>46.438041500884687</v>
          </cell>
          <cell r="R24">
            <v>94</v>
          </cell>
        </row>
        <row r="25">
          <cell r="M25">
            <v>13.025254907245213</v>
          </cell>
          <cell r="N25">
            <v>30.244956392668001</v>
          </cell>
          <cell r="O25">
            <v>46.334955071240628</v>
          </cell>
          <cell r="P25">
            <v>92.59615384615384</v>
          </cell>
          <cell r="Q25">
            <v>46.438503234000642</v>
          </cell>
          <cell r="R25">
            <v>94</v>
          </cell>
        </row>
        <row r="26">
          <cell r="M26">
            <v>13.301261012571096</v>
          </cell>
          <cell r="N26">
            <v>30.357949797660794</v>
          </cell>
          <cell r="O26">
            <v>46.449008951309011</v>
          </cell>
          <cell r="P26">
            <v>92.728904847396763</v>
          </cell>
          <cell r="Q26">
            <v>46.438503234000642</v>
          </cell>
          <cell r="R26">
            <v>94</v>
          </cell>
        </row>
        <row r="27">
          <cell r="M27">
            <v>13.391162334266909</v>
          </cell>
          <cell r="N27">
            <v>30.371878683956702</v>
          </cell>
          <cell r="O27">
            <v>47.086275464653845</v>
          </cell>
          <cell r="P27">
            <v>93.258426966292134</v>
          </cell>
          <cell r="Q27">
            <v>46.761065993774338</v>
          </cell>
          <cell r="R27">
            <v>94</v>
          </cell>
        </row>
        <row r="28">
          <cell r="M28">
            <v>14.906674653824538</v>
          </cell>
          <cell r="N28">
            <v>30.734078560165521</v>
          </cell>
          <cell r="O28">
            <v>47.45029719204755</v>
          </cell>
          <cell r="P28">
            <v>93.700265251989393</v>
          </cell>
          <cell r="Q28">
            <v>47.536691302139715</v>
          </cell>
          <cell r="R28">
            <v>94</v>
          </cell>
        </row>
        <row r="29">
          <cell r="M29">
            <v>14.975885914161488</v>
          </cell>
          <cell r="N29">
            <v>31.082938337337403</v>
          </cell>
          <cell r="O29">
            <v>47.491882579020611</v>
          </cell>
          <cell r="P29">
            <v>93.75</v>
          </cell>
          <cell r="Q29">
            <v>47.575136621970053</v>
          </cell>
          <cell r="R29">
            <v>94</v>
          </cell>
        </row>
        <row r="30">
          <cell r="M30">
            <v>15.275410639340421</v>
          </cell>
          <cell r="N30">
            <v>32.132825505883446</v>
          </cell>
          <cell r="O30">
            <v>48.841839012386359</v>
          </cell>
          <cell r="P30">
            <v>93.820224719101134</v>
          </cell>
          <cell r="Q30">
            <v>48.327944043403249</v>
          </cell>
          <cell r="R30">
            <v>94</v>
          </cell>
        </row>
        <row r="31">
          <cell r="M31">
            <v>15.512177322899383</v>
          </cell>
          <cell r="N31">
            <v>33.042520341219728</v>
          </cell>
          <cell r="O31">
            <v>49.424136204306457</v>
          </cell>
          <cell r="P31">
            <v>94.725738396624479</v>
          </cell>
          <cell r="Q31">
            <v>48.357857489223207</v>
          </cell>
          <cell r="R31">
            <v>94</v>
          </cell>
        </row>
        <row r="32">
          <cell r="M32">
            <v>15.663156957019616</v>
          </cell>
          <cell r="N32">
            <v>33.403960175825716</v>
          </cell>
          <cell r="O32">
            <v>50.671892497200446</v>
          </cell>
          <cell r="P32">
            <v>94.771799544904695</v>
          </cell>
          <cell r="Q32">
            <v>48.609509709867943</v>
          </cell>
          <cell r="R32">
            <v>94</v>
          </cell>
        </row>
        <row r="33">
          <cell r="M33">
            <v>16.873078828781232</v>
          </cell>
          <cell r="N33">
            <v>33.450827448086855</v>
          </cell>
          <cell r="O33">
            <v>51.251556385091085</v>
          </cell>
          <cell r="P33">
            <v>94.838709677419359</v>
          </cell>
          <cell r="Q33">
            <v>48.722277635342003</v>
          </cell>
          <cell r="R33">
            <v>94</v>
          </cell>
        </row>
        <row r="34">
          <cell r="M34">
            <v>17.11365148047441</v>
          </cell>
          <cell r="N34">
            <v>33.450827448086855</v>
          </cell>
          <cell r="O34">
            <v>51.251556385091085</v>
          </cell>
          <cell r="P34">
            <v>94.932432432432435</v>
          </cell>
          <cell r="Q34">
            <v>49.021628294576878</v>
          </cell>
          <cell r="R34">
            <v>94</v>
          </cell>
        </row>
        <row r="35">
          <cell r="M35">
            <v>17.564698056784195</v>
          </cell>
          <cell r="N35">
            <v>34.726945220699633</v>
          </cell>
          <cell r="O35">
            <v>51.512338516283748</v>
          </cell>
          <cell r="P35">
            <v>94.966442953020135</v>
          </cell>
          <cell r="Q35">
            <v>49.201174736570614</v>
          </cell>
          <cell r="R35">
            <v>94</v>
          </cell>
        </row>
        <row r="36">
          <cell r="M36">
            <v>17.564698056784195</v>
          </cell>
          <cell r="N36">
            <v>34.950108537916307</v>
          </cell>
          <cell r="O36">
            <v>51.512338516283748</v>
          </cell>
          <cell r="P36">
            <v>95.019598801014524</v>
          </cell>
          <cell r="Q36">
            <v>49.632680126974719</v>
          </cell>
          <cell r="R36">
            <v>94</v>
          </cell>
        </row>
        <row r="37">
          <cell r="M37">
            <v>17.701852587788643</v>
          </cell>
          <cell r="N37">
            <v>35.074262633062645</v>
          </cell>
          <cell r="O37">
            <v>52.223549454638025</v>
          </cell>
          <cell r="P37">
            <v>95.019598801014524</v>
          </cell>
          <cell r="Q37">
            <v>50.440186565603597</v>
          </cell>
          <cell r="R37">
            <v>94</v>
          </cell>
        </row>
        <row r="38">
          <cell r="M38">
            <v>17.811539548312439</v>
          </cell>
          <cell r="N38">
            <v>35.298411630715606</v>
          </cell>
          <cell r="O38">
            <v>52.25600055941122</v>
          </cell>
          <cell r="P38">
            <v>95.175438596491233</v>
          </cell>
          <cell r="Q38">
            <v>50.528660220164731</v>
          </cell>
          <cell r="R38">
            <v>94</v>
          </cell>
        </row>
        <row r="39">
          <cell r="M39">
            <v>18.511060123528797</v>
          </cell>
          <cell r="N39">
            <v>35.487205519278248</v>
          </cell>
          <cell r="O39">
            <v>52.260098311605049</v>
          </cell>
          <cell r="P39">
            <v>95.761260704434008</v>
          </cell>
          <cell r="Q39">
            <v>50.528660220164731</v>
          </cell>
          <cell r="R39">
            <v>94</v>
          </cell>
        </row>
        <row r="40">
          <cell r="M40">
            <v>18.756011735251356</v>
          </cell>
          <cell r="N40">
            <v>35.557690848863373</v>
          </cell>
          <cell r="O40">
            <v>52.260098311605049</v>
          </cell>
          <cell r="P40">
            <v>95.97141000649772</v>
          </cell>
          <cell r="Q40">
            <v>51.380969382477723</v>
          </cell>
          <cell r="R40">
            <v>94</v>
          </cell>
        </row>
        <row r="41">
          <cell r="M41">
            <v>18.85396693148272</v>
          </cell>
          <cell r="N41">
            <v>36.742682677219079</v>
          </cell>
          <cell r="O41">
            <v>52.723791014061959</v>
          </cell>
          <cell r="P41">
            <v>96.04247104247105</v>
          </cell>
          <cell r="Q41">
            <v>52.187398370702418</v>
          </cell>
          <cell r="R41">
            <v>94</v>
          </cell>
        </row>
        <row r="42">
          <cell r="M42">
            <v>19.750746580740632</v>
          </cell>
          <cell r="N42">
            <v>37.752970044459559</v>
          </cell>
          <cell r="O42">
            <v>53.185281950794689</v>
          </cell>
          <cell r="P42">
            <v>96.051602814698981</v>
          </cell>
          <cell r="Q42">
            <v>52.273352570642047</v>
          </cell>
          <cell r="R42">
            <v>94</v>
          </cell>
        </row>
        <row r="43">
          <cell r="M43">
            <v>19.781084037119307</v>
          </cell>
          <cell r="N43">
            <v>39.798652173463587</v>
          </cell>
          <cell r="O43">
            <v>54.704278166013296</v>
          </cell>
          <cell r="P43">
            <v>96.082949308755758</v>
          </cell>
          <cell r="Q43">
            <v>54.674436959256099</v>
          </cell>
          <cell r="R43">
            <v>94</v>
          </cell>
        </row>
        <row r="44">
          <cell r="M44">
            <v>20.424869971255458</v>
          </cell>
          <cell r="N44">
            <v>41.349621113143456</v>
          </cell>
          <cell r="O44">
            <v>56.057857154746252</v>
          </cell>
          <cell r="P44">
            <v>96.084828711256108</v>
          </cell>
          <cell r="Q44">
            <v>54.703172186836852</v>
          </cell>
          <cell r="R44">
            <v>94</v>
          </cell>
        </row>
        <row r="45">
          <cell r="M45">
            <v>21.268601021130827</v>
          </cell>
          <cell r="N45">
            <v>41.960574396845075</v>
          </cell>
          <cell r="O45">
            <v>56.74221712673075</v>
          </cell>
          <cell r="P45">
            <v>96.15341770540374</v>
          </cell>
          <cell r="Q45">
            <v>55.253689625040785</v>
          </cell>
          <cell r="R45">
            <v>94</v>
          </cell>
        </row>
        <row r="46">
          <cell r="M46">
            <v>21.716423091800962</v>
          </cell>
          <cell r="N46">
            <v>42.049160975524444</v>
          </cell>
          <cell r="O46">
            <v>57.128444881889763</v>
          </cell>
          <cell r="P46">
            <v>96.218130311614729</v>
          </cell>
          <cell r="Q46">
            <v>55.943522818733697</v>
          </cell>
          <cell r="R46">
            <v>94</v>
          </cell>
        </row>
        <row r="47">
          <cell r="M47">
            <v>21.824689891840293</v>
          </cell>
          <cell r="N47">
            <v>42.614727570499845</v>
          </cell>
          <cell r="O47">
            <v>57.952108649035026</v>
          </cell>
          <cell r="P47">
            <v>96.245331973544097</v>
          </cell>
          <cell r="Q47">
            <v>56.396091026669083</v>
          </cell>
          <cell r="R47">
            <v>94</v>
          </cell>
        </row>
        <row r="48">
          <cell r="M48">
            <v>21.941666076025427</v>
          </cell>
          <cell r="N48">
            <v>44.521313436594895</v>
          </cell>
          <cell r="O48">
            <v>60.500338739784873</v>
          </cell>
          <cell r="P48">
            <v>96.251441753171861</v>
          </cell>
          <cell r="Q48">
            <v>56.396091026669083</v>
          </cell>
          <cell r="R48">
            <v>94</v>
          </cell>
        </row>
        <row r="49">
          <cell r="M49">
            <v>22.547626657638293</v>
          </cell>
          <cell r="N49">
            <v>44.787350482621463</v>
          </cell>
          <cell r="O49">
            <v>60.571803661293849</v>
          </cell>
          <cell r="P49">
            <v>96.312364425162684</v>
          </cell>
          <cell r="Q49">
            <v>56.831975054476928</v>
          </cell>
          <cell r="R49">
            <v>94</v>
          </cell>
        </row>
        <row r="50">
          <cell r="M50">
            <v>22.87513197989318</v>
          </cell>
          <cell r="N50">
            <v>44.787350482621463</v>
          </cell>
          <cell r="O50">
            <v>60.747518765131716</v>
          </cell>
          <cell r="P50">
            <v>96.4</v>
          </cell>
          <cell r="Q50">
            <v>56.885627849729474</v>
          </cell>
          <cell r="R50">
            <v>94</v>
          </cell>
        </row>
        <row r="51">
          <cell r="M51">
            <v>23.340002577935337</v>
          </cell>
          <cell r="N51">
            <v>44.916591864365948</v>
          </cell>
          <cell r="O51">
            <v>60.85941443715295</v>
          </cell>
          <cell r="P51">
            <v>96.415094339622641</v>
          </cell>
          <cell r="Q51">
            <v>57.291437123720826</v>
          </cell>
          <cell r="R51">
            <v>94</v>
          </cell>
        </row>
        <row r="52">
          <cell r="M52">
            <v>23.969561022202814</v>
          </cell>
          <cell r="N52">
            <v>45.964005015436307</v>
          </cell>
          <cell r="O52">
            <v>60.85941443715295</v>
          </cell>
          <cell r="P52">
            <v>96.479142747799472</v>
          </cell>
          <cell r="Q52">
            <v>57.526431578324051</v>
          </cell>
          <cell r="R52">
            <v>94</v>
          </cell>
        </row>
        <row r="53">
          <cell r="M53">
            <v>24.299854402871581</v>
          </cell>
          <cell r="N53">
            <v>46.004148002074004</v>
          </cell>
          <cell r="O53">
            <v>61.298862596417834</v>
          </cell>
          <cell r="P53">
            <v>96.5625</v>
          </cell>
          <cell r="Q53">
            <v>57.752328265269988</v>
          </cell>
          <cell r="R53">
            <v>94</v>
          </cell>
        </row>
        <row r="54">
          <cell r="M54">
            <v>24.915598490253082</v>
          </cell>
          <cell r="N54">
            <v>46.004148002074004</v>
          </cell>
          <cell r="O54">
            <v>61.969839773798306</v>
          </cell>
          <cell r="P54">
            <v>96.732449822337458</v>
          </cell>
          <cell r="Q54">
            <v>58.622409214218337</v>
          </cell>
          <cell r="R54">
            <v>94</v>
          </cell>
        </row>
        <row r="55">
          <cell r="M55">
            <v>25.145949978727124</v>
          </cell>
          <cell r="N55">
            <v>46.273940703931899</v>
          </cell>
          <cell r="O55">
            <v>63.558329429087749</v>
          </cell>
          <cell r="P55">
            <v>96.760559440559447</v>
          </cell>
          <cell r="Q55">
            <v>58.977232091942</v>
          </cell>
          <cell r="R55">
            <v>94</v>
          </cell>
        </row>
        <row r="56">
          <cell r="M56">
            <v>25.305881934283271</v>
          </cell>
          <cell r="N56">
            <v>46.78843651420884</v>
          </cell>
          <cell r="O56">
            <v>63.847675568743817</v>
          </cell>
          <cell r="P56">
            <v>96.800731261425966</v>
          </cell>
          <cell r="Q56">
            <v>58.977232091942</v>
          </cell>
          <cell r="R56">
            <v>94</v>
          </cell>
        </row>
        <row r="57">
          <cell r="M57">
            <v>25.942346589998003</v>
          </cell>
          <cell r="N57">
            <v>46.97753722886322</v>
          </cell>
          <cell r="O57">
            <v>64.037079269410114</v>
          </cell>
          <cell r="P57">
            <v>96.813725490196077</v>
          </cell>
          <cell r="Q57">
            <v>59.116872779740902</v>
          </cell>
          <cell r="R57">
            <v>94</v>
          </cell>
        </row>
        <row r="58">
          <cell r="M58">
            <v>26.505655217514075</v>
          </cell>
          <cell r="N58">
            <v>47.799132052076878</v>
          </cell>
          <cell r="O58">
            <v>64.824617121885808</v>
          </cell>
          <cell r="P58">
            <v>96.871149532198942</v>
          </cell>
          <cell r="Q58">
            <v>59.970461235260565</v>
          </cell>
          <cell r="R58">
            <v>94</v>
          </cell>
        </row>
        <row r="59">
          <cell r="M59">
            <v>27.054135000782722</v>
          </cell>
          <cell r="N59">
            <v>49.356492027334852</v>
          </cell>
          <cell r="O59">
            <v>65.408038976857497</v>
          </cell>
          <cell r="P59">
            <v>96.871149532198942</v>
          </cell>
          <cell r="Q59">
            <v>59.993919235666191</v>
          </cell>
          <cell r="R59">
            <v>94</v>
          </cell>
        </row>
        <row r="60">
          <cell r="M60">
            <v>27.054135000782722</v>
          </cell>
          <cell r="N60">
            <v>49.44542280409749</v>
          </cell>
          <cell r="O60">
            <v>66.157062589834055</v>
          </cell>
          <cell r="P60">
            <v>97.168059424326827</v>
          </cell>
          <cell r="Q60">
            <v>60.1519159057286</v>
          </cell>
          <cell r="R60">
            <v>94</v>
          </cell>
        </row>
        <row r="61">
          <cell r="M61">
            <v>27.168562562583389</v>
          </cell>
          <cell r="N61">
            <v>49.724049710475342</v>
          </cell>
          <cell r="O61">
            <v>66.430312936916664</v>
          </cell>
          <cell r="P61">
            <v>97.235576923076934</v>
          </cell>
          <cell r="Q61">
            <v>60.680665059438816</v>
          </cell>
          <cell r="R61">
            <v>94</v>
          </cell>
        </row>
        <row r="62">
          <cell r="M62">
            <v>27.175088116576148</v>
          </cell>
          <cell r="N62">
            <v>50.179942249454186</v>
          </cell>
          <cell r="O62">
            <v>66.960571915170718</v>
          </cell>
          <cell r="P62">
            <v>97.270454943839923</v>
          </cell>
          <cell r="Q62">
            <v>60.822372547924189</v>
          </cell>
          <cell r="R62">
            <v>94</v>
          </cell>
        </row>
        <row r="63">
          <cell r="M63">
            <v>27.258095767079581</v>
          </cell>
          <cell r="N63">
            <v>50.536963714270215</v>
          </cell>
          <cell r="O63">
            <v>67.287264456523332</v>
          </cell>
          <cell r="P63">
            <v>97.270454943839923</v>
          </cell>
          <cell r="Q63">
            <v>61.609758486260496</v>
          </cell>
          <cell r="R63">
            <v>94</v>
          </cell>
        </row>
        <row r="64">
          <cell r="M64">
            <v>27.798895115192014</v>
          </cell>
          <cell r="N64">
            <v>51.199335783643676</v>
          </cell>
          <cell r="O64">
            <v>67.487191739056556</v>
          </cell>
          <cell r="P64">
            <v>97.280334728033466</v>
          </cell>
          <cell r="Q64">
            <v>61.642576266458526</v>
          </cell>
          <cell r="R64">
            <v>94</v>
          </cell>
        </row>
        <row r="65">
          <cell r="M65">
            <v>28.090109006669451</v>
          </cell>
          <cell r="N65">
            <v>51.495751280394472</v>
          </cell>
          <cell r="O65">
            <v>67.491689695222078</v>
          </cell>
          <cell r="P65">
            <v>97.603833865814693</v>
          </cell>
          <cell r="Q65">
            <v>62.176455846331265</v>
          </cell>
          <cell r="R65">
            <v>94</v>
          </cell>
        </row>
        <row r="66">
          <cell r="M66">
            <v>28.375505745978991</v>
          </cell>
          <cell r="N66">
            <v>52.088661848643447</v>
          </cell>
          <cell r="O66">
            <v>67.638646941057175</v>
          </cell>
          <cell r="P66">
            <v>97.826086956521749</v>
          </cell>
          <cell r="Q66">
            <v>62.279573590377616</v>
          </cell>
          <cell r="R66">
            <v>94</v>
          </cell>
        </row>
        <row r="67">
          <cell r="M67">
            <v>30.438773273047264</v>
          </cell>
          <cell r="N67">
            <v>52.443384398385774</v>
          </cell>
          <cell r="O67">
            <v>67.718040621266425</v>
          </cell>
          <cell r="P67">
            <v>97.858942065491192</v>
          </cell>
          <cell r="Q67">
            <v>62.416950110191351</v>
          </cell>
          <cell r="R67">
            <v>94</v>
          </cell>
        </row>
        <row r="68">
          <cell r="M68">
            <v>31.235576909294707</v>
          </cell>
          <cell r="N68">
            <v>52.664709088671245</v>
          </cell>
          <cell r="O68">
            <v>68.579391440461194</v>
          </cell>
          <cell r="P68">
            <v>97.952364837498394</v>
          </cell>
          <cell r="Q68">
            <v>62.4806131374202</v>
          </cell>
          <cell r="R68">
            <v>94</v>
          </cell>
        </row>
        <row r="69">
          <cell r="M69">
            <v>31.651407703817512</v>
          </cell>
          <cell r="N69">
            <v>52.975812324712955</v>
          </cell>
          <cell r="O69">
            <v>69.506587350826607</v>
          </cell>
          <cell r="P69">
            <v>97.964601769911496</v>
          </cell>
          <cell r="Q69">
            <v>62.543602720780221</v>
          </cell>
          <cell r="R69">
            <v>94</v>
          </cell>
        </row>
        <row r="70">
          <cell r="M70">
            <v>31.750187219496233</v>
          </cell>
          <cell r="N70">
            <v>53.651631477927069</v>
          </cell>
          <cell r="O70">
            <v>69.551746630513122</v>
          </cell>
          <cell r="P70">
            <v>97.982456140350877</v>
          </cell>
          <cell r="Q70">
            <v>63.025815235131724</v>
          </cell>
          <cell r="R70">
            <v>94</v>
          </cell>
        </row>
        <row r="71">
          <cell r="M71">
            <v>31.897835197135727</v>
          </cell>
          <cell r="N71">
            <v>53.892255952809151</v>
          </cell>
          <cell r="O71">
            <v>70.071939346945811</v>
          </cell>
          <cell r="P71">
            <v>97.989877987478863</v>
          </cell>
          <cell r="Q71">
            <v>63.109693633437388</v>
          </cell>
          <cell r="R71">
            <v>94</v>
          </cell>
        </row>
        <row r="72">
          <cell r="M72">
            <v>31.966849419864843</v>
          </cell>
          <cell r="N72">
            <v>54.207991656029634</v>
          </cell>
          <cell r="O72">
            <v>70.339900411344445</v>
          </cell>
          <cell r="P72">
            <v>98.007246376811594</v>
          </cell>
          <cell r="Q72">
            <v>63.956853442955349</v>
          </cell>
          <cell r="R72">
            <v>94</v>
          </cell>
        </row>
        <row r="73">
          <cell r="M73">
            <v>32.132144166423302</v>
          </cell>
          <cell r="N73">
            <v>55.18331150338264</v>
          </cell>
          <cell r="O73">
            <v>71.712925758793347</v>
          </cell>
          <cell r="P73">
            <v>98.030018761726069</v>
          </cell>
          <cell r="Q73">
            <v>64.149519847387694</v>
          </cell>
          <cell r="R73">
            <v>94</v>
          </cell>
        </row>
        <row r="74">
          <cell r="M74">
            <v>32.58989112758367</v>
          </cell>
          <cell r="N74">
            <v>55.696177821735787</v>
          </cell>
          <cell r="O74">
            <v>71.853092073888064</v>
          </cell>
          <cell r="P74">
            <v>98.043818466353684</v>
          </cell>
          <cell r="Q74">
            <v>64.681700906953822</v>
          </cell>
          <cell r="R74">
            <v>94</v>
          </cell>
        </row>
        <row r="75">
          <cell r="M75">
            <v>32.682829788485947</v>
          </cell>
          <cell r="N75">
            <v>56.604400472533968</v>
          </cell>
          <cell r="O75">
            <v>71.92237630743918</v>
          </cell>
          <cell r="P75">
            <v>98.15789473684211</v>
          </cell>
          <cell r="Q75">
            <v>65.591832203206991</v>
          </cell>
          <cell r="R75">
            <v>94</v>
          </cell>
        </row>
        <row r="76">
          <cell r="M76">
            <v>32.752053871124239</v>
          </cell>
          <cell r="N76">
            <v>56.637254460601149</v>
          </cell>
          <cell r="O76">
            <v>72.296542619998135</v>
          </cell>
          <cell r="P76">
            <v>98.230088495575217</v>
          </cell>
          <cell r="Q76">
            <v>65.727145805739383</v>
          </cell>
          <cell r="R76">
            <v>94</v>
          </cell>
        </row>
        <row r="77">
          <cell r="M77">
            <v>32.752053871124239</v>
          </cell>
          <cell r="N77">
            <v>56.687495692526824</v>
          </cell>
          <cell r="O77">
            <v>73.240517430388067</v>
          </cell>
          <cell r="P77">
            <v>98.242811501597444</v>
          </cell>
          <cell r="Q77">
            <v>65.744357633483816</v>
          </cell>
          <cell r="R77">
            <v>94</v>
          </cell>
        </row>
        <row r="78">
          <cell r="M78">
            <v>32.992428895433669</v>
          </cell>
          <cell r="N78">
            <v>57.382953181272512</v>
          </cell>
          <cell r="O78">
            <v>73.29631499242808</v>
          </cell>
          <cell r="P78">
            <v>98.300518980910212</v>
          </cell>
          <cell r="Q78">
            <v>65.85898554838343</v>
          </cell>
          <cell r="R78">
            <v>94</v>
          </cell>
        </row>
        <row r="79">
          <cell r="M79">
            <v>33.041282314236582</v>
          </cell>
          <cell r="N79">
            <v>58.227069884779681</v>
          </cell>
          <cell r="O79">
            <v>73.385038613237867</v>
          </cell>
          <cell r="P79">
            <v>98.346303501945528</v>
          </cell>
          <cell r="Q79">
            <v>65.896931783491283</v>
          </cell>
          <cell r="R79">
            <v>94</v>
          </cell>
        </row>
        <row r="80">
          <cell r="M80">
            <v>33.795835271602343</v>
          </cell>
          <cell r="N80">
            <v>58.945296943931567</v>
          </cell>
          <cell r="O80">
            <v>74.019951967485682</v>
          </cell>
          <cell r="P80">
            <v>98.347107438016522</v>
          </cell>
          <cell r="Q80">
            <v>65.945968090504948</v>
          </cell>
          <cell r="R80">
            <v>94</v>
          </cell>
        </row>
        <row r="81">
          <cell r="M81">
            <v>34.259380836382384</v>
          </cell>
          <cell r="N81">
            <v>59.108950083095493</v>
          </cell>
          <cell r="O81">
            <v>74.774273542315768</v>
          </cell>
          <cell r="P81">
            <v>98.35251046025104</v>
          </cell>
          <cell r="Q81">
            <v>66.149821713557628</v>
          </cell>
          <cell r="R81">
            <v>94</v>
          </cell>
        </row>
        <row r="82">
          <cell r="M82">
            <v>34.557602496238012</v>
          </cell>
          <cell r="N82">
            <v>59.176280816909738</v>
          </cell>
          <cell r="O82">
            <v>75.398668051567185</v>
          </cell>
          <cell r="P82">
            <v>98.362068965517238</v>
          </cell>
          <cell r="Q82">
            <v>66.6094326008118</v>
          </cell>
          <cell r="R82">
            <v>94</v>
          </cell>
        </row>
        <row r="83">
          <cell r="M83">
            <v>34.686510547706597</v>
          </cell>
          <cell r="N83">
            <v>59.599601190648215</v>
          </cell>
          <cell r="O83">
            <v>75.540415451688176</v>
          </cell>
          <cell r="P83">
            <v>98.365758754863805</v>
          </cell>
          <cell r="Q83">
            <v>66.766128837043269</v>
          </cell>
          <cell r="R83">
            <v>94</v>
          </cell>
        </row>
        <row r="84">
          <cell r="M84">
            <v>35.4665461306925</v>
          </cell>
          <cell r="N84">
            <v>59.600935896876948</v>
          </cell>
          <cell r="O84">
            <v>75.786505401916145</v>
          </cell>
          <cell r="P84">
            <v>98.449612403100772</v>
          </cell>
          <cell r="Q84">
            <v>67.215709819930311</v>
          </cell>
          <cell r="R84">
            <v>94</v>
          </cell>
        </row>
        <row r="85">
          <cell r="M85">
            <v>35.570057151876455</v>
          </cell>
          <cell r="N85">
            <v>59.633414231340268</v>
          </cell>
          <cell r="O85">
            <v>75.859339665309818</v>
          </cell>
          <cell r="P85">
            <v>98.466900459523885</v>
          </cell>
          <cell r="Q85">
            <v>67.215709819930311</v>
          </cell>
          <cell r="R85">
            <v>94</v>
          </cell>
        </row>
        <row r="86">
          <cell r="M86">
            <v>36.094196742202683</v>
          </cell>
          <cell r="N86">
            <v>59.633414231340268</v>
          </cell>
          <cell r="O86">
            <v>76.370791786464395</v>
          </cell>
          <cell r="P86">
            <v>98.518518518518519</v>
          </cell>
          <cell r="Q86">
            <v>67.47892571258356</v>
          </cell>
          <cell r="R86">
            <v>94</v>
          </cell>
        </row>
        <row r="87">
          <cell r="M87">
            <v>36.324650151877989</v>
          </cell>
          <cell r="N87">
            <v>59.663859402871594</v>
          </cell>
          <cell r="O87">
            <v>76.370791786464395</v>
          </cell>
          <cell r="P87">
            <v>98.531449154890552</v>
          </cell>
          <cell r="Q87">
            <v>67.554270400348685</v>
          </cell>
          <cell r="R87">
            <v>94</v>
          </cell>
        </row>
        <row r="88">
          <cell r="M88">
            <v>36.652265211361716</v>
          </cell>
          <cell r="N88">
            <v>59.72275494038189</v>
          </cell>
          <cell r="O88">
            <v>76.757380073800732</v>
          </cell>
          <cell r="P88">
            <v>98.569434752267966</v>
          </cell>
          <cell r="Q88">
            <v>67.638136202187496</v>
          </cell>
          <cell r="R88">
            <v>94</v>
          </cell>
        </row>
        <row r="89">
          <cell r="M89">
            <v>37.053352774404878</v>
          </cell>
          <cell r="N89">
            <v>59.945157489756127</v>
          </cell>
          <cell r="O89">
            <v>76.882889571905579</v>
          </cell>
          <cell r="P89">
            <v>98.569434752267966</v>
          </cell>
          <cell r="Q89">
            <v>67.826266958535967</v>
          </cell>
          <cell r="R89">
            <v>94</v>
          </cell>
        </row>
        <row r="90">
          <cell r="M90">
            <v>37.053352774404878</v>
          </cell>
          <cell r="N90">
            <v>60.477472371776706</v>
          </cell>
          <cell r="O90">
            <v>76.882889571905579</v>
          </cell>
          <cell r="P90">
            <v>98.572364080394692</v>
          </cell>
          <cell r="Q90">
            <v>68.470539467623823</v>
          </cell>
          <cell r="R90">
            <v>94</v>
          </cell>
        </row>
        <row r="91">
          <cell r="M91">
            <v>37.240528816534585</v>
          </cell>
          <cell r="N91">
            <v>60.768675011770817</v>
          </cell>
          <cell r="O91">
            <v>76.981484489199289</v>
          </cell>
          <cell r="P91">
            <v>98.573573573573583</v>
          </cell>
          <cell r="Q91">
            <v>68.556443568604891</v>
          </cell>
          <cell r="R91">
            <v>94</v>
          </cell>
        </row>
        <row r="92">
          <cell r="M92">
            <v>37.47711872148188</v>
          </cell>
          <cell r="N92">
            <v>61.924632525845041</v>
          </cell>
          <cell r="O92">
            <v>77.184251647530402</v>
          </cell>
          <cell r="P92">
            <v>98.586956521739125</v>
          </cell>
          <cell r="Q92">
            <v>68.633043199885449</v>
          </cell>
          <cell r="R92">
            <v>94</v>
          </cell>
        </row>
        <row r="93">
          <cell r="M93">
            <v>37.726688343963716</v>
          </cell>
          <cell r="N93">
            <v>61.924632525845041</v>
          </cell>
          <cell r="O93">
            <v>77.279568365753235</v>
          </cell>
          <cell r="P93">
            <v>98.622273249138914</v>
          </cell>
          <cell r="Q93">
            <v>68.633043199885449</v>
          </cell>
          <cell r="R93">
            <v>94</v>
          </cell>
        </row>
        <row r="94">
          <cell r="M94">
            <v>38.56396974347026</v>
          </cell>
          <cell r="N94">
            <v>62.016168173269421</v>
          </cell>
          <cell r="O94">
            <v>77.319469179065891</v>
          </cell>
          <cell r="P94">
            <v>98.624683315237064</v>
          </cell>
          <cell r="Q94">
            <v>68.6603219180043</v>
          </cell>
          <cell r="R94">
            <v>94</v>
          </cell>
        </row>
        <row r="95">
          <cell r="M95">
            <v>40.284547443131814</v>
          </cell>
          <cell r="N95">
            <v>62.142432673347557</v>
          </cell>
          <cell r="O95">
            <v>77.572775447138298</v>
          </cell>
          <cell r="P95">
            <v>98.62542955326461</v>
          </cell>
          <cell r="Q95">
            <v>68.698784833679426</v>
          </cell>
          <cell r="R95">
            <v>94</v>
          </cell>
        </row>
        <row r="96">
          <cell r="M96">
            <v>40.405751170442784</v>
          </cell>
          <cell r="N96">
            <v>62.88037188995844</v>
          </cell>
          <cell r="O96">
            <v>77.609569090203934</v>
          </cell>
          <cell r="P96">
            <v>98.673740053050395</v>
          </cell>
          <cell r="Q96">
            <v>68.778068535690181</v>
          </cell>
          <cell r="R96">
            <v>94</v>
          </cell>
        </row>
        <row r="97">
          <cell r="M97">
            <v>41.041972684336358</v>
          </cell>
          <cell r="N97">
            <v>63.002517058739329</v>
          </cell>
          <cell r="O97">
            <v>77.741641337386028</v>
          </cell>
          <cell r="P97">
            <v>98.707865168539328</v>
          </cell>
          <cell r="Q97">
            <v>69.836888169869084</v>
          </cell>
          <cell r="R97">
            <v>94</v>
          </cell>
        </row>
        <row r="98">
          <cell r="M98">
            <v>41.642073914848574</v>
          </cell>
          <cell r="N98">
            <v>63.916177734362925</v>
          </cell>
          <cell r="O98">
            <v>77.756882004276321</v>
          </cell>
          <cell r="P98">
            <v>98.75</v>
          </cell>
          <cell r="Q98">
            <v>69.98216364242586</v>
          </cell>
          <cell r="R98">
            <v>94</v>
          </cell>
        </row>
        <row r="99">
          <cell r="M99">
            <v>42.511615654932385</v>
          </cell>
          <cell r="N99">
            <v>64.147392599667967</v>
          </cell>
          <cell r="O99">
            <v>78.462460063897765</v>
          </cell>
          <cell r="P99">
            <v>98.751522533495745</v>
          </cell>
          <cell r="Q99">
            <v>70.096347781106886</v>
          </cell>
          <cell r="R99">
            <v>94</v>
          </cell>
        </row>
        <row r="100">
          <cell r="M100">
            <v>42.708791746124881</v>
          </cell>
          <cell r="N100">
            <v>64.225707954302351</v>
          </cell>
          <cell r="O100">
            <v>78.52574177967648</v>
          </cell>
          <cell r="P100">
            <v>98.769371011850495</v>
          </cell>
          <cell r="Q100">
            <v>70.766840087086621</v>
          </cell>
          <cell r="R100">
            <v>94</v>
          </cell>
        </row>
        <row r="101">
          <cell r="M101">
            <v>42.748926912830804</v>
          </cell>
          <cell r="N101">
            <v>64.635644131576981</v>
          </cell>
          <cell r="O101">
            <v>78.532278612271512</v>
          </cell>
          <cell r="P101">
            <v>98.780297107114933</v>
          </cell>
          <cell r="Q101">
            <v>71.205644260289475</v>
          </cell>
          <cell r="R101">
            <v>94</v>
          </cell>
        </row>
        <row r="102">
          <cell r="M102">
            <v>42.831302850217071</v>
          </cell>
          <cell r="N102">
            <v>64.762377918472509</v>
          </cell>
          <cell r="O102">
            <v>79.31145055923119</v>
          </cell>
          <cell r="P102">
            <v>98.784132192663776</v>
          </cell>
          <cell r="Q102">
            <v>71.293878574056507</v>
          </cell>
          <cell r="R102">
            <v>94</v>
          </cell>
        </row>
        <row r="103">
          <cell r="M103">
            <v>42.976137404759697</v>
          </cell>
          <cell r="N103">
            <v>64.87437993862909</v>
          </cell>
          <cell r="O103">
            <v>79.386253514386553</v>
          </cell>
          <cell r="P103">
            <v>98.830409356725141</v>
          </cell>
          <cell r="Q103">
            <v>72.426250913122487</v>
          </cell>
          <cell r="R103">
            <v>94</v>
          </cell>
        </row>
        <row r="104">
          <cell r="M104">
            <v>42.99887196785653</v>
          </cell>
          <cell r="N104">
            <v>64.925999056422441</v>
          </cell>
          <cell r="O104">
            <v>79.432326366706206</v>
          </cell>
          <cell r="P104">
            <v>98.831385642737885</v>
          </cell>
          <cell r="Q104">
            <v>72.646532269480076</v>
          </cell>
          <cell r="R104">
            <v>94</v>
          </cell>
        </row>
        <row r="105">
          <cell r="M105">
            <v>42.99887196785653</v>
          </cell>
          <cell r="N105">
            <v>64.96879715413418</v>
          </cell>
          <cell r="O105">
            <v>79.521390537976629</v>
          </cell>
          <cell r="P105">
            <v>98.83990719257541</v>
          </cell>
          <cell r="Q105">
            <v>72.69965380578985</v>
          </cell>
          <cell r="R105">
            <v>94</v>
          </cell>
        </row>
        <row r="106">
          <cell r="M106">
            <v>43.009128208390322</v>
          </cell>
          <cell r="N106">
            <v>65.557426597703483</v>
          </cell>
          <cell r="O106">
            <v>80.675589836660606</v>
          </cell>
          <cell r="P106">
            <v>98.84615384615384</v>
          </cell>
          <cell r="Q106">
            <v>72.80339531783342</v>
          </cell>
          <cell r="R106">
            <v>94</v>
          </cell>
        </row>
        <row r="107">
          <cell r="M107">
            <v>44.461745061460761</v>
          </cell>
          <cell r="N107">
            <v>66.349323787230901</v>
          </cell>
          <cell r="O107">
            <v>80.920823917955857</v>
          </cell>
          <cell r="P107">
            <v>98.872180451127818</v>
          </cell>
          <cell r="Q107">
            <v>72.815687899014705</v>
          </cell>
          <cell r="R107">
            <v>94</v>
          </cell>
        </row>
        <row r="108">
          <cell r="M108">
            <v>44.498385670379278</v>
          </cell>
          <cell r="N108">
            <v>66.623037260698851</v>
          </cell>
          <cell r="O108">
            <v>81.071059240655927</v>
          </cell>
          <cell r="P108">
            <v>98.876404494382029</v>
          </cell>
          <cell r="Q108">
            <v>72.927358305578991</v>
          </cell>
          <cell r="R108">
            <v>94</v>
          </cell>
        </row>
        <row r="109">
          <cell r="M109">
            <v>45.063375109314585</v>
          </cell>
          <cell r="N109">
            <v>66.641491297330106</v>
          </cell>
          <cell r="O109">
            <v>81.141847374626124</v>
          </cell>
          <cell r="P109">
            <v>98.899004850582472</v>
          </cell>
          <cell r="Q109">
            <v>73.018247720555053</v>
          </cell>
          <cell r="R109">
            <v>94</v>
          </cell>
        </row>
        <row r="110">
          <cell r="M110">
            <v>45.53337541861589</v>
          </cell>
          <cell r="N110">
            <v>67.71745215798046</v>
          </cell>
          <cell r="O110">
            <v>81.259470046934482</v>
          </cell>
          <cell r="P110">
            <v>98.939221501816348</v>
          </cell>
          <cell r="Q110">
            <v>73.065439775253338</v>
          </cell>
          <cell r="R110">
            <v>94</v>
          </cell>
        </row>
        <row r="111">
          <cell r="M111">
            <v>45.599287475652055</v>
          </cell>
          <cell r="N111">
            <v>68.109507289101401</v>
          </cell>
          <cell r="O111">
            <v>81.47415504433954</v>
          </cell>
          <cell r="P111">
            <v>98.952095808383234</v>
          </cell>
          <cell r="Q111">
            <v>73.570828558902292</v>
          </cell>
          <cell r="R111">
            <v>94</v>
          </cell>
        </row>
        <row r="112">
          <cell r="M112">
            <v>45.92195458297077</v>
          </cell>
          <cell r="N112">
            <v>68.501600760361157</v>
          </cell>
          <cell r="O112">
            <v>81.553128103277061</v>
          </cell>
          <cell r="P112">
            <v>98.955036560078582</v>
          </cell>
          <cell r="Q112">
            <v>73.989235560274537</v>
          </cell>
          <cell r="R112">
            <v>94</v>
          </cell>
        </row>
        <row r="113">
          <cell r="M113">
            <v>46.004423643991629</v>
          </cell>
          <cell r="N113">
            <v>69.21451205757559</v>
          </cell>
          <cell r="O113">
            <v>81.689630166787538</v>
          </cell>
          <cell r="P113">
            <v>98.985959438377535</v>
          </cell>
          <cell r="Q113">
            <v>74.162915774233824</v>
          </cell>
          <cell r="R113">
            <v>94</v>
          </cell>
        </row>
        <row r="114">
          <cell r="M114">
            <v>46.1702709702204</v>
          </cell>
          <cell r="N114">
            <v>70.96689655629973</v>
          </cell>
          <cell r="O114">
            <v>81.834858726645535</v>
          </cell>
          <cell r="P114">
            <v>99</v>
          </cell>
          <cell r="Q114">
            <v>74.475703974829827</v>
          </cell>
          <cell r="R114">
            <v>94</v>
          </cell>
        </row>
        <row r="115">
          <cell r="M115">
            <v>46.195650035607073</v>
          </cell>
          <cell r="N115">
            <v>71.058019570304197</v>
          </cell>
          <cell r="O115">
            <v>82.007575757575751</v>
          </cell>
          <cell r="P115">
            <v>99.004355942750465</v>
          </cell>
          <cell r="Q115">
            <v>74.651926923847924</v>
          </cell>
          <cell r="R115">
            <v>94</v>
          </cell>
        </row>
        <row r="116">
          <cell r="M116">
            <v>46.477900009049307</v>
          </cell>
          <cell r="N116">
            <v>71.070524500752086</v>
          </cell>
          <cell r="O116">
            <v>82.06676576241793</v>
          </cell>
          <cell r="P116">
            <v>99.027237354085599</v>
          </cell>
          <cell r="Q116">
            <v>74.901368528892505</v>
          </cell>
          <cell r="R116">
            <v>94</v>
          </cell>
        </row>
        <row r="117">
          <cell r="M117">
            <v>46.559654620526409</v>
          </cell>
          <cell r="N117">
            <v>71.160551808305456</v>
          </cell>
          <cell r="O117">
            <v>82.404616077031918</v>
          </cell>
          <cell r="P117">
            <v>99.049270541786655</v>
          </cell>
          <cell r="Q117">
            <v>75.077693893041499</v>
          </cell>
          <cell r="R117">
            <v>94</v>
          </cell>
        </row>
        <row r="118">
          <cell r="M118">
            <v>46.900033221192515</v>
          </cell>
          <cell r="N118">
            <v>71.278436059026234</v>
          </cell>
          <cell r="O118">
            <v>82.503414692083851</v>
          </cell>
          <cell r="P118">
            <v>99.056603773584897</v>
          </cell>
          <cell r="Q118">
            <v>75.760417445528446</v>
          </cell>
          <cell r="R118">
            <v>94</v>
          </cell>
        </row>
        <row r="119">
          <cell r="M119">
            <v>47.284653862921914</v>
          </cell>
          <cell r="N119">
            <v>71.799660958452179</v>
          </cell>
          <cell r="O119">
            <v>82.51546024825376</v>
          </cell>
          <cell r="P119">
            <v>99.069767441860463</v>
          </cell>
          <cell r="Q119">
            <v>75.766692569351306</v>
          </cell>
          <cell r="R119">
            <v>94</v>
          </cell>
        </row>
        <row r="120">
          <cell r="M120">
            <v>47.519593546282053</v>
          </cell>
          <cell r="N120">
            <v>71.981752417761896</v>
          </cell>
          <cell r="O120">
            <v>82.524826165861214</v>
          </cell>
          <cell r="P120">
            <v>99.096385542168676</v>
          </cell>
          <cell r="Q120">
            <v>76.173436731252551</v>
          </cell>
          <cell r="R120">
            <v>94</v>
          </cell>
        </row>
        <row r="121">
          <cell r="M121">
            <v>48.442292711755819</v>
          </cell>
          <cell r="N121">
            <v>72.071772634765438</v>
          </cell>
          <cell r="O121">
            <v>82.524826165861214</v>
          </cell>
          <cell r="P121">
            <v>99.120275672911532</v>
          </cell>
          <cell r="Q121">
            <v>76.384060811021357</v>
          </cell>
          <cell r="R121">
            <v>94</v>
          </cell>
        </row>
        <row r="122">
          <cell r="M122">
            <v>48.442292711755819</v>
          </cell>
          <cell r="N122">
            <v>72.112568110951287</v>
          </cell>
          <cell r="O122">
            <v>82.563619227144216</v>
          </cell>
          <cell r="P122">
            <v>99.121242995415173</v>
          </cell>
          <cell r="Q122">
            <v>76.432650092434429</v>
          </cell>
          <cell r="R122">
            <v>94</v>
          </cell>
        </row>
        <row r="123">
          <cell r="M123">
            <v>48.59582378168038</v>
          </cell>
          <cell r="N123">
            <v>72.276569957935351</v>
          </cell>
          <cell r="O123">
            <v>82.618625231948783</v>
          </cell>
          <cell r="P123">
            <v>99.122427161261641</v>
          </cell>
          <cell r="Q123">
            <v>76.510976636329843</v>
          </cell>
          <cell r="R123">
            <v>94</v>
          </cell>
        </row>
        <row r="124">
          <cell r="M124">
            <v>49.595952798175702</v>
          </cell>
          <cell r="N124">
            <v>72.316001292865266</v>
          </cell>
          <cell r="O124">
            <v>82.789017397024097</v>
          </cell>
          <cell r="P124">
            <v>99.124203821656053</v>
          </cell>
          <cell r="Q124">
            <v>76.760861941762045</v>
          </cell>
          <cell r="R124">
            <v>94</v>
          </cell>
        </row>
        <row r="125">
          <cell r="M125">
            <v>49.909203865385287</v>
          </cell>
          <cell r="N125">
            <v>72.33901177516519</v>
          </cell>
          <cell r="O125">
            <v>82.901804746340773</v>
          </cell>
          <cell r="P125">
            <v>99.126213592233015</v>
          </cell>
          <cell r="Q125">
            <v>76.80120246462937</v>
          </cell>
          <cell r="R125">
            <v>94</v>
          </cell>
        </row>
        <row r="126">
          <cell r="M126">
            <v>50.124151742522137</v>
          </cell>
          <cell r="N126">
            <v>72.595532115578422</v>
          </cell>
          <cell r="O126">
            <v>82.939676434931641</v>
          </cell>
          <cell r="P126">
            <v>99.130434782608702</v>
          </cell>
          <cell r="Q126">
            <v>76.81797904926988</v>
          </cell>
          <cell r="R126">
            <v>94</v>
          </cell>
        </row>
        <row r="127">
          <cell r="M127">
            <v>50.145453509030283</v>
          </cell>
          <cell r="N127">
            <v>72.673200216403103</v>
          </cell>
          <cell r="O127">
            <v>82.941703488016941</v>
          </cell>
          <cell r="P127">
            <v>99.142244460328811</v>
          </cell>
          <cell r="Q127">
            <v>76.890722602627378</v>
          </cell>
          <cell r="R127">
            <v>94</v>
          </cell>
        </row>
        <row r="128">
          <cell r="M128">
            <v>51.186146987453064</v>
          </cell>
          <cell r="N128">
            <v>72.679617222722129</v>
          </cell>
          <cell r="O128">
            <v>82.978517514999027</v>
          </cell>
          <cell r="P128">
            <v>99.145299145299148</v>
          </cell>
          <cell r="Q128">
            <v>76.943915551602998</v>
          </cell>
          <cell r="R128">
            <v>94</v>
          </cell>
        </row>
        <row r="129">
          <cell r="M129">
            <v>51.278333904344571</v>
          </cell>
          <cell r="N129">
            <v>72.692840657542405</v>
          </cell>
          <cell r="O129">
            <v>83.062260818369154</v>
          </cell>
          <cell r="P129">
            <v>99.163023356571742</v>
          </cell>
          <cell r="Q129">
            <v>77.110155151620162</v>
          </cell>
          <cell r="R129">
            <v>94</v>
          </cell>
        </row>
        <row r="130">
          <cell r="M130">
            <v>51.545187783530366</v>
          </cell>
          <cell r="N130">
            <v>72.794243471713614</v>
          </cell>
          <cell r="O130">
            <v>83.104033907576081</v>
          </cell>
          <cell r="P130">
            <v>99.166666666666671</v>
          </cell>
          <cell r="Q130">
            <v>77.17940733090596</v>
          </cell>
          <cell r="R130">
            <v>94</v>
          </cell>
        </row>
        <row r="131">
          <cell r="M131">
            <v>52.084232104087107</v>
          </cell>
          <cell r="N131">
            <v>73.108748503659086</v>
          </cell>
          <cell r="O131">
            <v>83.279197343727446</v>
          </cell>
          <cell r="P131">
            <v>99.166666666666671</v>
          </cell>
          <cell r="Q131">
            <v>77.233554246518139</v>
          </cell>
          <cell r="R131">
            <v>94</v>
          </cell>
        </row>
        <row r="132">
          <cell r="M132">
            <v>52.208062822384107</v>
          </cell>
          <cell r="N132">
            <v>73.229878481935742</v>
          </cell>
          <cell r="O132">
            <v>83.337116912599328</v>
          </cell>
          <cell r="P132">
            <v>99.168044031373455</v>
          </cell>
          <cell r="Q132">
            <v>77.38405352774825</v>
          </cell>
          <cell r="R132">
            <v>94</v>
          </cell>
        </row>
        <row r="133">
          <cell r="M133">
            <v>52.222113606421708</v>
          </cell>
          <cell r="N133">
            <v>73.541379729798663</v>
          </cell>
          <cell r="O133">
            <v>83.370976287768002</v>
          </cell>
          <cell r="P133">
            <v>99.181286549707607</v>
          </cell>
          <cell r="Q133">
            <v>77.515040437884991</v>
          </cell>
          <cell r="R133">
            <v>94</v>
          </cell>
        </row>
        <row r="134">
          <cell r="M134">
            <v>52.402388093447435</v>
          </cell>
          <cell r="N134">
            <v>73.838991006758221</v>
          </cell>
          <cell r="O134">
            <v>83.593528242974742</v>
          </cell>
          <cell r="P134">
            <v>99.18339571282749</v>
          </cell>
          <cell r="Q134">
            <v>77.556927827430783</v>
          </cell>
          <cell r="R134">
            <v>94</v>
          </cell>
        </row>
        <row r="135">
          <cell r="M135">
            <v>52.661964153269345</v>
          </cell>
          <cell r="N135">
            <v>73.873953488372081</v>
          </cell>
          <cell r="O135">
            <v>83.717681976788953</v>
          </cell>
          <cell r="P135">
            <v>99.18339571282749</v>
          </cell>
          <cell r="Q135">
            <v>77.573370967738668</v>
          </cell>
          <cell r="R135">
            <v>94</v>
          </cell>
        </row>
        <row r="136">
          <cell r="M136">
            <v>52.730321038478138</v>
          </cell>
          <cell r="N136">
            <v>73.985439433906549</v>
          </cell>
          <cell r="O136">
            <v>83.841669856036731</v>
          </cell>
          <cell r="P136">
            <v>99.190497002997006</v>
          </cell>
          <cell r="Q136">
            <v>77.79513435090054</v>
          </cell>
          <cell r="R136">
            <v>94</v>
          </cell>
        </row>
        <row r="137">
          <cell r="M137">
            <v>53.058420236811699</v>
          </cell>
          <cell r="N137">
            <v>74.06809757546705</v>
          </cell>
          <cell r="O137">
            <v>83.875481928598447</v>
          </cell>
          <cell r="P137">
            <v>99.2</v>
          </cell>
          <cell r="Q137">
            <v>77.902391999783106</v>
          </cell>
          <cell r="R137">
            <v>94</v>
          </cell>
        </row>
        <row r="138">
          <cell r="M138">
            <v>53.179185124939437</v>
          </cell>
          <cell r="N138">
            <v>74.105890885647511</v>
          </cell>
          <cell r="O138">
            <v>83.917072656393458</v>
          </cell>
          <cell r="P138">
            <v>99.220262823717334</v>
          </cell>
          <cell r="Q138">
            <v>77.970472141392861</v>
          </cell>
          <cell r="R138">
            <v>94</v>
          </cell>
        </row>
        <row r="139">
          <cell r="M139">
            <v>53.267481346480366</v>
          </cell>
          <cell r="N139">
            <v>74.312295313261558</v>
          </cell>
          <cell r="O139">
            <v>84.079804560260584</v>
          </cell>
          <cell r="P139">
            <v>99.242424242424249</v>
          </cell>
          <cell r="Q139">
            <v>77.977644898156896</v>
          </cell>
          <cell r="R139">
            <v>94</v>
          </cell>
        </row>
        <row r="140">
          <cell r="M140">
            <v>53.315060489262684</v>
          </cell>
          <cell r="N140">
            <v>74.312295313261558</v>
          </cell>
          <cell r="O140">
            <v>84.201228878648237</v>
          </cell>
          <cell r="P140">
            <v>99.250936329588015</v>
          </cell>
          <cell r="Q140">
            <v>78.050140990674521</v>
          </cell>
          <cell r="R140">
            <v>94</v>
          </cell>
        </row>
        <row r="141">
          <cell r="M141">
            <v>53.331016821161612</v>
          </cell>
          <cell r="N141">
            <v>74.491432430151093</v>
          </cell>
          <cell r="O141">
            <v>84.410763996288281</v>
          </cell>
          <cell r="P141">
            <v>99.262899262899253</v>
          </cell>
          <cell r="Q141">
            <v>78.052549151488563</v>
          </cell>
          <cell r="R141">
            <v>94</v>
          </cell>
        </row>
        <row r="142">
          <cell r="M142">
            <v>53.37398900473417</v>
          </cell>
          <cell r="N142">
            <v>74.49497757515104</v>
          </cell>
          <cell r="O142">
            <v>84.484901992457253</v>
          </cell>
          <cell r="P142">
            <v>99.26315789473685</v>
          </cell>
          <cell r="Q142">
            <v>78.20187226093644</v>
          </cell>
          <cell r="R142">
            <v>94</v>
          </cell>
        </row>
        <row r="143">
          <cell r="M143">
            <v>53.426704457858477</v>
          </cell>
          <cell r="N143">
            <v>74.501654731193184</v>
          </cell>
          <cell r="O143">
            <v>85.167653603892433</v>
          </cell>
          <cell r="P143">
            <v>99.265812203956528</v>
          </cell>
          <cell r="Q143">
            <v>78.286292346628642</v>
          </cell>
          <cell r="R143">
            <v>94</v>
          </cell>
        </row>
        <row r="144">
          <cell r="M144">
            <v>54.815492522781426</v>
          </cell>
          <cell r="N144">
            <v>74.556409526520554</v>
          </cell>
          <cell r="O144">
            <v>85.322697621608853</v>
          </cell>
          <cell r="P144">
            <v>99.274047186932847</v>
          </cell>
          <cell r="Q144">
            <v>78.370704160843516</v>
          </cell>
          <cell r="R144">
            <v>94</v>
          </cell>
        </row>
        <row r="145">
          <cell r="M145">
            <v>54.918355767109034</v>
          </cell>
          <cell r="N145">
            <v>75.069528741107234</v>
          </cell>
          <cell r="O145">
            <v>85.455597817099402</v>
          </cell>
          <cell r="P145">
            <v>99.281495109906061</v>
          </cell>
          <cell r="Q145">
            <v>78.452161155622193</v>
          </cell>
          <cell r="R145">
            <v>94</v>
          </cell>
        </row>
        <row r="146">
          <cell r="M146">
            <v>55.011593102470641</v>
          </cell>
          <cell r="N146">
            <v>75.269934234204754</v>
          </cell>
          <cell r="O146">
            <v>85.882352941176464</v>
          </cell>
          <cell r="P146">
            <v>99.297609966946354</v>
          </cell>
          <cell r="Q146">
            <v>78.579873877140628</v>
          </cell>
          <cell r="R146">
            <v>94</v>
          </cell>
        </row>
        <row r="147">
          <cell r="M147">
            <v>55.542736306256501</v>
          </cell>
          <cell r="N147">
            <v>75.37454781243602</v>
          </cell>
          <cell r="O147">
            <v>85.993111366245699</v>
          </cell>
          <cell r="P147">
            <v>99.303153820816874</v>
          </cell>
          <cell r="Q147">
            <v>78.640712560249256</v>
          </cell>
          <cell r="R147">
            <v>94</v>
          </cell>
        </row>
        <row r="148">
          <cell r="M148">
            <v>55.564936870633431</v>
          </cell>
          <cell r="N148">
            <v>75.435197097555744</v>
          </cell>
          <cell r="O148">
            <v>86.010621921182263</v>
          </cell>
          <cell r="P148">
            <v>99.309392265193367</v>
          </cell>
          <cell r="Q148">
            <v>78.647347817967855</v>
          </cell>
          <cell r="R148">
            <v>94</v>
          </cell>
        </row>
        <row r="149">
          <cell r="M149">
            <v>55.600540946496956</v>
          </cell>
          <cell r="N149">
            <v>75.65096857709095</v>
          </cell>
          <cell r="O149">
            <v>86.130124246707837</v>
          </cell>
          <cell r="P149">
            <v>99.316239316239319</v>
          </cell>
          <cell r="Q149">
            <v>78.808021550326231</v>
          </cell>
          <cell r="R149">
            <v>94</v>
          </cell>
        </row>
        <row r="150">
          <cell r="M150">
            <v>55.771696807825968</v>
          </cell>
          <cell r="N150">
            <v>75.65096857709095</v>
          </cell>
          <cell r="O150">
            <v>86.185518498911833</v>
          </cell>
          <cell r="P150">
            <v>99.319496427356242</v>
          </cell>
          <cell r="Q150">
            <v>79.113027664044353</v>
          </cell>
          <cell r="R150">
            <v>94</v>
          </cell>
        </row>
        <row r="151">
          <cell r="M151">
            <v>56.067383186198057</v>
          </cell>
          <cell r="N151">
            <v>75.7269874977776</v>
          </cell>
          <cell r="O151">
            <v>86.189251928213068</v>
          </cell>
          <cell r="P151">
            <v>99.319496427356242</v>
          </cell>
          <cell r="Q151">
            <v>79.13239200114873</v>
          </cell>
          <cell r="R151">
            <v>94</v>
          </cell>
        </row>
        <row r="152">
          <cell r="M152">
            <v>56.309687993769352</v>
          </cell>
          <cell r="N152">
            <v>75.871021859178569</v>
          </cell>
          <cell r="O152">
            <v>86.278004771437196</v>
          </cell>
          <cell r="P152">
            <v>99.325950890707759</v>
          </cell>
          <cell r="Q152">
            <v>79.239027347224322</v>
          </cell>
          <cell r="R152">
            <v>94</v>
          </cell>
        </row>
        <row r="153">
          <cell r="M153">
            <v>56.374979132086459</v>
          </cell>
          <cell r="N153">
            <v>75.906163862049425</v>
          </cell>
          <cell r="O153">
            <v>86.473013133927722</v>
          </cell>
          <cell r="P153">
            <v>99.328722538649316</v>
          </cell>
          <cell r="Q153">
            <v>79.252251581632379</v>
          </cell>
          <cell r="R153">
            <v>94</v>
          </cell>
        </row>
        <row r="154">
          <cell r="M154">
            <v>56.511770434274339</v>
          </cell>
          <cell r="N154">
            <v>76.068745639979014</v>
          </cell>
          <cell r="O154">
            <v>86.67029010122971</v>
          </cell>
          <cell r="P154">
            <v>99.329758713136727</v>
          </cell>
          <cell r="Q154">
            <v>79.289502705135732</v>
          </cell>
          <cell r="R154">
            <v>94</v>
          </cell>
        </row>
        <row r="155">
          <cell r="M155">
            <v>56.711442557802187</v>
          </cell>
          <cell r="N155">
            <v>76.129475110540568</v>
          </cell>
          <cell r="O155">
            <v>86.703270470279307</v>
          </cell>
          <cell r="P155">
            <v>99.333333333333329</v>
          </cell>
          <cell r="Q155">
            <v>79.511764295855627</v>
          </cell>
          <cell r="R155">
            <v>94</v>
          </cell>
        </row>
        <row r="156">
          <cell r="M156">
            <v>56.853218931224816</v>
          </cell>
          <cell r="N156">
            <v>76.409069478376409</v>
          </cell>
          <cell r="O156">
            <v>87.153217171225549</v>
          </cell>
          <cell r="P156">
            <v>99.335106382978722</v>
          </cell>
          <cell r="Q156">
            <v>79.717669403043729</v>
          </cell>
          <cell r="R156">
            <v>94</v>
          </cell>
        </row>
        <row r="157">
          <cell r="M157">
            <v>56.939837644782372</v>
          </cell>
          <cell r="N157">
            <v>76.522243089383181</v>
          </cell>
          <cell r="O157">
            <v>87.584323512922069</v>
          </cell>
          <cell r="P157">
            <v>99.337382661512962</v>
          </cell>
          <cell r="Q157">
            <v>79.805206833507853</v>
          </cell>
          <cell r="R157">
            <v>94</v>
          </cell>
        </row>
        <row r="158">
          <cell r="M158">
            <v>56.949356637782117</v>
          </cell>
          <cell r="N158">
            <v>76.596373620317337</v>
          </cell>
          <cell r="O158">
            <v>88.003050569048469</v>
          </cell>
          <cell r="P158">
            <v>99.344262295081961</v>
          </cell>
          <cell r="Q158">
            <v>79.893021563310526</v>
          </cell>
          <cell r="R158">
            <v>94</v>
          </cell>
        </row>
        <row r="159">
          <cell r="M159">
            <v>57.006319071950763</v>
          </cell>
          <cell r="N159">
            <v>76.851812275602668</v>
          </cell>
          <cell r="O159">
            <v>88.003050569048469</v>
          </cell>
          <cell r="P159">
            <v>99.355618203785752</v>
          </cell>
          <cell r="Q159">
            <v>79.952368039233704</v>
          </cell>
          <cell r="R159">
            <v>94</v>
          </cell>
        </row>
        <row r="160">
          <cell r="M160">
            <v>57.172894914592163</v>
          </cell>
          <cell r="N160">
            <v>77.226563043085349</v>
          </cell>
          <cell r="O160">
            <v>88.101926957622766</v>
          </cell>
          <cell r="P160">
            <v>99.356683345246608</v>
          </cell>
          <cell r="Q160">
            <v>79.952368039233704</v>
          </cell>
          <cell r="R160">
            <v>94</v>
          </cell>
        </row>
        <row r="161">
          <cell r="M161">
            <v>57.31982976856689</v>
          </cell>
          <cell r="N161">
            <v>77.384587659314576</v>
          </cell>
          <cell r="O161">
            <v>88.129265068419727</v>
          </cell>
          <cell r="P161">
            <v>99.361974950034181</v>
          </cell>
          <cell r="Q161">
            <v>80.027234381547927</v>
          </cell>
          <cell r="R161">
            <v>94</v>
          </cell>
        </row>
        <row r="162">
          <cell r="M162">
            <v>57.324023158200674</v>
          </cell>
          <cell r="N162">
            <v>77.630091692723738</v>
          </cell>
          <cell r="O162">
            <v>88.148215697002854</v>
          </cell>
          <cell r="P162">
            <v>99.373901728318174</v>
          </cell>
          <cell r="Q162">
            <v>80.182328030590185</v>
          </cell>
          <cell r="R162">
            <v>94</v>
          </cell>
        </row>
        <row r="163">
          <cell r="M163">
            <v>57.720790941988476</v>
          </cell>
          <cell r="N163">
            <v>77.674100482150209</v>
          </cell>
          <cell r="O163">
            <v>88.148734177215189</v>
          </cell>
          <cell r="P163">
            <v>99.375</v>
          </cell>
          <cell r="Q163">
            <v>80.26738941136216</v>
          </cell>
          <cell r="R163">
            <v>94</v>
          </cell>
        </row>
        <row r="164">
          <cell r="M164">
            <v>58.452105989358841</v>
          </cell>
          <cell r="N164">
            <v>77.887913990445753</v>
          </cell>
          <cell r="O164">
            <v>88.370313695485848</v>
          </cell>
          <cell r="P164">
            <v>99.375650364203949</v>
          </cell>
          <cell r="Q164">
            <v>80.273755298136535</v>
          </cell>
          <cell r="R164">
            <v>94</v>
          </cell>
        </row>
        <row r="165">
          <cell r="M165">
            <v>58.941061220677611</v>
          </cell>
          <cell r="N165">
            <v>77.901055290876371</v>
          </cell>
          <cell r="O165">
            <v>88.370313695485848</v>
          </cell>
          <cell r="P165">
            <v>99.387254901960773</v>
          </cell>
          <cell r="Q165">
            <v>80.367901161709014</v>
          </cell>
          <cell r="R165">
            <v>94</v>
          </cell>
        </row>
        <row r="166">
          <cell r="M166">
            <v>58.972686339174672</v>
          </cell>
          <cell r="N166">
            <v>78.155100024697461</v>
          </cell>
          <cell r="O166">
            <v>88.447427012449438</v>
          </cell>
          <cell r="P166">
            <v>99.390688494136768</v>
          </cell>
          <cell r="Q166">
            <v>80.744482515463147</v>
          </cell>
          <cell r="R166">
            <v>94</v>
          </cell>
        </row>
        <row r="167">
          <cell r="M167">
            <v>59.123001421771306</v>
          </cell>
          <cell r="N167">
            <v>78.32338938722134</v>
          </cell>
          <cell r="O167">
            <v>88.492487360250664</v>
          </cell>
          <cell r="P167">
            <v>99.40372474747474</v>
          </cell>
          <cell r="Q167">
            <v>80.785548058769905</v>
          </cell>
          <cell r="R167">
            <v>94</v>
          </cell>
        </row>
        <row r="168">
          <cell r="M168">
            <v>59.184932327224814</v>
          </cell>
          <cell r="N168">
            <v>78.330446481123346</v>
          </cell>
          <cell r="O168">
            <v>88.585794154065525</v>
          </cell>
          <cell r="P168">
            <v>99.406726011028852</v>
          </cell>
          <cell r="Q168">
            <v>80.846633061697275</v>
          </cell>
          <cell r="R168">
            <v>94</v>
          </cell>
        </row>
        <row r="169">
          <cell r="M169">
            <v>59.699572504092771</v>
          </cell>
          <cell r="N169">
            <v>78.332168794596541</v>
          </cell>
          <cell r="O169">
            <v>89.037670852316921</v>
          </cell>
          <cell r="P169">
            <v>99.410029498525077</v>
          </cell>
          <cell r="Q169">
            <v>81.254066042738287</v>
          </cell>
          <cell r="R169">
            <v>94</v>
          </cell>
        </row>
        <row r="170">
          <cell r="M170">
            <v>59.747743584204201</v>
          </cell>
          <cell r="N170">
            <v>78.348138873983984</v>
          </cell>
          <cell r="O170">
            <v>89.097756726531145</v>
          </cell>
          <cell r="P170">
            <v>99.410648556090919</v>
          </cell>
          <cell r="Q170">
            <v>81.335009930490344</v>
          </cell>
          <cell r="R170">
            <v>94</v>
          </cell>
        </row>
        <row r="171">
          <cell r="M171">
            <v>60.241855535850114</v>
          </cell>
          <cell r="N171">
            <v>78.451403350228546</v>
          </cell>
          <cell r="O171">
            <v>89.189088746841094</v>
          </cell>
          <cell r="P171">
            <v>99.4140625</v>
          </cell>
          <cell r="Q171">
            <v>81.34765720481451</v>
          </cell>
          <cell r="R171">
            <v>94</v>
          </cell>
        </row>
        <row r="172">
          <cell r="M172">
            <v>60.418154209646211</v>
          </cell>
          <cell r="N172">
            <v>78.521637139359669</v>
          </cell>
          <cell r="O172">
            <v>89.221490003350823</v>
          </cell>
          <cell r="P172">
            <v>99.428571428571416</v>
          </cell>
          <cell r="Q172">
            <v>81.349777194066931</v>
          </cell>
          <cell r="R172">
            <v>94</v>
          </cell>
        </row>
        <row r="173">
          <cell r="M173">
            <v>60.57436374765868</v>
          </cell>
          <cell r="N173">
            <v>78.552192582175081</v>
          </cell>
          <cell r="O173">
            <v>89.31262181775773</v>
          </cell>
          <cell r="P173">
            <v>99.430199430199437</v>
          </cell>
          <cell r="Q173">
            <v>81.663142528840666</v>
          </cell>
          <cell r="R173">
            <v>94</v>
          </cell>
        </row>
        <row r="174">
          <cell r="M174">
            <v>61.146926806856499</v>
          </cell>
          <cell r="N174">
            <v>78.608933323743088</v>
          </cell>
          <cell r="O174">
            <v>89.375153953526564</v>
          </cell>
          <cell r="P174">
            <v>99.447004608294932</v>
          </cell>
          <cell r="Q174">
            <v>81.746099932405969</v>
          </cell>
          <cell r="R174">
            <v>94</v>
          </cell>
        </row>
        <row r="175">
          <cell r="M175">
            <v>61.171646008216442</v>
          </cell>
          <cell r="N175">
            <v>78.611934315922284</v>
          </cell>
          <cell r="O175">
            <v>89.540703941060599</v>
          </cell>
          <cell r="P175">
            <v>99.451668574864556</v>
          </cell>
          <cell r="Q175">
            <v>81.779811880640196</v>
          </cell>
          <cell r="R175">
            <v>94</v>
          </cell>
        </row>
        <row r="176">
          <cell r="M176">
            <v>61.571742701646727</v>
          </cell>
          <cell r="N176">
            <v>78.611934315922284</v>
          </cell>
          <cell r="O176">
            <v>89.551478236108593</v>
          </cell>
          <cell r="P176">
            <v>99.45799457994579</v>
          </cell>
          <cell r="Q176">
            <v>82.090809928486578</v>
          </cell>
          <cell r="R176">
            <v>94</v>
          </cell>
        </row>
        <row r="177">
          <cell r="M177">
            <v>61.716620080356492</v>
          </cell>
          <cell r="N177">
            <v>78.697312502417816</v>
          </cell>
          <cell r="O177">
            <v>89.562252531156602</v>
          </cell>
          <cell r="P177">
            <v>99.465049928673338</v>
          </cell>
          <cell r="Q177">
            <v>82.122283411745769</v>
          </cell>
          <cell r="R177">
            <v>94</v>
          </cell>
        </row>
        <row r="178">
          <cell r="M178">
            <v>61.80616650478278</v>
          </cell>
          <cell r="N178">
            <v>78.964828083150934</v>
          </cell>
          <cell r="O178">
            <v>89.573026826204597</v>
          </cell>
          <cell r="P178">
            <v>99.468085106382972</v>
          </cell>
          <cell r="Q178">
            <v>82.122283411745769</v>
          </cell>
          <cell r="R178">
            <v>94</v>
          </cell>
        </row>
        <row r="179">
          <cell r="M179">
            <v>62.025778784756866</v>
          </cell>
          <cell r="N179">
            <v>79.124141351891666</v>
          </cell>
          <cell r="O179">
            <v>89.583801121252606</v>
          </cell>
          <cell r="P179">
            <v>99.47552447552448</v>
          </cell>
          <cell r="Q179">
            <v>82.158631658764108</v>
          </cell>
          <cell r="R179">
            <v>94</v>
          </cell>
        </row>
        <row r="180">
          <cell r="M180">
            <v>62.025778784756866</v>
          </cell>
          <cell r="N180">
            <v>79.367161835499275</v>
          </cell>
          <cell r="O180">
            <v>89.5945754163006</v>
          </cell>
          <cell r="P180">
            <v>99.478079331941558</v>
          </cell>
          <cell r="Q180">
            <v>82.300977770484735</v>
          </cell>
          <cell r="R180">
            <v>94</v>
          </cell>
        </row>
        <row r="181">
          <cell r="M181">
            <v>62.148624570146211</v>
          </cell>
          <cell r="N181">
            <v>80.023983027396</v>
          </cell>
          <cell r="O181">
            <v>89.605349711348595</v>
          </cell>
          <cell r="P181">
            <v>99.483204134366929</v>
          </cell>
          <cell r="Q181">
            <v>82.349289176714535</v>
          </cell>
          <cell r="R181">
            <v>94</v>
          </cell>
        </row>
        <row r="182">
          <cell r="M182">
            <v>62.294727540652062</v>
          </cell>
          <cell r="N182">
            <v>80.714941629115316</v>
          </cell>
          <cell r="O182">
            <v>89.614823654203121</v>
          </cell>
          <cell r="P182">
            <v>99.483204134366929</v>
          </cell>
          <cell r="Q182">
            <v>82.566927159157188</v>
          </cell>
          <cell r="R182">
            <v>94</v>
          </cell>
        </row>
        <row r="183">
          <cell r="M183">
            <v>63.050864208922114</v>
          </cell>
          <cell r="N183">
            <v>80.764219266082847</v>
          </cell>
          <cell r="O183">
            <v>89.616124006396603</v>
          </cell>
          <cell r="P183">
            <v>99.483775811209441</v>
          </cell>
          <cell r="Q183">
            <v>82.601046468592301</v>
          </cell>
          <cell r="R183">
            <v>94</v>
          </cell>
        </row>
        <row r="184">
          <cell r="M184">
            <v>63.084745820825667</v>
          </cell>
          <cell r="N184">
            <v>80.832506573941188</v>
          </cell>
          <cell r="O184">
            <v>89.626898301444598</v>
          </cell>
          <cell r="P184">
            <v>99.484536082474222</v>
          </cell>
          <cell r="Q184">
            <v>82.634052555991161</v>
          </cell>
          <cell r="R184">
            <v>94</v>
          </cell>
        </row>
        <row r="185">
          <cell r="M185">
            <v>63.264467015953628</v>
          </cell>
          <cell r="N185">
            <v>80.956463707397546</v>
          </cell>
          <cell r="O185">
            <v>89.632864305353394</v>
          </cell>
          <cell r="P185">
            <v>99.493750532351882</v>
          </cell>
          <cell r="Q185">
            <v>82.767129136003831</v>
          </cell>
          <cell r="R185">
            <v>94</v>
          </cell>
        </row>
        <row r="186">
          <cell r="M186">
            <v>63.297239536550421</v>
          </cell>
          <cell r="N186">
            <v>80.95890276948964</v>
          </cell>
          <cell r="O186">
            <v>89.637672596492607</v>
          </cell>
          <cell r="P186">
            <v>99.502512169760109</v>
          </cell>
          <cell r="Q186">
            <v>82.795022667534653</v>
          </cell>
          <cell r="R186">
            <v>94</v>
          </cell>
        </row>
        <row r="187">
          <cell r="M187">
            <v>63.535082381639967</v>
          </cell>
          <cell r="N187">
            <v>81.018842567964839</v>
          </cell>
          <cell r="O187">
            <v>89.781753129119295</v>
          </cell>
          <cell r="P187">
            <v>99.503311258278146</v>
          </cell>
          <cell r="Q187">
            <v>83.022487842582976</v>
          </cell>
          <cell r="R187">
            <v>94</v>
          </cell>
        </row>
        <row r="188">
          <cell r="M188">
            <v>63.605959667495149</v>
          </cell>
          <cell r="N188">
            <v>81.174339677873803</v>
          </cell>
          <cell r="O188">
            <v>89.833463810404965</v>
          </cell>
          <cell r="P188">
            <v>99.511223750905145</v>
          </cell>
          <cell r="Q188">
            <v>83.153086845876757</v>
          </cell>
          <cell r="R188">
            <v>94</v>
          </cell>
        </row>
        <row r="189">
          <cell r="M189">
            <v>63.605959667495149</v>
          </cell>
          <cell r="N189">
            <v>81.439682003435848</v>
          </cell>
          <cell r="O189">
            <v>90.000796340502575</v>
          </cell>
          <cell r="P189">
            <v>99.516376744637611</v>
          </cell>
          <cell r="Q189">
            <v>83.278593258130769</v>
          </cell>
          <cell r="R189">
            <v>94</v>
          </cell>
        </row>
        <row r="190">
          <cell r="M190">
            <v>63.640344801390647</v>
          </cell>
          <cell r="N190">
            <v>81.494583539353613</v>
          </cell>
          <cell r="O190">
            <v>90.056698232704022</v>
          </cell>
          <cell r="P190">
            <v>99.516835632664439</v>
          </cell>
          <cell r="Q190">
            <v>83.399266263298074</v>
          </cell>
          <cell r="R190">
            <v>94</v>
          </cell>
        </row>
        <row r="191">
          <cell r="M191">
            <v>63.652854250455782</v>
          </cell>
          <cell r="N191">
            <v>81.54186815281578</v>
          </cell>
          <cell r="O191">
            <v>90.133233634695131</v>
          </cell>
          <cell r="P191">
            <v>99.530761209593322</v>
          </cell>
          <cell r="Q191">
            <v>83.586559033037645</v>
          </cell>
          <cell r="R191">
            <v>94</v>
          </cell>
        </row>
        <row r="192">
          <cell r="M192">
            <v>63.652854250455782</v>
          </cell>
          <cell r="N192">
            <v>81.549453358586007</v>
          </cell>
          <cell r="O192">
            <v>90.228470531581905</v>
          </cell>
          <cell r="P192">
            <v>99.532709673818374</v>
          </cell>
          <cell r="Q192">
            <v>83.623162794940114</v>
          </cell>
          <cell r="R192">
            <v>94</v>
          </cell>
        </row>
        <row r="193">
          <cell r="M193">
            <v>63.657314812370679</v>
          </cell>
          <cell r="N193">
            <v>81.615023509759723</v>
          </cell>
          <cell r="O193">
            <v>90.236192293928184</v>
          </cell>
          <cell r="P193">
            <v>99.536997342021778</v>
          </cell>
          <cell r="Q193">
            <v>83.666457060505863</v>
          </cell>
          <cell r="R193">
            <v>94</v>
          </cell>
        </row>
        <row r="194">
          <cell r="M194">
            <v>64.064034913628461</v>
          </cell>
          <cell r="N194">
            <v>81.788374695427663</v>
          </cell>
          <cell r="O194">
            <v>90.259528721902484</v>
          </cell>
          <cell r="P194">
            <v>99.540792540792538</v>
          </cell>
          <cell r="Q194">
            <v>83.678402546270888</v>
          </cell>
          <cell r="R194">
            <v>94</v>
          </cell>
        </row>
        <row r="195">
          <cell r="M195">
            <v>64.357417076610815</v>
          </cell>
          <cell r="N195">
            <v>82.136278817793297</v>
          </cell>
          <cell r="O195">
            <v>90.260141311329605</v>
          </cell>
          <cell r="P195">
            <v>99.546485260770964</v>
          </cell>
          <cell r="Q195">
            <v>83.723670711481205</v>
          </cell>
          <cell r="R195">
            <v>94</v>
          </cell>
        </row>
        <row r="196">
          <cell r="M196">
            <v>64.438823229790032</v>
          </cell>
          <cell r="N196">
            <v>82.141626824226989</v>
          </cell>
          <cell r="O196">
            <v>90.267305652577306</v>
          </cell>
          <cell r="P196">
            <v>99.548387096774192</v>
          </cell>
          <cell r="Q196">
            <v>83.792295468450391</v>
          </cell>
          <cell r="R196">
            <v>94</v>
          </cell>
        </row>
        <row r="197">
          <cell r="M197">
            <v>64.52954530199321</v>
          </cell>
          <cell r="N197">
            <v>82.197030061571894</v>
          </cell>
          <cell r="O197">
            <v>90.270059471580382</v>
          </cell>
          <cell r="P197">
            <v>99.551166965888683</v>
          </cell>
          <cell r="Q197">
            <v>83.966021504899174</v>
          </cell>
          <cell r="R197">
            <v>94</v>
          </cell>
        </row>
        <row r="198">
          <cell r="M198">
            <v>64.690326422422203</v>
          </cell>
          <cell r="N198">
            <v>82.200107926229236</v>
          </cell>
          <cell r="O198">
            <v>90.415308340124966</v>
          </cell>
          <cell r="P198">
            <v>99.556962025316466</v>
          </cell>
          <cell r="Q198">
            <v>84.20344549319357</v>
          </cell>
          <cell r="R198">
            <v>94</v>
          </cell>
        </row>
        <row r="199">
          <cell r="M199">
            <v>64.737945306856801</v>
          </cell>
          <cell r="N199">
            <v>82.213052448691499</v>
          </cell>
          <cell r="O199">
            <v>90.531248408292157</v>
          </cell>
          <cell r="P199">
            <v>99.559193954659946</v>
          </cell>
          <cell r="Q199">
            <v>84.486063864589568</v>
          </cell>
          <cell r="R199">
            <v>94</v>
          </cell>
        </row>
        <row r="200">
          <cell r="M200">
            <v>64.811802789965597</v>
          </cell>
          <cell r="N200">
            <v>82.290549713470227</v>
          </cell>
          <cell r="O200">
            <v>90.577947948465876</v>
          </cell>
          <cell r="P200">
            <v>99.564172018760928</v>
          </cell>
          <cell r="Q200">
            <v>84.615463535750337</v>
          </cell>
          <cell r="R200">
            <v>94</v>
          </cell>
        </row>
        <row r="201">
          <cell r="M201">
            <v>64.88868885105154</v>
          </cell>
          <cell r="N201">
            <v>82.414253685064153</v>
          </cell>
          <cell r="O201">
            <v>90.712325590383799</v>
          </cell>
          <cell r="P201">
            <v>99.565217391304344</v>
          </cell>
          <cell r="Q201">
            <v>85.009592283733937</v>
          </cell>
          <cell r="R201">
            <v>94</v>
          </cell>
        </row>
        <row r="202">
          <cell r="M202">
            <v>65.194352959987924</v>
          </cell>
          <cell r="N202">
            <v>82.451922279062202</v>
          </cell>
          <cell r="O202">
            <v>90.733849609440483</v>
          </cell>
          <cell r="P202">
            <v>99.566724436741765</v>
          </cell>
          <cell r="Q202">
            <v>85.010912508923212</v>
          </cell>
          <cell r="R202">
            <v>94</v>
          </cell>
        </row>
        <row r="203">
          <cell r="M203">
            <v>65.215292900276438</v>
          </cell>
          <cell r="N203">
            <v>82.607120251713098</v>
          </cell>
          <cell r="O203">
            <v>90.838578422023019</v>
          </cell>
          <cell r="P203">
            <v>99.568434032059187</v>
          </cell>
          <cell r="Q203">
            <v>85.014157847661721</v>
          </cell>
          <cell r="R203">
            <v>94</v>
          </cell>
        </row>
        <row r="204">
          <cell r="M204">
            <v>65.227393950299131</v>
          </cell>
          <cell r="N204">
            <v>82.667448167573781</v>
          </cell>
          <cell r="O204">
            <v>90.945255413705283</v>
          </cell>
          <cell r="P204">
            <v>99.57366541176259</v>
          </cell>
          <cell r="Q204">
            <v>85.04901015725352</v>
          </cell>
          <cell r="R204">
            <v>94</v>
          </cell>
        </row>
        <row r="205">
          <cell r="M205">
            <v>65.275903535052862</v>
          </cell>
          <cell r="N205">
            <v>83.082669956623477</v>
          </cell>
          <cell r="O205">
            <v>91.135920875168594</v>
          </cell>
          <cell r="P205">
            <v>99.576138147566724</v>
          </cell>
          <cell r="Q205">
            <v>85.073390375881715</v>
          </cell>
          <cell r="R205">
            <v>94</v>
          </cell>
        </row>
        <row r="206">
          <cell r="M206">
            <v>65.275903535052862</v>
          </cell>
          <cell r="N206">
            <v>83.226376793742233</v>
          </cell>
          <cell r="O206">
            <v>91.141443385511707</v>
          </cell>
          <cell r="P206">
            <v>99.576271186440678</v>
          </cell>
          <cell r="Q206">
            <v>85.095093106562274</v>
          </cell>
          <cell r="R206">
            <v>94</v>
          </cell>
        </row>
        <row r="207">
          <cell r="M207">
            <v>65.368152882891039</v>
          </cell>
          <cell r="N207">
            <v>83.26173034068367</v>
          </cell>
          <cell r="O207">
            <v>91.297405189620747</v>
          </cell>
          <cell r="P207">
            <v>99.577464788732399</v>
          </cell>
          <cell r="Q207">
            <v>85.164557246541179</v>
          </cell>
          <cell r="R207">
            <v>94</v>
          </cell>
        </row>
        <row r="208">
          <cell r="M208">
            <v>66.087538226724348</v>
          </cell>
          <cell r="N208">
            <v>83.361781586152375</v>
          </cell>
          <cell r="O208">
            <v>91.379640972936329</v>
          </cell>
          <cell r="P208">
            <v>99.578611797449668</v>
          </cell>
          <cell r="Q208">
            <v>85.212112487953746</v>
          </cell>
          <cell r="R208">
            <v>94</v>
          </cell>
        </row>
        <row r="209">
          <cell r="M209">
            <v>66.430229827309944</v>
          </cell>
          <cell r="N209">
            <v>83.361781586152375</v>
          </cell>
          <cell r="O209">
            <v>91.395969741275195</v>
          </cell>
          <cell r="P209">
            <v>99.584026622296165</v>
          </cell>
          <cell r="Q209">
            <v>85.306488025730559</v>
          </cell>
          <cell r="R209">
            <v>94</v>
          </cell>
        </row>
        <row r="210">
          <cell r="M210">
            <v>66.786637688067913</v>
          </cell>
          <cell r="N210">
            <v>83.932824279841711</v>
          </cell>
          <cell r="O210">
            <v>91.615276804484921</v>
          </cell>
          <cell r="P210">
            <v>99.584372402327517</v>
          </cell>
          <cell r="Q210">
            <v>85.309890217509675</v>
          </cell>
          <cell r="R210">
            <v>94</v>
          </cell>
        </row>
        <row r="211">
          <cell r="M211">
            <v>66.871500469062525</v>
          </cell>
          <cell r="N211">
            <v>84.155725693727646</v>
          </cell>
          <cell r="O211">
            <v>91.633239041633701</v>
          </cell>
          <cell r="P211">
            <v>99.586776859504127</v>
          </cell>
          <cell r="Q211">
            <v>85.326815683654189</v>
          </cell>
          <cell r="R211">
            <v>94</v>
          </cell>
        </row>
        <row r="212">
          <cell r="M212">
            <v>66.882004777028271</v>
          </cell>
          <cell r="N212">
            <v>84.209431137435786</v>
          </cell>
          <cell r="O212">
            <v>91.742687305043845</v>
          </cell>
          <cell r="P212">
            <v>99.586776859504127</v>
          </cell>
          <cell r="Q212">
            <v>85.403597390368333</v>
          </cell>
          <cell r="R212">
            <v>94</v>
          </cell>
        </row>
        <row r="213">
          <cell r="M213">
            <v>67.148528578845671</v>
          </cell>
          <cell r="N213">
            <v>84.232084661390246</v>
          </cell>
          <cell r="O213">
            <v>91.742687305043845</v>
          </cell>
          <cell r="P213">
            <v>99.590019056596873</v>
          </cell>
          <cell r="Q213">
            <v>85.438851835621335</v>
          </cell>
          <cell r="R213">
            <v>94</v>
          </cell>
        </row>
        <row r="214">
          <cell r="M214">
            <v>67.261982671548552</v>
          </cell>
          <cell r="N214">
            <v>84.408321718385253</v>
          </cell>
          <cell r="O214">
            <v>91.76880403171144</v>
          </cell>
          <cell r="P214">
            <v>99.594481605351177</v>
          </cell>
          <cell r="Q214">
            <v>85.92952853056056</v>
          </cell>
          <cell r="R214">
            <v>94</v>
          </cell>
        </row>
        <row r="215">
          <cell r="M215">
            <v>67.351861573993062</v>
          </cell>
          <cell r="N215">
            <v>84.408321718385253</v>
          </cell>
          <cell r="O215">
            <v>91.831324809852987</v>
          </cell>
          <cell r="P215">
            <v>99.594481605351177</v>
          </cell>
          <cell r="Q215">
            <v>86.019584224718074</v>
          </cell>
          <cell r="R215">
            <v>94</v>
          </cell>
        </row>
        <row r="216">
          <cell r="M216">
            <v>67.729228371520179</v>
          </cell>
          <cell r="N216">
            <v>84.53995388967752</v>
          </cell>
          <cell r="O216">
            <v>91.831324809852987</v>
          </cell>
          <cell r="P216">
            <v>99.597855227882036</v>
          </cell>
          <cell r="Q216">
            <v>86.200527504502546</v>
          </cell>
          <cell r="R216">
            <v>94</v>
          </cell>
        </row>
        <row r="217">
          <cell r="M217">
            <v>68.210626465762317</v>
          </cell>
          <cell r="N217">
            <v>84.626430604400795</v>
          </cell>
          <cell r="O217">
            <v>91.911890736007123</v>
          </cell>
          <cell r="P217">
            <v>99.600870827285917</v>
          </cell>
          <cell r="Q217">
            <v>86.296414983408752</v>
          </cell>
          <cell r="R217">
            <v>94</v>
          </cell>
        </row>
        <row r="218">
          <cell r="M218">
            <v>68.562718396613931</v>
          </cell>
          <cell r="N218">
            <v>84.776490220863408</v>
          </cell>
          <cell r="O218">
            <v>91.93893110541876</v>
          </cell>
          <cell r="P218">
            <v>99.600870827285917</v>
          </cell>
          <cell r="Q218">
            <v>86.308257513174524</v>
          </cell>
          <cell r="R218">
            <v>94</v>
          </cell>
        </row>
        <row r="219">
          <cell r="M219">
            <v>68.6866456647885</v>
          </cell>
          <cell r="N219">
            <v>84.805307641687918</v>
          </cell>
          <cell r="O219">
            <v>91.998136392755228</v>
          </cell>
          <cell r="P219">
            <v>99.603174603174608</v>
          </cell>
          <cell r="Q219">
            <v>86.311786520046951</v>
          </cell>
          <cell r="R219">
            <v>94</v>
          </cell>
        </row>
        <row r="220">
          <cell r="M220">
            <v>68.751606515851535</v>
          </cell>
          <cell r="N220">
            <v>84.833386992916928</v>
          </cell>
          <cell r="O220">
            <v>92.004219409282697</v>
          </cell>
          <cell r="P220">
            <v>99.611497785410819</v>
          </cell>
          <cell r="Q220">
            <v>86.311786520046951</v>
          </cell>
          <cell r="R220">
            <v>94</v>
          </cell>
        </row>
        <row r="221">
          <cell r="M221">
            <v>68.765006215495248</v>
          </cell>
          <cell r="N221">
            <v>84.938569778431173</v>
          </cell>
          <cell r="O221">
            <v>92.030260380014084</v>
          </cell>
          <cell r="P221">
            <v>99.614395886889469</v>
          </cell>
          <cell r="Q221">
            <v>86.385819039173199</v>
          </cell>
          <cell r="R221">
            <v>94</v>
          </cell>
        </row>
        <row r="222">
          <cell r="M222">
            <v>68.804288432913154</v>
          </cell>
          <cell r="N222">
            <v>85.106468002511846</v>
          </cell>
          <cell r="O222">
            <v>92.201649651035353</v>
          </cell>
          <cell r="P222">
            <v>99.624665991243205</v>
          </cell>
          <cell r="Q222">
            <v>86.453535159154939</v>
          </cell>
          <cell r="R222">
            <v>94</v>
          </cell>
        </row>
        <row r="223">
          <cell r="M223">
            <v>68.921092066957968</v>
          </cell>
          <cell r="N223">
            <v>85.297828194889007</v>
          </cell>
          <cell r="O223">
            <v>92.282301163156234</v>
          </cell>
          <cell r="P223">
            <v>99.625723035045937</v>
          </cell>
          <cell r="Q223">
            <v>86.488718021429904</v>
          </cell>
          <cell r="R223">
            <v>94</v>
          </cell>
        </row>
        <row r="224">
          <cell r="M224">
            <v>69.161008111895356</v>
          </cell>
          <cell r="N224">
            <v>85.455567370956999</v>
          </cell>
          <cell r="O224">
            <v>92.375806266182991</v>
          </cell>
          <cell r="P224">
            <v>99.625935162094763</v>
          </cell>
          <cell r="Q224">
            <v>86.49679692528882</v>
          </cell>
          <cell r="R224">
            <v>94</v>
          </cell>
        </row>
        <row r="225">
          <cell r="M225">
            <v>69.901669428022345</v>
          </cell>
          <cell r="N225">
            <v>85.564814553261215</v>
          </cell>
          <cell r="O225">
            <v>92.390015600624025</v>
          </cell>
          <cell r="P225">
            <v>99.629418472063861</v>
          </cell>
          <cell r="Q225">
            <v>86.535328989065135</v>
          </cell>
          <cell r="R225">
            <v>94</v>
          </cell>
        </row>
        <row r="226">
          <cell r="M226">
            <v>69.901669428022345</v>
          </cell>
          <cell r="N226">
            <v>85.937444231615757</v>
          </cell>
          <cell r="O226">
            <v>92.566710834659602</v>
          </cell>
          <cell r="P226">
            <v>99.632352941176464</v>
          </cell>
          <cell r="Q226">
            <v>86.535328989065135</v>
          </cell>
          <cell r="R226">
            <v>94</v>
          </cell>
        </row>
        <row r="227">
          <cell r="M227">
            <v>70.35419132690177</v>
          </cell>
          <cell r="N227">
            <v>86.095441148047939</v>
          </cell>
          <cell r="O227">
            <v>92.568623687169222</v>
          </cell>
          <cell r="P227">
            <v>99.638336347197111</v>
          </cell>
          <cell r="Q227">
            <v>86.667507151079093</v>
          </cell>
          <cell r="R227">
            <v>94</v>
          </cell>
        </row>
        <row r="228">
          <cell r="M228">
            <v>70.544190563319304</v>
          </cell>
          <cell r="N228">
            <v>86.10557768924302</v>
          </cell>
          <cell r="O228">
            <v>92.620094191522767</v>
          </cell>
          <cell r="P228">
            <v>99.641311697092618</v>
          </cell>
          <cell r="Q228">
            <v>86.725768423914587</v>
          </cell>
          <cell r="R228">
            <v>94</v>
          </cell>
        </row>
        <row r="229">
          <cell r="M229">
            <v>70.76277601336173</v>
          </cell>
          <cell r="N229">
            <v>86.573859864410878</v>
          </cell>
          <cell r="O229">
            <v>92.628249209187175</v>
          </cell>
          <cell r="P229">
            <v>99.641719745222929</v>
          </cell>
          <cell r="Q229">
            <v>86.736574179366841</v>
          </cell>
          <cell r="R229">
            <v>94</v>
          </cell>
        </row>
        <row r="230">
          <cell r="M230">
            <v>70.933997132829603</v>
          </cell>
          <cell r="N230">
            <v>86.669834271349444</v>
          </cell>
          <cell r="O230">
            <v>92.902542372881356</v>
          </cell>
          <cell r="P230">
            <v>99.646643109540634</v>
          </cell>
          <cell r="Q230">
            <v>86.87881494336699</v>
          </cell>
          <cell r="R230">
            <v>94</v>
          </cell>
        </row>
        <row r="231">
          <cell r="M231">
            <v>70.93725839001425</v>
          </cell>
          <cell r="N231">
            <v>86.714846401576054</v>
          </cell>
          <cell r="O231">
            <v>92.911585365853654</v>
          </cell>
          <cell r="P231">
            <v>99.654377880184342</v>
          </cell>
          <cell r="Q231">
            <v>87.027257889045245</v>
          </cell>
          <cell r="R231">
            <v>94</v>
          </cell>
        </row>
        <row r="232">
          <cell r="M232">
            <v>71.339409202366625</v>
          </cell>
          <cell r="N232">
            <v>86.753110215524799</v>
          </cell>
          <cell r="O232">
            <v>93.004939260445866</v>
          </cell>
          <cell r="P232">
            <v>99.656679151061169</v>
          </cell>
          <cell r="Q232">
            <v>87.036797596088746</v>
          </cell>
          <cell r="R232">
            <v>94</v>
          </cell>
        </row>
        <row r="233">
          <cell r="M233">
            <v>71.34899115423049</v>
          </cell>
          <cell r="N233">
            <v>86.762775036530357</v>
          </cell>
          <cell r="O233">
            <v>93.087590009000905</v>
          </cell>
          <cell r="P233">
            <v>99.658158614402907</v>
          </cell>
          <cell r="Q233">
            <v>87.147483705056544</v>
          </cell>
          <cell r="R233">
            <v>94</v>
          </cell>
        </row>
        <row r="234">
          <cell r="M234">
            <v>71.393588454721026</v>
          </cell>
          <cell r="N234">
            <v>86.846815887286937</v>
          </cell>
          <cell r="O234">
            <v>93.212636928033547</v>
          </cell>
          <cell r="P234">
            <v>99.658314350797269</v>
          </cell>
          <cell r="Q234">
            <v>87.421825133528358</v>
          </cell>
          <cell r="R234">
            <v>94</v>
          </cell>
        </row>
        <row r="235">
          <cell r="M235">
            <v>71.528070075442784</v>
          </cell>
          <cell r="N235">
            <v>86.862916929390508</v>
          </cell>
          <cell r="O235">
            <v>93.258029220570251</v>
          </cell>
          <cell r="P235">
            <v>99.661447312738034</v>
          </cell>
          <cell r="Q235">
            <v>87.592388506137752</v>
          </cell>
          <cell r="R235">
            <v>94</v>
          </cell>
        </row>
        <row r="236">
          <cell r="M236">
            <v>71.924415680337418</v>
          </cell>
          <cell r="N236">
            <v>86.975352389951965</v>
          </cell>
          <cell r="O236">
            <v>93.373637737650142</v>
          </cell>
          <cell r="P236">
            <v>99.662162162162161</v>
          </cell>
          <cell r="Q236">
            <v>87.619169062562349</v>
          </cell>
          <cell r="R236">
            <v>94</v>
          </cell>
        </row>
        <row r="237">
          <cell r="M237">
            <v>71.965931726080086</v>
          </cell>
          <cell r="N237">
            <v>86.988759351384203</v>
          </cell>
          <cell r="O237">
            <v>93.778325514828651</v>
          </cell>
          <cell r="P237">
            <v>99.662162162162161</v>
          </cell>
          <cell r="Q237">
            <v>87.725056860400755</v>
          </cell>
          <cell r="R237">
            <v>94</v>
          </cell>
        </row>
        <row r="238">
          <cell r="M238">
            <v>71.965931726080086</v>
          </cell>
          <cell r="N238">
            <v>87.189592431955703</v>
          </cell>
          <cell r="O238">
            <v>93.828789720437584</v>
          </cell>
          <cell r="P238">
            <v>99.666666666666657</v>
          </cell>
          <cell r="Q238">
            <v>87.83744670230044</v>
          </cell>
          <cell r="R238">
            <v>94</v>
          </cell>
        </row>
        <row r="239">
          <cell r="M239">
            <v>72.092632014856321</v>
          </cell>
          <cell r="N239">
            <v>87.235509501911096</v>
          </cell>
          <cell r="O239">
            <v>93.876626861666438</v>
          </cell>
          <cell r="P239">
            <v>99.66887417218544</v>
          </cell>
          <cell r="Q239">
            <v>87.912801283583633</v>
          </cell>
          <cell r="R239">
            <v>94</v>
          </cell>
        </row>
        <row r="240">
          <cell r="M240">
            <v>72.208657522106833</v>
          </cell>
          <cell r="N240">
            <v>87.235509501911096</v>
          </cell>
          <cell r="O240">
            <v>93.88487698379376</v>
          </cell>
          <cell r="P240">
            <v>99.671052631578945</v>
          </cell>
          <cell r="Q240">
            <v>87.979937101225431</v>
          </cell>
          <cell r="R240">
            <v>94</v>
          </cell>
        </row>
        <row r="241">
          <cell r="M241">
            <v>72.763115771173005</v>
          </cell>
          <cell r="N241">
            <v>87.483796509712036</v>
          </cell>
          <cell r="O241">
            <v>93.926571646729457</v>
          </cell>
          <cell r="P241">
            <v>99.677419354838705</v>
          </cell>
          <cell r="Q241">
            <v>88.027504553979298</v>
          </cell>
          <cell r="R241">
            <v>94</v>
          </cell>
        </row>
        <row r="242">
          <cell r="M242">
            <v>73.296594016739874</v>
          </cell>
          <cell r="N242">
            <v>87.566270720085896</v>
          </cell>
          <cell r="O242">
            <v>94.062700544292056</v>
          </cell>
          <cell r="P242">
            <v>99.678663239074552</v>
          </cell>
          <cell r="Q242">
            <v>88.206665151638845</v>
          </cell>
          <cell r="R242">
            <v>94</v>
          </cell>
        </row>
        <row r="243">
          <cell r="M243">
            <v>73.340936704820152</v>
          </cell>
          <cell r="O243">
            <v>94.206767885426913</v>
          </cell>
          <cell r="P243">
            <v>99.679487179487182</v>
          </cell>
          <cell r="Q243">
            <v>88.255566085127626</v>
          </cell>
          <cell r="R243">
            <v>94</v>
          </cell>
        </row>
        <row r="244">
          <cell r="M244">
            <v>73.424582506716888</v>
          </cell>
          <cell r="O244">
            <v>94.235467848033295</v>
          </cell>
          <cell r="P244">
            <v>99.679487179487182</v>
          </cell>
          <cell r="Q244">
            <v>88.66331765981991</v>
          </cell>
          <cell r="R244">
            <v>94</v>
          </cell>
        </row>
        <row r="245">
          <cell r="M245">
            <v>73.622657605818461</v>
          </cell>
          <cell r="O245">
            <v>94.264352641627042</v>
          </cell>
          <cell r="P245">
            <v>99.680511182108631</v>
          </cell>
          <cell r="Q245">
            <v>88.860414915439605</v>
          </cell>
          <cell r="R245">
            <v>94</v>
          </cell>
        </row>
        <row r="246">
          <cell r="M246">
            <v>74.36092369096265</v>
          </cell>
          <cell r="O246">
            <v>94.286435096743929</v>
          </cell>
          <cell r="P246">
            <v>99.680511182108631</v>
          </cell>
          <cell r="Q246">
            <v>88.887835020465161</v>
          </cell>
          <cell r="R246">
            <v>94</v>
          </cell>
        </row>
        <row r="247">
          <cell r="M247">
            <v>74.442148626503524</v>
          </cell>
          <cell r="O247">
            <v>94.466209598432911</v>
          </cell>
          <cell r="P247">
            <v>99.687174139728882</v>
          </cell>
          <cell r="Q247">
            <v>89.012481028376484</v>
          </cell>
          <cell r="R247">
            <v>94</v>
          </cell>
        </row>
        <row r="248">
          <cell r="M248">
            <v>74.668265949331513</v>
          </cell>
          <cell r="O248">
            <v>94.466209598432911</v>
          </cell>
          <cell r="P248">
            <v>99.696707105719241</v>
          </cell>
          <cell r="Q248">
            <v>89.221704276046452</v>
          </cell>
          <cell r="R248">
            <v>94</v>
          </cell>
        </row>
        <row r="249">
          <cell r="M249">
            <v>74.803552582826455</v>
          </cell>
          <cell r="O249">
            <v>94.574323663433489</v>
          </cell>
          <cell r="P249">
            <v>99.697227375798803</v>
          </cell>
          <cell r="Q249">
            <v>89.331139252584222</v>
          </cell>
          <cell r="R249">
            <v>94</v>
          </cell>
        </row>
        <row r="250">
          <cell r="M250">
            <v>75.058639434979369</v>
          </cell>
          <cell r="O250">
            <v>94.596625057790106</v>
          </cell>
          <cell r="P250">
            <v>99.700299700299695</v>
          </cell>
          <cell r="Q250">
            <v>89.457193569818841</v>
          </cell>
          <cell r="R250">
            <v>94</v>
          </cell>
        </row>
        <row r="251">
          <cell r="M251">
            <v>75.167825409015137</v>
          </cell>
          <cell r="O251">
            <v>94.61412916763814</v>
          </cell>
          <cell r="P251">
            <v>99.704142011834321</v>
          </cell>
          <cell r="Q251">
            <v>89.582903145474688</v>
          </cell>
          <cell r="R251">
            <v>94</v>
          </cell>
        </row>
        <row r="252">
          <cell r="M252">
            <v>75.616186331036772</v>
          </cell>
          <cell r="O252">
            <v>94.68111362028003</v>
          </cell>
          <cell r="P252">
            <v>99.708171206225671</v>
          </cell>
          <cell r="Q252">
            <v>89.70077523654686</v>
          </cell>
          <cell r="R252">
            <v>94</v>
          </cell>
        </row>
        <row r="253">
          <cell r="M253">
            <v>76.971306438500307</v>
          </cell>
          <cell r="O253">
            <v>94.681348209591675</v>
          </cell>
          <cell r="P253">
            <v>99.708454810495624</v>
          </cell>
          <cell r="Q253">
            <v>89.707478651466033</v>
          </cell>
          <cell r="R253">
            <v>94</v>
          </cell>
        </row>
        <row r="254">
          <cell r="M254">
            <v>77.571775717757205</v>
          </cell>
          <cell r="O254">
            <v>94.73373657524229</v>
          </cell>
          <cell r="P254">
            <v>99.70930232558139</v>
          </cell>
          <cell r="Q254">
            <v>89.793639039147806</v>
          </cell>
          <cell r="R254">
            <v>94</v>
          </cell>
        </row>
        <row r="255">
          <cell r="M255">
            <v>77.68887835170375</v>
          </cell>
          <cell r="O255">
            <v>94.749798224374501</v>
          </cell>
          <cell r="P255">
            <v>99.709937538473199</v>
          </cell>
          <cell r="Q255">
            <v>90.12023456952268</v>
          </cell>
          <cell r="R255">
            <v>94</v>
          </cell>
        </row>
        <row r="256">
          <cell r="M256">
            <v>77.718098330490434</v>
          </cell>
          <cell r="O256">
            <v>94.807674081696206</v>
          </cell>
          <cell r="P256">
            <v>99.710144927536234</v>
          </cell>
          <cell r="Q256">
            <v>90.12023456952268</v>
          </cell>
          <cell r="R256">
            <v>94</v>
          </cell>
        </row>
        <row r="257">
          <cell r="M257">
            <v>77.835597859407102</v>
          </cell>
          <cell r="O257">
            <v>94.848671795616198</v>
          </cell>
          <cell r="P257">
            <v>99.71045964531308</v>
          </cell>
          <cell r="Q257">
            <v>90.387252502705394</v>
          </cell>
          <cell r="R257">
            <v>94</v>
          </cell>
        </row>
        <row r="258">
          <cell r="M258">
            <v>78.12790544642516</v>
          </cell>
          <cell r="O258">
            <v>94.870408594995226</v>
          </cell>
          <cell r="P258">
            <v>99.712973593570609</v>
          </cell>
          <cell r="Q258">
            <v>90.435871388552243</v>
          </cell>
          <cell r="R258">
            <v>94</v>
          </cell>
        </row>
        <row r="259">
          <cell r="M259">
            <v>78.440416437926444</v>
          </cell>
          <cell r="O259">
            <v>94.883839571730988</v>
          </cell>
          <cell r="P259">
            <v>99.715909090909093</v>
          </cell>
          <cell r="Q259">
            <v>90.469856973929041</v>
          </cell>
          <cell r="R259">
            <v>94</v>
          </cell>
        </row>
        <row r="260">
          <cell r="M260">
            <v>78.891036392397524</v>
          </cell>
          <cell r="O260">
            <v>94.900329011031545</v>
          </cell>
          <cell r="P260">
            <v>99.716177861873234</v>
          </cell>
          <cell r="Q260">
            <v>90.499949701862278</v>
          </cell>
          <cell r="R260">
            <v>94</v>
          </cell>
        </row>
        <row r="261">
          <cell r="M261">
            <v>78.903626380787813</v>
          </cell>
          <cell r="O261">
            <v>94.935306453527474</v>
          </cell>
          <cell r="P261">
            <v>99.719101123595507</v>
          </cell>
          <cell r="Q261">
            <v>90.538650811744759</v>
          </cell>
          <cell r="R261">
            <v>94</v>
          </cell>
        </row>
        <row r="262">
          <cell r="M262">
            <v>79.112948280757237</v>
          </cell>
          <cell r="O262">
            <v>94.965046229543645</v>
          </cell>
          <cell r="P262">
            <v>99.719748179952575</v>
          </cell>
          <cell r="Q262">
            <v>90.558941294319027</v>
          </cell>
          <cell r="R262">
            <v>94</v>
          </cell>
        </row>
        <row r="263">
          <cell r="M263">
            <v>79.251376203100804</v>
          </cell>
          <cell r="O263">
            <v>94.972091400662833</v>
          </cell>
          <cell r="P263">
            <v>99.728260869565219</v>
          </cell>
          <cell r="Q263">
            <v>90.620380556994292</v>
          </cell>
          <cell r="R263">
            <v>94</v>
          </cell>
        </row>
        <row r="264">
          <cell r="M264">
            <v>79.379719602968734</v>
          </cell>
          <cell r="O264">
            <v>95.07373091478533</v>
          </cell>
          <cell r="P264">
            <v>99.728997289972895</v>
          </cell>
          <cell r="Q264">
            <v>90.635416579938735</v>
          </cell>
          <cell r="R264">
            <v>94</v>
          </cell>
        </row>
        <row r="265">
          <cell r="M265">
            <v>79.462976369475228</v>
          </cell>
          <cell r="O265">
            <v>95.133446905167517</v>
          </cell>
          <cell r="P265">
            <v>99.732655708197669</v>
          </cell>
          <cell r="Q265">
            <v>90.664861099292338</v>
          </cell>
          <cell r="R265">
            <v>94</v>
          </cell>
        </row>
        <row r="266">
          <cell r="M266">
            <v>79.594629073819078</v>
          </cell>
          <cell r="O266">
            <v>95.171348815109582</v>
          </cell>
          <cell r="P266">
            <v>99.734610652184074</v>
          </cell>
          <cell r="Q266">
            <v>90.954446778596406</v>
          </cell>
          <cell r="R266">
            <v>94</v>
          </cell>
        </row>
        <row r="267">
          <cell r="M267">
            <v>79.594629073819078</v>
          </cell>
          <cell r="O267">
            <v>95.177363621342408</v>
          </cell>
          <cell r="P267">
            <v>99.735915492957744</v>
          </cell>
          <cell r="Q267">
            <v>91.01441637231629</v>
          </cell>
          <cell r="R267">
            <v>94</v>
          </cell>
        </row>
        <row r="268">
          <cell r="M268">
            <v>79.714036423126984</v>
          </cell>
          <cell r="O268">
            <v>95.203610832497503</v>
          </cell>
          <cell r="P268">
            <v>99.73635290000874</v>
          </cell>
          <cell r="Q268">
            <v>91.153957282079546</v>
          </cell>
          <cell r="R268">
            <v>94</v>
          </cell>
        </row>
        <row r="269">
          <cell r="M269">
            <v>79.856613940118791</v>
          </cell>
          <cell r="O269">
            <v>95.206188234076677</v>
          </cell>
          <cell r="P269">
            <v>99.740178757015173</v>
          </cell>
          <cell r="Q269">
            <v>91.287412923186068</v>
          </cell>
          <cell r="R269">
            <v>94</v>
          </cell>
        </row>
        <row r="270">
          <cell r="M270">
            <v>79.936817532401946</v>
          </cell>
          <cell r="O270">
            <v>95.21407369078949</v>
          </cell>
          <cell r="P270">
            <v>99.74121324464798</v>
          </cell>
          <cell r="Q270">
            <v>91.304539148667956</v>
          </cell>
          <cell r="R270">
            <v>94</v>
          </cell>
        </row>
        <row r="271">
          <cell r="M271">
            <v>79.965668740727111</v>
          </cell>
          <cell r="O271">
            <v>95.243082350347265</v>
          </cell>
          <cell r="P271">
            <v>99.745547073791343</v>
          </cell>
          <cell r="Q271">
            <v>91.361233958528686</v>
          </cell>
          <cell r="R271">
            <v>94</v>
          </cell>
        </row>
        <row r="272">
          <cell r="M272">
            <v>80.133435914902947</v>
          </cell>
          <cell r="O272">
            <v>95.309303801932714</v>
          </cell>
          <cell r="P272">
            <v>99.746621621621614</v>
          </cell>
          <cell r="Q272">
            <v>91.402421213051227</v>
          </cell>
          <cell r="R272">
            <v>94</v>
          </cell>
        </row>
        <row r="273">
          <cell r="M273">
            <v>80.622297291322155</v>
          </cell>
          <cell r="O273">
            <v>95.310679016131999</v>
          </cell>
          <cell r="P273">
            <v>99.746621621621628</v>
          </cell>
          <cell r="Q273">
            <v>91.420490161699831</v>
          </cell>
          <cell r="R273">
            <v>94</v>
          </cell>
        </row>
        <row r="274">
          <cell r="M274">
            <v>80.668497481158354</v>
          </cell>
          <cell r="O274">
            <v>95.437585733882031</v>
          </cell>
          <cell r="P274">
            <v>99.756097560975604</v>
          </cell>
          <cell r="Q274">
            <v>91.639497233846654</v>
          </cell>
          <cell r="R274">
            <v>94</v>
          </cell>
        </row>
        <row r="275">
          <cell r="M275">
            <v>81.250071536670305</v>
          </cell>
          <cell r="O275">
            <v>95.584904550401518</v>
          </cell>
          <cell r="P275">
            <v>99.75968759387203</v>
          </cell>
          <cell r="Q275">
            <v>91.645382672001162</v>
          </cell>
          <cell r="R275">
            <v>94</v>
          </cell>
        </row>
        <row r="276">
          <cell r="M276">
            <v>81.556717402981789</v>
          </cell>
          <cell r="O276">
            <v>95.600344437866639</v>
          </cell>
          <cell r="P276">
            <v>99.76580796252928</v>
          </cell>
          <cell r="Q276">
            <v>91.68991432837052</v>
          </cell>
          <cell r="R276">
            <v>94</v>
          </cell>
        </row>
        <row r="277">
          <cell r="M277">
            <v>81.821426731274258</v>
          </cell>
          <cell r="O277">
            <v>95.694104877464582</v>
          </cell>
          <cell r="P277">
            <v>99.766365231475234</v>
          </cell>
          <cell r="Q277">
            <v>91.720463081268207</v>
          </cell>
          <cell r="R277">
            <v>94</v>
          </cell>
        </row>
        <row r="278">
          <cell r="M278">
            <v>81.855875605270654</v>
          </cell>
          <cell r="O278">
            <v>95.730269291943188</v>
          </cell>
          <cell r="P278">
            <v>99.766947645468775</v>
          </cell>
          <cell r="Q278">
            <v>91.857801881276529</v>
          </cell>
          <cell r="R278">
            <v>94</v>
          </cell>
        </row>
        <row r="279">
          <cell r="M279">
            <v>81.939291770494151</v>
          </cell>
          <cell r="O279">
            <v>95.739221084707708</v>
          </cell>
          <cell r="P279">
            <v>99.767441860465112</v>
          </cell>
          <cell r="Q279">
            <v>91.901843899229974</v>
          </cell>
          <cell r="R279">
            <v>94</v>
          </cell>
        </row>
        <row r="280">
          <cell r="M280">
            <v>82.031805993557853</v>
          </cell>
          <cell r="O280">
            <v>95.785647162707647</v>
          </cell>
          <cell r="P280">
            <v>99.770114942528735</v>
          </cell>
          <cell r="Q280">
            <v>91.9479376133297</v>
          </cell>
          <cell r="R280">
            <v>94</v>
          </cell>
        </row>
        <row r="281">
          <cell r="M281">
            <v>82.078729613111591</v>
          </cell>
          <cell r="O281">
            <v>95.878822372846273</v>
          </cell>
          <cell r="P281">
            <v>99.770114942528735</v>
          </cell>
          <cell r="Q281">
            <v>92.055350058876783</v>
          </cell>
          <cell r="R281">
            <v>94</v>
          </cell>
        </row>
        <row r="282">
          <cell r="M282">
            <v>82.220458062415446</v>
          </cell>
          <cell r="O282">
            <v>95.888824551244937</v>
          </cell>
          <cell r="P282">
            <v>99.778761061946909</v>
          </cell>
          <cell r="Q282">
            <v>92.073184307234854</v>
          </cell>
          <cell r="R282">
            <v>94</v>
          </cell>
        </row>
        <row r="283">
          <cell r="M283">
            <v>82.344773506327641</v>
          </cell>
          <cell r="O283">
            <v>95.99591230026013</v>
          </cell>
          <cell r="P283">
            <v>99.782636083748685</v>
          </cell>
          <cell r="Q283">
            <v>92.233716239631164</v>
          </cell>
          <cell r="R283">
            <v>94</v>
          </cell>
        </row>
        <row r="284">
          <cell r="M284">
            <v>82.399233904764486</v>
          </cell>
          <cell r="O284">
            <v>96.012880562060886</v>
          </cell>
          <cell r="P284">
            <v>99.783174327840413</v>
          </cell>
          <cell r="Q284">
            <v>92.26161615728401</v>
          </cell>
          <cell r="R284">
            <v>94</v>
          </cell>
        </row>
        <row r="285">
          <cell r="M285">
            <v>82.728323112279242</v>
          </cell>
          <cell r="O285">
            <v>96.074003215172198</v>
          </cell>
          <cell r="P285">
            <v>99.783362218370883</v>
          </cell>
          <cell r="Q285">
            <v>92.397403773981239</v>
          </cell>
          <cell r="R285">
            <v>94</v>
          </cell>
        </row>
        <row r="286">
          <cell r="M286">
            <v>82.897177499973481</v>
          </cell>
          <cell r="O286">
            <v>96.144043410342846</v>
          </cell>
          <cell r="P286">
            <v>99.79029358897543</v>
          </cell>
          <cell r="Q286">
            <v>92.423775513978541</v>
          </cell>
          <cell r="R286">
            <v>94</v>
          </cell>
        </row>
        <row r="287">
          <cell r="M287">
            <v>82.964631051289729</v>
          </cell>
          <cell r="O287">
            <v>96.208510080028006</v>
          </cell>
          <cell r="P287">
            <v>99.791449426485926</v>
          </cell>
          <cell r="Q287">
            <v>92.503927050740629</v>
          </cell>
          <cell r="R287">
            <v>94</v>
          </cell>
        </row>
        <row r="288">
          <cell r="M288">
            <v>83.04930120759127</v>
          </cell>
          <cell r="O288">
            <v>96.21089158784352</v>
          </cell>
          <cell r="P288">
            <v>99.792099792099791</v>
          </cell>
          <cell r="Q288">
            <v>92.56399778112123</v>
          </cell>
          <cell r="R288">
            <v>94</v>
          </cell>
        </row>
        <row r="289">
          <cell r="M289">
            <v>83.050214435402765</v>
          </cell>
          <cell r="O289">
            <v>96.216615536105877</v>
          </cell>
          <cell r="P289">
            <v>99.796747967479675</v>
          </cell>
          <cell r="Q289">
            <v>92.627678330161885</v>
          </cell>
          <cell r="R289">
            <v>94</v>
          </cell>
        </row>
        <row r="290">
          <cell r="M290">
            <v>83.283369682863906</v>
          </cell>
          <cell r="O290">
            <v>96.297853828306259</v>
          </cell>
          <cell r="P290">
            <v>99.797570850202419</v>
          </cell>
          <cell r="Q290">
            <v>92.646235886851954</v>
          </cell>
          <cell r="R290">
            <v>94</v>
          </cell>
        </row>
        <row r="291">
          <cell r="M291">
            <v>83.313472686772911</v>
          </cell>
          <cell r="O291">
            <v>96.328187128088416</v>
          </cell>
          <cell r="P291">
            <v>99.79977116704805</v>
          </cell>
          <cell r="Q291">
            <v>92.830567354934033</v>
          </cell>
          <cell r="R291">
            <v>94</v>
          </cell>
        </row>
        <row r="292">
          <cell r="M292">
            <v>83.400162581002235</v>
          </cell>
          <cell r="O292">
            <v>96.418617614269792</v>
          </cell>
          <cell r="P292">
            <v>99.8046875</v>
          </cell>
          <cell r="Q292">
            <v>92.927008410166167</v>
          </cell>
          <cell r="R292">
            <v>94</v>
          </cell>
        </row>
        <row r="293">
          <cell r="M293">
            <v>83.429832103150972</v>
          </cell>
          <cell r="O293">
            <v>96.434262948207163</v>
          </cell>
          <cell r="P293">
            <v>99.804715600426661</v>
          </cell>
          <cell r="Q293">
            <v>92.948932095264936</v>
          </cell>
          <cell r="R293">
            <v>94</v>
          </cell>
        </row>
        <row r="294">
          <cell r="M294">
            <v>83.468186057828788</v>
          </cell>
          <cell r="O294">
            <v>96.459057742629426</v>
          </cell>
          <cell r="P294">
            <v>99.808061420345496</v>
          </cell>
          <cell r="Q294">
            <v>93.103749106838748</v>
          </cell>
          <cell r="R294">
            <v>94</v>
          </cell>
        </row>
        <row r="295">
          <cell r="M295">
            <v>83.629037321618753</v>
          </cell>
          <cell r="O295">
            <v>96.480845805300021</v>
          </cell>
          <cell r="P295">
            <v>99.810126582278485</v>
          </cell>
          <cell r="Q295">
            <v>93.158861780772966</v>
          </cell>
          <cell r="R295">
            <v>94</v>
          </cell>
        </row>
        <row r="296">
          <cell r="M296">
            <v>83.949125608478298</v>
          </cell>
          <cell r="O296">
            <v>96.495195265171361</v>
          </cell>
          <cell r="P296">
            <v>99.811676082862519</v>
          </cell>
          <cell r="Q296">
            <v>93.167870594419185</v>
          </cell>
          <cell r="R296">
            <v>94</v>
          </cell>
        </row>
        <row r="297">
          <cell r="M297">
            <v>84.009102274776154</v>
          </cell>
          <cell r="O297">
            <v>96.50321897874592</v>
          </cell>
          <cell r="P297">
            <v>99.814241486068113</v>
          </cell>
          <cell r="Q297">
            <v>93.212559714430398</v>
          </cell>
          <cell r="R297">
            <v>94</v>
          </cell>
        </row>
        <row r="298">
          <cell r="M298">
            <v>84.275355351505539</v>
          </cell>
          <cell r="O298">
            <v>96.518139178711593</v>
          </cell>
          <cell r="P298">
            <v>99.815668202764982</v>
          </cell>
          <cell r="Q298">
            <v>93.300785015641509</v>
          </cell>
          <cell r="R298">
            <v>94</v>
          </cell>
        </row>
        <row r="299">
          <cell r="M299">
            <v>84.294680295907668</v>
          </cell>
          <cell r="O299">
            <v>96.5471348247398</v>
          </cell>
          <cell r="P299">
            <v>99.815668202764982</v>
          </cell>
          <cell r="Q299">
            <v>93.300785015641509</v>
          </cell>
          <cell r="R299">
            <v>94</v>
          </cell>
        </row>
        <row r="300">
          <cell r="M300">
            <v>84.294680295907668</v>
          </cell>
          <cell r="O300">
            <v>96.634755919321833</v>
          </cell>
          <cell r="P300">
            <v>99.81718464351006</v>
          </cell>
          <cell r="Q300">
            <v>93.393358821182119</v>
          </cell>
          <cell r="R300">
            <v>94</v>
          </cell>
        </row>
        <row r="301">
          <cell r="M301">
            <v>84.300465144240277</v>
          </cell>
          <cell r="O301">
            <v>96.63691558714082</v>
          </cell>
          <cell r="P301">
            <v>99.821746880570416</v>
          </cell>
          <cell r="Q301">
            <v>93.432097169230644</v>
          </cell>
          <cell r="R301">
            <v>94</v>
          </cell>
        </row>
        <row r="302">
          <cell r="M302">
            <v>84.714001831845181</v>
          </cell>
          <cell r="O302">
            <v>96.639105803092946</v>
          </cell>
          <cell r="P302">
            <v>99.824499824499824</v>
          </cell>
          <cell r="Q302">
            <v>93.4781442544637</v>
          </cell>
          <cell r="R302">
            <v>94</v>
          </cell>
        </row>
        <row r="303">
          <cell r="M303">
            <v>84.721663943760063</v>
          </cell>
          <cell r="O303">
            <v>96.686405442862537</v>
          </cell>
          <cell r="P303">
            <v>99.825174825174827</v>
          </cell>
          <cell r="Q303">
            <v>93.499476232596791</v>
          </cell>
          <cell r="R303">
            <v>94</v>
          </cell>
        </row>
        <row r="304">
          <cell r="M304">
            <v>84.722123408174895</v>
          </cell>
          <cell r="O304">
            <v>96.700637443928542</v>
          </cell>
          <cell r="P304">
            <v>99.827059023618318</v>
          </cell>
          <cell r="Q304">
            <v>93.525847231248022</v>
          </cell>
          <cell r="R304">
            <v>94</v>
          </cell>
        </row>
        <row r="305">
          <cell r="M305">
            <v>84.739642011358143</v>
          </cell>
          <cell r="O305">
            <v>96.724160762762367</v>
          </cell>
          <cell r="P305">
            <v>99.831502153467525</v>
          </cell>
          <cell r="Q305">
            <v>93.544984166373297</v>
          </cell>
          <cell r="R305">
            <v>94</v>
          </cell>
        </row>
        <row r="306">
          <cell r="M306">
            <v>84.765312843029648</v>
          </cell>
          <cell r="O306">
            <v>96.752564827530492</v>
          </cell>
          <cell r="P306">
            <v>99.831791421362482</v>
          </cell>
          <cell r="Q306">
            <v>93.628743714376981</v>
          </cell>
          <cell r="R306">
            <v>94</v>
          </cell>
        </row>
        <row r="307">
          <cell r="M307">
            <v>84.858813272771272</v>
          </cell>
          <cell r="O307">
            <v>96.77585614477151</v>
          </cell>
          <cell r="P307">
            <v>99.83314794215795</v>
          </cell>
          <cell r="Q307">
            <v>93.644514491908865</v>
          </cell>
          <cell r="R307">
            <v>94</v>
          </cell>
        </row>
        <row r="308">
          <cell r="M308">
            <v>84.898721042322876</v>
          </cell>
          <cell r="O308">
            <v>96.793219950753013</v>
          </cell>
          <cell r="P308">
            <v>99.83940042826552</v>
          </cell>
          <cell r="Q308">
            <v>93.663592338665254</v>
          </cell>
          <cell r="R308">
            <v>94</v>
          </cell>
        </row>
        <row r="309">
          <cell r="M309">
            <v>84.903622218530487</v>
          </cell>
          <cell r="O309">
            <v>96.867229296963302</v>
          </cell>
          <cell r="P309">
            <v>99.840051183621242</v>
          </cell>
          <cell r="Q309">
            <v>93.677703559770364</v>
          </cell>
          <cell r="R309">
            <v>94</v>
          </cell>
        </row>
        <row r="310">
          <cell r="M310">
            <v>84.947576224582775</v>
          </cell>
          <cell r="O310">
            <v>96.92749935204165</v>
          </cell>
          <cell r="P310">
            <v>99.840255591054316</v>
          </cell>
          <cell r="Q310">
            <v>93.719810674871809</v>
          </cell>
          <cell r="R310">
            <v>94</v>
          </cell>
        </row>
        <row r="311">
          <cell r="M311">
            <v>85.391503709136231</v>
          </cell>
          <cell r="O311">
            <v>96.961639228874205</v>
          </cell>
          <cell r="P311">
            <v>99.840764331210181</v>
          </cell>
          <cell r="Q311">
            <v>93.758848937761542</v>
          </cell>
          <cell r="R311">
            <v>94</v>
          </cell>
        </row>
        <row r="312">
          <cell r="M312">
            <v>85.405865972952569</v>
          </cell>
          <cell r="O312">
            <v>96.961639228874205</v>
          </cell>
          <cell r="P312">
            <v>99.842222910199141</v>
          </cell>
          <cell r="Q312">
            <v>93.790989008493483</v>
          </cell>
          <cell r="R312">
            <v>94</v>
          </cell>
        </row>
        <row r="313">
          <cell r="M313">
            <v>85.471848422949009</v>
          </cell>
          <cell r="O313">
            <v>96.97766832708345</v>
          </cell>
          <cell r="P313">
            <v>99.842767295597483</v>
          </cell>
          <cell r="Q313">
            <v>93.890103322002602</v>
          </cell>
          <cell r="R313">
            <v>94</v>
          </cell>
        </row>
        <row r="314">
          <cell r="M314">
            <v>85.637555819871523</v>
          </cell>
          <cell r="O314">
            <v>97.045145596336852</v>
          </cell>
          <cell r="P314">
            <v>99.844666563754245</v>
          </cell>
          <cell r="Q314">
            <v>93.91640810631155</v>
          </cell>
          <cell r="R314">
            <v>94</v>
          </cell>
        </row>
        <row r="315">
          <cell r="M315">
            <v>85.714832748185813</v>
          </cell>
          <cell r="O315">
            <v>97.054663743723921</v>
          </cell>
          <cell r="P315">
            <v>99.848369977255487</v>
          </cell>
          <cell r="Q315">
            <v>93.925100096158303</v>
          </cell>
          <cell r="R315">
            <v>94</v>
          </cell>
        </row>
        <row r="316">
          <cell r="M316">
            <v>85.810001139313641</v>
          </cell>
          <cell r="O316">
            <v>97.058544307247061</v>
          </cell>
          <cell r="P316">
            <v>99.848369977255487</v>
          </cell>
          <cell r="Q316">
            <v>93.948455458551834</v>
          </cell>
          <cell r="R316">
            <v>94</v>
          </cell>
        </row>
        <row r="317">
          <cell r="M317">
            <v>85.865816285230466</v>
          </cell>
          <cell r="O317">
            <v>97.064485081809437</v>
          </cell>
          <cell r="P317">
            <v>99.851924619978035</v>
          </cell>
          <cell r="Q317">
            <v>93.971670451598754</v>
          </cell>
          <cell r="R317">
            <v>94</v>
          </cell>
        </row>
        <row r="318">
          <cell r="M318">
            <v>85.910095208173971</v>
          </cell>
          <cell r="O318">
            <v>97.113619287816391</v>
          </cell>
          <cell r="P318">
            <v>99.85315712187959</v>
          </cell>
          <cell r="Q318">
            <v>93.979940987932423</v>
          </cell>
          <cell r="R318">
            <v>94</v>
          </cell>
        </row>
        <row r="319">
          <cell r="M319">
            <v>85.928387890579302</v>
          </cell>
          <cell r="O319">
            <v>97.154455523588069</v>
          </cell>
          <cell r="P319">
            <v>99.853587115666173</v>
          </cell>
          <cell r="Q319">
            <v>93.998142003545126</v>
          </cell>
          <cell r="R319">
            <v>94</v>
          </cell>
        </row>
        <row r="320">
          <cell r="M320">
            <v>85.983593363075869</v>
          </cell>
          <cell r="O320">
            <v>97.159136186150292</v>
          </cell>
          <cell r="P320">
            <v>99.853801169590639</v>
          </cell>
          <cell r="Q320">
            <v>94.08723500770185</v>
          </cell>
          <cell r="R320">
            <v>94</v>
          </cell>
        </row>
        <row r="321">
          <cell r="M321">
            <v>86.056282282163423</v>
          </cell>
          <cell r="O321">
            <v>97.202342225113853</v>
          </cell>
          <cell r="P321">
            <v>99.857549857549856</v>
          </cell>
          <cell r="Q321">
            <v>94.108803474551038</v>
          </cell>
          <cell r="R321">
            <v>94</v>
          </cell>
        </row>
        <row r="322">
          <cell r="M322">
            <v>86.061877499803941</v>
          </cell>
          <cell r="O322">
            <v>97.212171052631589</v>
          </cell>
          <cell r="P322">
            <v>99.857549857549856</v>
          </cell>
          <cell r="Q322">
            <v>94.120324211878227</v>
          </cell>
          <cell r="R322">
            <v>94</v>
          </cell>
        </row>
        <row r="323">
          <cell r="M323">
            <v>86.104910341882061</v>
          </cell>
          <cell r="O323">
            <v>97.215598609041223</v>
          </cell>
          <cell r="P323">
            <v>99.859747545582053</v>
          </cell>
          <cell r="Q323">
            <v>94.146892908647104</v>
          </cell>
          <cell r="R323">
            <v>94</v>
          </cell>
        </row>
        <row r="324">
          <cell r="M324">
            <v>86.261720584384136</v>
          </cell>
          <cell r="O324">
            <v>97.227968556061228</v>
          </cell>
          <cell r="P324">
            <v>99.862068965517238</v>
          </cell>
          <cell r="Q324">
            <v>94.175797500234566</v>
          </cell>
          <cell r="R324">
            <v>94</v>
          </cell>
        </row>
        <row r="325">
          <cell r="M325">
            <v>86.481980659050095</v>
          </cell>
          <cell r="O325">
            <v>97.232577687868172</v>
          </cell>
          <cell r="P325">
            <v>99.863294600136697</v>
          </cell>
          <cell r="Q325">
            <v>94.194558764861839</v>
          </cell>
          <cell r="R325">
            <v>94</v>
          </cell>
        </row>
        <row r="326">
          <cell r="M326">
            <v>86.650897526873237</v>
          </cell>
          <cell r="O326">
            <v>97.25676513117125</v>
          </cell>
          <cell r="P326">
            <v>99.863760217983653</v>
          </cell>
          <cell r="Q326">
            <v>94.197504943001547</v>
          </cell>
          <cell r="R326">
            <v>94</v>
          </cell>
        </row>
        <row r="327">
          <cell r="M327">
            <v>86.854103236106511</v>
          </cell>
          <cell r="O327">
            <v>97.27932695569578</v>
          </cell>
          <cell r="P327">
            <v>99.866114897760468</v>
          </cell>
          <cell r="Q327">
            <v>94.244560494475692</v>
          </cell>
          <cell r="R327">
            <v>94</v>
          </cell>
        </row>
        <row r="328">
          <cell r="M328">
            <v>87.016417388404705</v>
          </cell>
          <cell r="O328">
            <v>97.281635015572888</v>
          </cell>
          <cell r="P328">
            <v>99.86702127659575</v>
          </cell>
          <cell r="Q328">
            <v>94.255236253052374</v>
          </cell>
          <cell r="R328">
            <v>94</v>
          </cell>
        </row>
        <row r="329">
          <cell r="M329">
            <v>87.067794109653931</v>
          </cell>
          <cell r="O329">
            <v>97.357424518862928</v>
          </cell>
          <cell r="P329">
            <v>99.870045484080578</v>
          </cell>
          <cell r="Q329">
            <v>94.397580217206553</v>
          </cell>
          <cell r="R329">
            <v>94</v>
          </cell>
        </row>
        <row r="330">
          <cell r="M330">
            <v>87.134630776675337</v>
          </cell>
          <cell r="O330">
            <v>97.357424518862928</v>
          </cell>
          <cell r="P330">
            <v>99.871134020618555</v>
          </cell>
          <cell r="Q330">
            <v>94.45713048422536</v>
          </cell>
          <cell r="R330">
            <v>94</v>
          </cell>
        </row>
        <row r="331">
          <cell r="M331">
            <v>87.25265915716551</v>
          </cell>
          <cell r="O331">
            <v>97.375096503805011</v>
          </cell>
          <cell r="P331">
            <v>99.871794871794862</v>
          </cell>
          <cell r="Q331">
            <v>94.502831833167946</v>
          </cell>
          <cell r="R331">
            <v>94</v>
          </cell>
        </row>
        <row r="332">
          <cell r="M332">
            <v>87.449765811299955</v>
          </cell>
          <cell r="O332">
            <v>97.387303975464391</v>
          </cell>
          <cell r="P332">
            <v>99.872448979591837</v>
          </cell>
          <cell r="Q332">
            <v>94.515109673912747</v>
          </cell>
          <cell r="R332">
            <v>94</v>
          </cell>
        </row>
        <row r="333">
          <cell r="M333">
            <v>87.455743028763976</v>
          </cell>
          <cell r="O333">
            <v>97.446555819477439</v>
          </cell>
          <cell r="P333">
            <v>99.872773536895664</v>
          </cell>
          <cell r="Q333">
            <v>94.540139956639251</v>
          </cell>
          <cell r="R333">
            <v>94</v>
          </cell>
        </row>
        <row r="334">
          <cell r="M334">
            <v>87.45862214012692</v>
          </cell>
          <cell r="O334">
            <v>97.518314695988735</v>
          </cell>
          <cell r="P334">
            <v>99.873042742276766</v>
          </cell>
          <cell r="Q334">
            <v>94.551755827731341</v>
          </cell>
          <cell r="R334">
            <v>94</v>
          </cell>
        </row>
        <row r="335">
          <cell r="M335">
            <v>87.488435010982499</v>
          </cell>
          <cell r="O335">
            <v>97.551873705599633</v>
          </cell>
          <cell r="P335">
            <v>99.87341772151899</v>
          </cell>
          <cell r="Q335">
            <v>94.570831750963436</v>
          </cell>
          <cell r="R335">
            <v>94</v>
          </cell>
        </row>
        <row r="336">
          <cell r="M336">
            <v>87.55642866427668</v>
          </cell>
          <cell r="O336">
            <v>97.589552238805965</v>
          </cell>
          <cell r="P336">
            <v>99.874055415617136</v>
          </cell>
          <cell r="Q336">
            <v>94.580716288093925</v>
          </cell>
          <cell r="R336">
            <v>94</v>
          </cell>
        </row>
        <row r="337">
          <cell r="M337">
            <v>87.634328747245732</v>
          </cell>
          <cell r="O337">
            <v>97.679915943569426</v>
          </cell>
          <cell r="P337">
            <v>99.874752717988599</v>
          </cell>
          <cell r="Q337">
            <v>94.589975017476249</v>
          </cell>
          <cell r="R337">
            <v>94</v>
          </cell>
        </row>
        <row r="338">
          <cell r="M338">
            <v>87.653603862723116</v>
          </cell>
          <cell r="O338">
            <v>97.714212744221683</v>
          </cell>
          <cell r="P338">
            <v>99.875621890547265</v>
          </cell>
          <cell r="Q338">
            <v>94.637768020556848</v>
          </cell>
          <cell r="R338">
            <v>94</v>
          </cell>
        </row>
        <row r="339">
          <cell r="M339">
            <v>87.748548810696263</v>
          </cell>
          <cell r="O339">
            <v>97.714636275030784</v>
          </cell>
          <cell r="P339">
            <v>99.876084262701369</v>
          </cell>
          <cell r="Q339">
            <v>94.673250318320797</v>
          </cell>
          <cell r="R339">
            <v>94</v>
          </cell>
        </row>
        <row r="340">
          <cell r="M340">
            <v>87.796381039855447</v>
          </cell>
          <cell r="O340">
            <v>97.719348023189838</v>
          </cell>
          <cell r="P340">
            <v>99.877450980392155</v>
          </cell>
          <cell r="Q340">
            <v>94.691552397398738</v>
          </cell>
          <cell r="R340">
            <v>94</v>
          </cell>
        </row>
        <row r="341">
          <cell r="M341">
            <v>87.88545555643816</v>
          </cell>
          <cell r="O341">
            <v>97.739913692910179</v>
          </cell>
          <cell r="P341">
            <v>99.879445449065699</v>
          </cell>
          <cell r="Q341">
            <v>94.735833083542516</v>
          </cell>
          <cell r="R341">
            <v>94</v>
          </cell>
        </row>
        <row r="342">
          <cell r="M342">
            <v>88.01712140316539</v>
          </cell>
          <cell r="O342">
            <v>97.776469675655761</v>
          </cell>
          <cell r="P342">
            <v>99.879807692307693</v>
          </cell>
          <cell r="Q342">
            <v>94.75030122913418</v>
          </cell>
          <cell r="R342">
            <v>94</v>
          </cell>
        </row>
        <row r="343">
          <cell r="M343">
            <v>88.022271023686471</v>
          </cell>
          <cell r="O343">
            <v>97.78324021449987</v>
          </cell>
          <cell r="P343">
            <v>99.88095238095238</v>
          </cell>
          <cell r="Q343">
            <v>94.839723502151529</v>
          </cell>
          <cell r="R343">
            <v>94</v>
          </cell>
        </row>
        <row r="344">
          <cell r="M344">
            <v>88.150714232571971</v>
          </cell>
          <cell r="O344">
            <v>97.80156052298608</v>
          </cell>
          <cell r="P344">
            <v>99.881516587677723</v>
          </cell>
          <cell r="Q344">
            <v>94.908452261056439</v>
          </cell>
          <cell r="R344">
            <v>94</v>
          </cell>
        </row>
        <row r="345">
          <cell r="M345">
            <v>88.25368992766731</v>
          </cell>
          <cell r="O345">
            <v>97.810045227326825</v>
          </cell>
          <cell r="P345">
            <v>99.882075471698116</v>
          </cell>
          <cell r="Q345">
            <v>94.942375897988313</v>
          </cell>
          <cell r="R345">
            <v>94</v>
          </cell>
        </row>
        <row r="346">
          <cell r="M346">
            <v>88.265321814819515</v>
          </cell>
          <cell r="O346">
            <v>97.881231240068274</v>
          </cell>
          <cell r="P346">
            <v>99.886363636363626</v>
          </cell>
          <cell r="Q346">
            <v>94.942733090372982</v>
          </cell>
          <cell r="R346">
            <v>94</v>
          </cell>
        </row>
        <row r="347">
          <cell r="M347">
            <v>88.266803403790448</v>
          </cell>
          <cell r="O347">
            <v>97.881231240068274</v>
          </cell>
          <cell r="P347">
            <v>99.886877828054295</v>
          </cell>
          <cell r="Q347">
            <v>94.986193374794325</v>
          </cell>
          <cell r="R347">
            <v>94</v>
          </cell>
        </row>
        <row r="348">
          <cell r="M348">
            <v>88.410694761952101</v>
          </cell>
          <cell r="O348">
            <v>97.907248342374928</v>
          </cell>
          <cell r="P348">
            <v>99.887514060742404</v>
          </cell>
          <cell r="Q348">
            <v>94.994453426739184</v>
          </cell>
          <cell r="R348">
            <v>94</v>
          </cell>
        </row>
        <row r="349">
          <cell r="M349">
            <v>88.517740481416155</v>
          </cell>
          <cell r="O349">
            <v>97.934095408391329</v>
          </cell>
          <cell r="P349">
            <v>99.889746416758541</v>
          </cell>
          <cell r="Q349">
            <v>95.013712228999182</v>
          </cell>
          <cell r="R349">
            <v>94</v>
          </cell>
        </row>
        <row r="350">
          <cell r="M350">
            <v>88.630498462276577</v>
          </cell>
          <cell r="O350">
            <v>97.936184917831369</v>
          </cell>
          <cell r="P350">
            <v>99.890948745910578</v>
          </cell>
          <cell r="Q350">
            <v>95.112234880564699</v>
          </cell>
          <cell r="R350">
            <v>94</v>
          </cell>
        </row>
        <row r="351">
          <cell r="M351">
            <v>88.65234985021597</v>
          </cell>
          <cell r="O351">
            <v>97.984328027204171</v>
          </cell>
          <cell r="P351">
            <v>99.890948745910578</v>
          </cell>
          <cell r="Q351">
            <v>95.225374786150581</v>
          </cell>
          <cell r="R351">
            <v>94</v>
          </cell>
        </row>
        <row r="352">
          <cell r="M352">
            <v>88.783686420010852</v>
          </cell>
          <cell r="O352">
            <v>97.987688388877103</v>
          </cell>
          <cell r="P352">
            <v>99.892473118279568</v>
          </cell>
          <cell r="Q352">
            <v>95.329185891629749</v>
          </cell>
          <cell r="R352">
            <v>94</v>
          </cell>
        </row>
        <row r="353">
          <cell r="M353">
            <v>88.839787737139318</v>
          </cell>
          <cell r="O353">
            <v>97.988751113533908</v>
          </cell>
          <cell r="P353">
            <v>99.893842887473454</v>
          </cell>
          <cell r="Q353">
            <v>95.502826128680809</v>
          </cell>
          <cell r="R353">
            <v>94</v>
          </cell>
        </row>
        <row r="354">
          <cell r="M354">
            <v>88.967683369030325</v>
          </cell>
          <cell r="O354">
            <v>98.002716041204337</v>
          </cell>
          <cell r="P354">
            <v>99.893917963224894</v>
          </cell>
          <cell r="Q354">
            <v>95.506344700118888</v>
          </cell>
          <cell r="R354">
            <v>94</v>
          </cell>
        </row>
        <row r="355">
          <cell r="M355">
            <v>89.207053600612042</v>
          </cell>
          <cell r="O355">
            <v>98.037465898103335</v>
          </cell>
          <cell r="P355">
            <v>99.894810659186533</v>
          </cell>
          <cell r="Q355">
            <v>95.555344922033953</v>
          </cell>
          <cell r="R355">
            <v>94</v>
          </cell>
        </row>
        <row r="356">
          <cell r="M356">
            <v>89.326766672691122</v>
          </cell>
          <cell r="O356">
            <v>98.0461310573464</v>
          </cell>
          <cell r="P356">
            <v>99.89506820566632</v>
          </cell>
          <cell r="Q356">
            <v>95.562650557664341</v>
          </cell>
          <cell r="R356">
            <v>94</v>
          </cell>
        </row>
        <row r="357">
          <cell r="M357">
            <v>89.343983146156404</v>
          </cell>
          <cell r="O357">
            <v>98.073436889062663</v>
          </cell>
          <cell r="P357">
            <v>99.896337249481689</v>
          </cell>
          <cell r="Q357">
            <v>95.615399848597775</v>
          </cell>
          <cell r="R357">
            <v>94</v>
          </cell>
        </row>
        <row r="358">
          <cell r="M358">
            <v>89.545088897938385</v>
          </cell>
          <cell r="O358">
            <v>98.083214784101372</v>
          </cell>
          <cell r="P358">
            <v>99.897071689568222</v>
          </cell>
          <cell r="Q358">
            <v>95.650348692525711</v>
          </cell>
          <cell r="R358">
            <v>94</v>
          </cell>
        </row>
        <row r="359">
          <cell r="M359">
            <v>89.962465197835115</v>
          </cell>
          <cell r="O359">
            <v>98.100881191127314</v>
          </cell>
          <cell r="P359">
            <v>99.897650509448027</v>
          </cell>
          <cell r="Q359">
            <v>95.705216800995913</v>
          </cell>
          <cell r="R359">
            <v>94</v>
          </cell>
        </row>
        <row r="360">
          <cell r="M360">
            <v>90.010037177532709</v>
          </cell>
          <cell r="O360">
            <v>98.120902769406257</v>
          </cell>
          <cell r="P360">
            <v>99.897708674304425</v>
          </cell>
          <cell r="Q360">
            <v>95.708906377738771</v>
          </cell>
          <cell r="R360">
            <v>94</v>
          </cell>
        </row>
        <row r="361">
          <cell r="M361">
            <v>90.082346062615954</v>
          </cell>
          <cell r="O361">
            <v>98.124604750547604</v>
          </cell>
          <cell r="P361">
            <v>99.901639344262293</v>
          </cell>
          <cell r="Q361">
            <v>95.735373476423561</v>
          </cell>
          <cell r="R361">
            <v>94</v>
          </cell>
        </row>
        <row r="362">
          <cell r="M362">
            <v>90.108182799224835</v>
          </cell>
          <cell r="O362">
            <v>98.136194839307052</v>
          </cell>
          <cell r="P362">
            <v>99.903567984570884</v>
          </cell>
          <cell r="Q362">
            <v>95.794332224043387</v>
          </cell>
          <cell r="R362">
            <v>94</v>
          </cell>
        </row>
        <row r="363">
          <cell r="M363">
            <v>90.200495529954452</v>
          </cell>
          <cell r="O363">
            <v>98.138435825024487</v>
          </cell>
          <cell r="P363">
            <v>99.903722721437745</v>
          </cell>
          <cell r="Q363">
            <v>95.862441763388659</v>
          </cell>
          <cell r="R363">
            <v>94</v>
          </cell>
        </row>
        <row r="364">
          <cell r="M364">
            <v>90.349076697688162</v>
          </cell>
          <cell r="O364">
            <v>98.165668250361492</v>
          </cell>
          <cell r="P364">
            <v>99.904214559386972</v>
          </cell>
          <cell r="Q364">
            <v>95.993230102120577</v>
          </cell>
          <cell r="R364">
            <v>94</v>
          </cell>
        </row>
        <row r="365">
          <cell r="M365">
            <v>90.453635847041653</v>
          </cell>
          <cell r="O365">
            <v>98.172779793094179</v>
          </cell>
          <cell r="P365">
            <v>99.90654205607477</v>
          </cell>
          <cell r="Q365">
            <v>96.00071884096343</v>
          </cell>
          <cell r="R365">
            <v>94</v>
          </cell>
        </row>
        <row r="366">
          <cell r="M366">
            <v>90.622078113241187</v>
          </cell>
          <cell r="O366">
            <v>98.18279255578291</v>
          </cell>
          <cell r="P366">
            <v>99.907106363214126</v>
          </cell>
          <cell r="Q366">
            <v>96.071012795233202</v>
          </cell>
          <cell r="R366">
            <v>94</v>
          </cell>
        </row>
        <row r="367">
          <cell r="M367">
            <v>90.62548570769016</v>
          </cell>
          <cell r="O367">
            <v>98.194351364289119</v>
          </cell>
          <cell r="P367">
            <v>99.908256880733944</v>
          </cell>
          <cell r="Q367">
            <v>96.082606365124633</v>
          </cell>
          <cell r="R367">
            <v>94</v>
          </cell>
        </row>
        <row r="368">
          <cell r="M368">
            <v>90.698535330342622</v>
          </cell>
          <cell r="O368">
            <v>98.21540966666808</v>
          </cell>
          <cell r="P368">
            <v>99.908424908424905</v>
          </cell>
          <cell r="Q368">
            <v>96.150408643713291</v>
          </cell>
          <cell r="R368">
            <v>94</v>
          </cell>
        </row>
        <row r="369">
          <cell r="M369">
            <v>90.716517228202491</v>
          </cell>
          <cell r="O369">
            <v>98.221957956114778</v>
          </cell>
          <cell r="P369">
            <v>99.910554561717348</v>
          </cell>
          <cell r="Q369">
            <v>96.191743281633563</v>
          </cell>
          <cell r="R369">
            <v>94</v>
          </cell>
        </row>
        <row r="370">
          <cell r="M370">
            <v>90.728639517392452</v>
          </cell>
          <cell r="O370">
            <v>98.261529945146705</v>
          </cell>
          <cell r="P370">
            <v>99.914529914529908</v>
          </cell>
          <cell r="Q370">
            <v>96.253747691809991</v>
          </cell>
          <cell r="R370">
            <v>94</v>
          </cell>
        </row>
        <row r="371">
          <cell r="M371">
            <v>90.825599523469847</v>
          </cell>
          <cell r="O371">
            <v>98.323336989191944</v>
          </cell>
          <cell r="P371">
            <v>99.915361828184501</v>
          </cell>
          <cell r="Q371">
            <v>96.283627321987694</v>
          </cell>
          <cell r="R371">
            <v>94</v>
          </cell>
        </row>
        <row r="372">
          <cell r="M372">
            <v>90.895743330530564</v>
          </cell>
          <cell r="O372">
            <v>98.324639459957041</v>
          </cell>
          <cell r="P372">
            <v>99.916177703269071</v>
          </cell>
          <cell r="Q372">
            <v>96.304772024670498</v>
          </cell>
          <cell r="R372">
            <v>94</v>
          </cell>
        </row>
        <row r="373">
          <cell r="M373">
            <v>91.000199736123264</v>
          </cell>
          <cell r="O373">
            <v>98.326574211556846</v>
          </cell>
          <cell r="P373">
            <v>99.917491749174914</v>
          </cell>
          <cell r="Q373">
            <v>96.314311609419164</v>
          </cell>
          <cell r="R373">
            <v>94</v>
          </cell>
        </row>
        <row r="374">
          <cell r="M374">
            <v>91.10166458847543</v>
          </cell>
          <cell r="O374">
            <v>98.327993592310776</v>
          </cell>
          <cell r="P374">
            <v>99.922469912801176</v>
          </cell>
          <cell r="Q374">
            <v>96.325364990249966</v>
          </cell>
          <cell r="R374">
            <v>94</v>
          </cell>
        </row>
        <row r="375">
          <cell r="M375">
            <v>91.125251435019379</v>
          </cell>
          <cell r="O375">
            <v>98.350708809090406</v>
          </cell>
          <cell r="P375">
            <v>99.923430321592647</v>
          </cell>
          <cell r="Q375">
            <v>96.364815041849027</v>
          </cell>
          <cell r="R375">
            <v>94</v>
          </cell>
        </row>
        <row r="376">
          <cell r="M376">
            <v>91.204051387790287</v>
          </cell>
          <cell r="O376">
            <v>98.350708809090406</v>
          </cell>
          <cell r="P376">
            <v>99.92366412213741</v>
          </cell>
          <cell r="Q376">
            <v>96.366588070681161</v>
          </cell>
          <cell r="R376">
            <v>94</v>
          </cell>
        </row>
        <row r="377">
          <cell r="M377">
            <v>91.226973803827576</v>
          </cell>
          <cell r="O377">
            <v>98.369450873132763</v>
          </cell>
          <cell r="P377">
            <v>99.926144756277694</v>
          </cell>
          <cell r="Q377">
            <v>96.402081537461143</v>
          </cell>
          <cell r="R377">
            <v>94</v>
          </cell>
        </row>
        <row r="378">
          <cell r="M378">
            <v>91.230281969221636</v>
          </cell>
          <cell r="O378">
            <v>98.384855852726645</v>
          </cell>
          <cell r="P378">
            <v>99.926578560939788</v>
          </cell>
          <cell r="Q378">
            <v>96.418078736684009</v>
          </cell>
          <cell r="R378">
            <v>94</v>
          </cell>
        </row>
        <row r="379">
          <cell r="M379">
            <v>91.354368454798959</v>
          </cell>
          <cell r="O379">
            <v>98.411361850230151</v>
          </cell>
          <cell r="P379">
            <v>99.926614481409004</v>
          </cell>
          <cell r="Q379">
            <v>96.43669293160724</v>
          </cell>
          <cell r="R379">
            <v>94</v>
          </cell>
        </row>
        <row r="380">
          <cell r="M380">
            <v>91.738953147430792</v>
          </cell>
          <cell r="O380">
            <v>98.427316346703009</v>
          </cell>
          <cell r="P380">
            <v>99.928083423229054</v>
          </cell>
          <cell r="Q380">
            <v>96.503842981172227</v>
          </cell>
          <cell r="R380">
            <v>94</v>
          </cell>
        </row>
        <row r="381">
          <cell r="M381">
            <v>91.925925183633794</v>
          </cell>
          <cell r="O381">
            <v>98.442750064616177</v>
          </cell>
          <cell r="P381">
            <v>99.928622412562461</v>
          </cell>
          <cell r="Q381">
            <v>96.578838038147367</v>
          </cell>
          <cell r="R381">
            <v>94</v>
          </cell>
        </row>
        <row r="382">
          <cell r="M382">
            <v>92.166686725541567</v>
          </cell>
          <cell r="O382">
            <v>98.450946409204121</v>
          </cell>
          <cell r="P382">
            <v>99.929873772791026</v>
          </cell>
          <cell r="Q382">
            <v>96.580771880546877</v>
          </cell>
          <cell r="R382">
            <v>94</v>
          </cell>
        </row>
        <row r="383">
          <cell r="M383">
            <v>92.174543704730723</v>
          </cell>
          <cell r="O383">
            <v>98.4632022312027</v>
          </cell>
          <cell r="P383">
            <v>99.930277588420253</v>
          </cell>
          <cell r="Q383">
            <v>96.593536743169864</v>
          </cell>
          <cell r="R383">
            <v>94</v>
          </cell>
        </row>
        <row r="384">
          <cell r="M384">
            <v>92.201504529780067</v>
          </cell>
          <cell r="O384">
            <v>98.463858950328017</v>
          </cell>
          <cell r="P384">
            <v>99.93150684931507</v>
          </cell>
          <cell r="Q384">
            <v>96.66213440383558</v>
          </cell>
          <cell r="R384">
            <v>94</v>
          </cell>
        </row>
        <row r="385">
          <cell r="M385">
            <v>92.331643453806905</v>
          </cell>
          <cell r="O385">
            <v>98.47088641793431</v>
          </cell>
          <cell r="P385">
            <v>99.932795698924735</v>
          </cell>
          <cell r="Q385">
            <v>96.736104364102346</v>
          </cell>
          <cell r="R385">
            <v>94</v>
          </cell>
        </row>
        <row r="386">
          <cell r="M386">
            <v>92.379599073783226</v>
          </cell>
          <cell r="O386">
            <v>98.484207983573882</v>
          </cell>
          <cell r="P386">
            <v>99.932975871313673</v>
          </cell>
          <cell r="Q386">
            <v>96.802765169363767</v>
          </cell>
          <cell r="R386">
            <v>94</v>
          </cell>
        </row>
        <row r="387">
          <cell r="M387">
            <v>92.386525030589681</v>
          </cell>
          <cell r="O387">
            <v>98.485928641748984</v>
          </cell>
          <cell r="P387">
            <v>99.932975871313673</v>
          </cell>
          <cell r="Q387">
            <v>96.812015176966554</v>
          </cell>
          <cell r="R387">
            <v>94</v>
          </cell>
        </row>
        <row r="388">
          <cell r="M388">
            <v>92.639796150680382</v>
          </cell>
          <cell r="O388">
            <v>98.583270234726811</v>
          </cell>
          <cell r="P388">
            <v>99.933155080213908</v>
          </cell>
          <cell r="Q388">
            <v>96.815327584009623</v>
          </cell>
          <cell r="R388">
            <v>94</v>
          </cell>
        </row>
        <row r="389">
          <cell r="M389">
            <v>92.70764317961202</v>
          </cell>
          <cell r="O389">
            <v>98.585405313835807</v>
          </cell>
          <cell r="P389">
            <v>99.934980494148249</v>
          </cell>
          <cell r="Q389">
            <v>96.844314794042589</v>
          </cell>
          <cell r="R389">
            <v>94</v>
          </cell>
        </row>
        <row r="390">
          <cell r="M390">
            <v>92.709511223340655</v>
          </cell>
          <cell r="O390">
            <v>98.601720199497052</v>
          </cell>
          <cell r="P390">
            <v>99.937451133698204</v>
          </cell>
          <cell r="Q390">
            <v>96.862455214817842</v>
          </cell>
          <cell r="R390">
            <v>94</v>
          </cell>
        </row>
        <row r="391">
          <cell r="M391">
            <v>92.757646793437502</v>
          </cell>
          <cell r="O391">
            <v>98.629185998721809</v>
          </cell>
          <cell r="P391">
            <v>99.938271604938279</v>
          </cell>
          <cell r="Q391">
            <v>96.945829734631332</v>
          </cell>
          <cell r="R391">
            <v>94</v>
          </cell>
        </row>
        <row r="392">
          <cell r="M392">
            <v>93.038317292856291</v>
          </cell>
          <cell r="O392">
            <v>98.633300269660509</v>
          </cell>
          <cell r="P392">
            <v>99.939467312348668</v>
          </cell>
          <cell r="Q392">
            <v>96.988061885689149</v>
          </cell>
          <cell r="R392">
            <v>94</v>
          </cell>
        </row>
        <row r="393">
          <cell r="M393">
            <v>93.041201541400284</v>
          </cell>
          <cell r="O393">
            <v>98.641812764188217</v>
          </cell>
          <cell r="P393">
            <v>99.939467312348668</v>
          </cell>
          <cell r="Q393">
            <v>96.991367496379894</v>
          </cell>
          <cell r="R393">
            <v>94</v>
          </cell>
        </row>
        <row r="394">
          <cell r="M394">
            <v>93.093142396105222</v>
          </cell>
          <cell r="O394">
            <v>98.649949849548648</v>
          </cell>
          <cell r="P394">
            <v>99.940191387559807</v>
          </cell>
          <cell r="Q394">
            <v>97.00420697070787</v>
          </cell>
          <cell r="R394">
            <v>94</v>
          </cell>
        </row>
        <row r="395">
          <cell r="M395">
            <v>93.290342088807549</v>
          </cell>
          <cell r="O395">
            <v>98.653797307594616</v>
          </cell>
          <cell r="P395">
            <v>99.943438914027155</v>
          </cell>
          <cell r="Q395">
            <v>97.025586426450303</v>
          </cell>
          <cell r="R395">
            <v>94</v>
          </cell>
        </row>
        <row r="396">
          <cell r="M396">
            <v>93.314355566625522</v>
          </cell>
          <cell r="O396">
            <v>98.686745202637624</v>
          </cell>
          <cell r="P396">
            <v>99.947807933194156</v>
          </cell>
          <cell r="Q396">
            <v>97.055045562580489</v>
          </cell>
          <cell r="R396">
            <v>94</v>
          </cell>
        </row>
        <row r="397">
          <cell r="M397">
            <v>93.569004330518069</v>
          </cell>
          <cell r="O397">
            <v>98.699311400153022</v>
          </cell>
          <cell r="P397">
            <v>99.947916666666671</v>
          </cell>
          <cell r="Q397">
            <v>97.056153380699243</v>
          </cell>
          <cell r="R397">
            <v>94</v>
          </cell>
        </row>
        <row r="398">
          <cell r="M398">
            <v>93.569357032660236</v>
          </cell>
          <cell r="O398">
            <v>98.735879505110262</v>
          </cell>
          <cell r="P398">
            <v>99.948717948717956</v>
          </cell>
          <cell r="Q398">
            <v>97.161587552156988</v>
          </cell>
          <cell r="R398">
            <v>94</v>
          </cell>
        </row>
        <row r="399">
          <cell r="M399">
            <v>93.657855491387323</v>
          </cell>
          <cell r="O399">
            <v>98.803174190191243</v>
          </cell>
          <cell r="P399">
            <v>99.949494949494948</v>
          </cell>
          <cell r="Q399">
            <v>97.21673452539531</v>
          </cell>
          <cell r="R399">
            <v>94</v>
          </cell>
        </row>
        <row r="400">
          <cell r="M400">
            <v>93.807781711498876</v>
          </cell>
          <cell r="O400">
            <v>98.809321872912932</v>
          </cell>
          <cell r="P400">
            <v>99.949494949494962</v>
          </cell>
          <cell r="Q400">
            <v>97.25726331994683</v>
          </cell>
          <cell r="R400">
            <v>94</v>
          </cell>
        </row>
        <row r="401">
          <cell r="M401">
            <v>93.807781711498876</v>
          </cell>
          <cell r="O401">
            <v>98.815434933729492</v>
          </cell>
          <cell r="P401">
            <v>99.953917050691246</v>
          </cell>
          <cell r="Q401">
            <v>97.296651656272232</v>
          </cell>
          <cell r="R401">
            <v>94</v>
          </cell>
        </row>
        <row r="402">
          <cell r="M402">
            <v>94.007102143841095</v>
          </cell>
          <cell r="O402">
            <v>98.861149543944464</v>
          </cell>
          <cell r="P402">
            <v>99.956293706293707</v>
          </cell>
          <cell r="Q402">
            <v>97.376002081601087</v>
          </cell>
          <cell r="R402">
            <v>94</v>
          </cell>
        </row>
        <row r="403">
          <cell r="M403">
            <v>94.204132316659908</v>
          </cell>
          <cell r="O403">
            <v>98.86393821131567</v>
          </cell>
          <cell r="P403">
            <v>99.956293706293707</v>
          </cell>
          <cell r="Q403">
            <v>97.400122743577057</v>
          </cell>
          <cell r="R403">
            <v>94</v>
          </cell>
        </row>
        <row r="404">
          <cell r="M404">
            <v>94.24607207869775</v>
          </cell>
          <cell r="O404">
            <v>98.89895599120274</v>
          </cell>
          <cell r="P404">
            <v>99.957044673539514</v>
          </cell>
          <cell r="Q404">
            <v>97.406711715484207</v>
          </cell>
          <cell r="R404">
            <v>94</v>
          </cell>
        </row>
        <row r="405">
          <cell r="M405">
            <v>94.308986929442185</v>
          </cell>
          <cell r="O405">
            <v>98.928844682478953</v>
          </cell>
          <cell r="P405">
            <v>99.9609375</v>
          </cell>
          <cell r="Q405">
            <v>97.41932793470032</v>
          </cell>
          <cell r="R405">
            <v>94</v>
          </cell>
        </row>
        <row r="406">
          <cell r="M406">
            <v>94.364772607369829</v>
          </cell>
          <cell r="O406">
            <v>98.928844682478953</v>
          </cell>
          <cell r="P406">
            <v>99.960952752830934</v>
          </cell>
          <cell r="Q406">
            <v>97.433764971511835</v>
          </cell>
          <cell r="R406">
            <v>94</v>
          </cell>
        </row>
        <row r="407">
          <cell r="M407">
            <v>94.37432856597664</v>
          </cell>
          <cell r="O407">
            <v>98.942573072190996</v>
          </cell>
          <cell r="P407">
            <v>99.963924963924967</v>
          </cell>
          <cell r="Q407">
            <v>97.452822939262319</v>
          </cell>
          <cell r="R407">
            <v>94</v>
          </cell>
        </row>
        <row r="408">
          <cell r="M408">
            <v>94.534600113866233</v>
          </cell>
          <cell r="O408">
            <v>98.954742994155552</v>
          </cell>
          <cell r="P408">
            <v>99.965974821367809</v>
          </cell>
          <cell r="Q408">
            <v>97.52879151360851</v>
          </cell>
          <cell r="R408">
            <v>94</v>
          </cell>
        </row>
        <row r="409">
          <cell r="M409">
            <v>94.663672730766621</v>
          </cell>
          <cell r="O409">
            <v>98.968922451350565</v>
          </cell>
          <cell r="P409">
            <v>99.966329966329965</v>
          </cell>
          <cell r="Q409">
            <v>97.533323682627582</v>
          </cell>
          <cell r="R409">
            <v>94</v>
          </cell>
        </row>
        <row r="410">
          <cell r="M410">
            <v>94.672903021856925</v>
          </cell>
          <cell r="O410">
            <v>98.98072646404745</v>
          </cell>
          <cell r="P410">
            <v>99.969696969696969</v>
          </cell>
          <cell r="Q410">
            <v>97.534766965004692</v>
          </cell>
          <cell r="R410">
            <v>94</v>
          </cell>
        </row>
        <row r="411">
          <cell r="M411">
            <v>94.830770925342563</v>
          </cell>
          <cell r="O411">
            <v>98.98072646404745</v>
          </cell>
          <cell r="P411">
            <v>99.970449172576835</v>
          </cell>
          <cell r="Q411">
            <v>97.541301461738527</v>
          </cell>
          <cell r="R411">
            <v>94</v>
          </cell>
        </row>
        <row r="412">
          <cell r="M412">
            <v>94.849991348061167</v>
          </cell>
          <cell r="O412">
            <v>98.984392037135109</v>
          </cell>
          <cell r="P412">
            <v>99.971164936562857</v>
          </cell>
          <cell r="Q412">
            <v>97.541301461738527</v>
          </cell>
          <cell r="R412">
            <v>94</v>
          </cell>
        </row>
        <row r="413">
          <cell r="M413">
            <v>94.957982300621737</v>
          </cell>
          <cell r="O413">
            <v>98.99294654870144</v>
          </cell>
          <cell r="P413">
            <v>99.972260748959769</v>
          </cell>
          <cell r="Q413">
            <v>97.585195851318517</v>
          </cell>
          <cell r="R413">
            <v>94</v>
          </cell>
        </row>
        <row r="414">
          <cell r="M414">
            <v>95.014149365804229</v>
          </cell>
          <cell r="O414">
            <v>99.024810932731867</v>
          </cell>
          <cell r="P414">
            <v>99.972436604189639</v>
          </cell>
          <cell r="Q414">
            <v>97.601356129347948</v>
          </cell>
          <cell r="R414">
            <v>94</v>
          </cell>
        </row>
        <row r="415">
          <cell r="M415">
            <v>95.053377314515302</v>
          </cell>
          <cell r="O415">
            <v>99.038394861372581</v>
          </cell>
          <cell r="P415">
            <v>99.975526186979934</v>
          </cell>
          <cell r="Q415">
            <v>97.847110545231558</v>
          </cell>
          <cell r="R415">
            <v>94</v>
          </cell>
        </row>
        <row r="416">
          <cell r="M416">
            <v>95.068640426020181</v>
          </cell>
          <cell r="O416">
            <v>99.048094720451274</v>
          </cell>
          <cell r="P416">
            <v>99.97941963366948</v>
          </cell>
          <cell r="Q416">
            <v>97.95757356582034</v>
          </cell>
          <cell r="R416">
            <v>94</v>
          </cell>
        </row>
        <row r="417">
          <cell r="M417">
            <v>95.202860132709773</v>
          </cell>
          <cell r="O417">
            <v>99.054906698885759</v>
          </cell>
          <cell r="P417">
            <v>100</v>
          </cell>
          <cell r="Q417">
            <v>97.964903841096273</v>
          </cell>
          <cell r="R417">
            <v>94</v>
          </cell>
        </row>
        <row r="418">
          <cell r="M418">
            <v>95.435742843548724</v>
          </cell>
          <cell r="O418">
            <v>99.059100264628057</v>
          </cell>
          <cell r="P418">
            <v>100</v>
          </cell>
          <cell r="Q418">
            <v>97.979689983832301</v>
          </cell>
          <cell r="R418">
            <v>94</v>
          </cell>
        </row>
        <row r="419">
          <cell r="M419">
            <v>95.544261996588389</v>
          </cell>
          <cell r="O419">
            <v>99.072793600848343</v>
          </cell>
          <cell r="P419">
            <v>100</v>
          </cell>
          <cell r="Q419">
            <v>97.980916963368742</v>
          </cell>
          <cell r="R419">
            <v>94</v>
          </cell>
        </row>
        <row r="420">
          <cell r="M420">
            <v>95.570706969872418</v>
          </cell>
          <cell r="O420">
            <v>99.122561700342587</v>
          </cell>
          <cell r="P420">
            <v>100</v>
          </cell>
          <cell r="Q420">
            <v>97.988862331935195</v>
          </cell>
          <cell r="R420">
            <v>94</v>
          </cell>
        </row>
        <row r="421">
          <cell r="M421">
            <v>95.621610426809781</v>
          </cell>
          <cell r="O421">
            <v>99.144585253456228</v>
          </cell>
          <cell r="P421">
            <v>100</v>
          </cell>
          <cell r="Q421">
            <v>98.004692175132533</v>
          </cell>
          <cell r="R421">
            <v>94</v>
          </cell>
        </row>
        <row r="422">
          <cell r="M422">
            <v>95.633867522256338</v>
          </cell>
          <cell r="O422">
            <v>99.15111769503487</v>
          </cell>
          <cell r="P422">
            <v>100</v>
          </cell>
          <cell r="Q422">
            <v>98.025291191092251</v>
          </cell>
          <cell r="R422">
            <v>94</v>
          </cell>
        </row>
        <row r="423">
          <cell r="M423">
            <v>95.882147683990667</v>
          </cell>
          <cell r="O423">
            <v>99.202534554250192</v>
          </cell>
          <cell r="P423">
            <v>100</v>
          </cell>
          <cell r="Q423">
            <v>98.105202908697322</v>
          </cell>
          <cell r="R423">
            <v>94</v>
          </cell>
        </row>
        <row r="424">
          <cell r="M424">
            <v>95.926256421985315</v>
          </cell>
          <cell r="O424">
            <v>99.215060625398849</v>
          </cell>
          <cell r="P424">
            <v>100</v>
          </cell>
          <cell r="Q424">
            <v>98.11448898509741</v>
          </cell>
          <cell r="R424">
            <v>94</v>
          </cell>
        </row>
        <row r="425">
          <cell r="M425">
            <v>95.926256421985315</v>
          </cell>
          <cell r="O425">
            <v>99.216146751479215</v>
          </cell>
          <cell r="P425">
            <v>100</v>
          </cell>
          <cell r="Q425">
            <v>98.134739764312386</v>
          </cell>
          <cell r="R425">
            <v>94</v>
          </cell>
        </row>
        <row r="426">
          <cell r="M426">
            <v>95.93563672260612</v>
          </cell>
          <cell r="O426">
            <v>99.219029450339804</v>
          </cell>
          <cell r="P426">
            <v>100</v>
          </cell>
          <cell r="Q426">
            <v>98.165471973987735</v>
          </cell>
          <cell r="R426">
            <v>94</v>
          </cell>
        </row>
        <row r="427">
          <cell r="M427">
            <v>95.952689121441068</v>
          </cell>
          <cell r="O427">
            <v>99.220396594491007</v>
          </cell>
          <cell r="P427">
            <v>100</v>
          </cell>
          <cell r="Q427">
            <v>98.191903739493284</v>
          </cell>
          <cell r="R427">
            <v>94</v>
          </cell>
        </row>
        <row r="428">
          <cell r="M428">
            <v>96.015950890946527</v>
          </cell>
          <cell r="O428">
            <v>99.224243597187296</v>
          </cell>
          <cell r="P428">
            <v>100</v>
          </cell>
          <cell r="Q428">
            <v>98.21283961175159</v>
          </cell>
          <cell r="R428">
            <v>94</v>
          </cell>
        </row>
        <row r="429">
          <cell r="M429">
            <v>96.022227489915736</v>
          </cell>
          <cell r="O429">
            <v>99.229590917282394</v>
          </cell>
          <cell r="P429">
            <v>100</v>
          </cell>
          <cell r="Q429">
            <v>98.254066060280465</v>
          </cell>
          <cell r="R429">
            <v>94</v>
          </cell>
        </row>
        <row r="430">
          <cell r="M430">
            <v>96.108904967439287</v>
          </cell>
          <cell r="O430">
            <v>99.237218627407145</v>
          </cell>
          <cell r="P430">
            <v>100</v>
          </cell>
          <cell r="Q430">
            <v>98.286813335525679</v>
          </cell>
          <cell r="R430">
            <v>94</v>
          </cell>
        </row>
        <row r="431">
          <cell r="M431">
            <v>96.121744812827274</v>
          </cell>
          <cell r="O431">
            <v>99.24687184961158</v>
          </cell>
          <cell r="P431">
            <v>100</v>
          </cell>
          <cell r="Q431">
            <v>98.320911512445079</v>
          </cell>
          <cell r="R431">
            <v>94</v>
          </cell>
        </row>
        <row r="432">
          <cell r="M432">
            <v>96.217347476545811</v>
          </cell>
          <cell r="O432">
            <v>99.272533034885342</v>
          </cell>
          <cell r="P432">
            <v>100</v>
          </cell>
          <cell r="Q432">
            <v>98.339214062367006</v>
          </cell>
          <cell r="R432">
            <v>94</v>
          </cell>
        </row>
        <row r="433">
          <cell r="M433">
            <v>96.247388802993356</v>
          </cell>
          <cell r="O433">
            <v>99.284759797087133</v>
          </cell>
          <cell r="P433">
            <v>100</v>
          </cell>
          <cell r="Q433">
            <v>98.401638778818779</v>
          </cell>
          <cell r="R433">
            <v>94</v>
          </cell>
        </row>
        <row r="434">
          <cell r="M434">
            <v>96.295284412696788</v>
          </cell>
          <cell r="O434">
            <v>99.304964055739163</v>
          </cell>
          <cell r="P434">
            <v>100</v>
          </cell>
          <cell r="Q434">
            <v>98.427967696276539</v>
          </cell>
          <cell r="R434">
            <v>94</v>
          </cell>
        </row>
        <row r="435">
          <cell r="M435">
            <v>96.335968200203368</v>
          </cell>
          <cell r="O435">
            <v>99.306358381502889</v>
          </cell>
          <cell r="P435">
            <v>100</v>
          </cell>
          <cell r="Q435">
            <v>98.467485441252919</v>
          </cell>
          <cell r="R435">
            <v>94</v>
          </cell>
        </row>
        <row r="436">
          <cell r="M436">
            <v>96.336761476335866</v>
          </cell>
          <cell r="O436">
            <v>99.316153402192839</v>
          </cell>
          <cell r="P436">
            <v>100</v>
          </cell>
          <cell r="Q436">
            <v>98.491347033916526</v>
          </cell>
          <cell r="R436">
            <v>94</v>
          </cell>
        </row>
        <row r="437">
          <cell r="M437">
            <v>96.347012133197921</v>
          </cell>
          <cell r="O437">
            <v>99.376375641966249</v>
          </cell>
          <cell r="P437">
            <v>100</v>
          </cell>
          <cell r="Q437">
            <v>98.496441307807601</v>
          </cell>
          <cell r="R437">
            <v>94</v>
          </cell>
        </row>
        <row r="438">
          <cell r="M438">
            <v>96.418496473765813</v>
          </cell>
          <cell r="O438">
            <v>99.379273556083604</v>
          </cell>
          <cell r="P438">
            <v>100</v>
          </cell>
          <cell r="Q438">
            <v>98.529680806471305</v>
          </cell>
          <cell r="R438">
            <v>94</v>
          </cell>
        </row>
        <row r="439">
          <cell r="M439">
            <v>96.47164894389492</v>
          </cell>
          <cell r="O439">
            <v>99.382948303107838</v>
          </cell>
          <cell r="P439">
            <v>100</v>
          </cell>
          <cell r="Q439">
            <v>98.566720560298307</v>
          </cell>
          <cell r="R439">
            <v>94</v>
          </cell>
        </row>
        <row r="440">
          <cell r="M440">
            <v>96.54075737751144</v>
          </cell>
          <cell r="O440">
            <v>99.385504550587925</v>
          </cell>
          <cell r="P440">
            <v>100</v>
          </cell>
          <cell r="Q440">
            <v>98.580383463473154</v>
          </cell>
          <cell r="R440">
            <v>94</v>
          </cell>
        </row>
        <row r="441">
          <cell r="M441">
            <v>96.560018170558649</v>
          </cell>
          <cell r="O441">
            <v>99.41165170370212</v>
          </cell>
          <cell r="P441">
            <v>100</v>
          </cell>
          <cell r="Q441">
            <v>98.592732148881765</v>
          </cell>
          <cell r="R441">
            <v>94</v>
          </cell>
        </row>
        <row r="442">
          <cell r="M442">
            <v>96.563419768585234</v>
          </cell>
          <cell r="O442">
            <v>99.414481579808708</v>
          </cell>
          <cell r="P442">
            <v>100</v>
          </cell>
          <cell r="Q442">
            <v>98.592732148881765</v>
          </cell>
          <cell r="R442">
            <v>94</v>
          </cell>
        </row>
        <row r="443">
          <cell r="M443">
            <v>96.792041310523743</v>
          </cell>
          <cell r="O443">
            <v>99.417420094231503</v>
          </cell>
          <cell r="P443">
            <v>100</v>
          </cell>
          <cell r="Q443">
            <v>98.599459913690879</v>
          </cell>
          <cell r="R443">
            <v>94</v>
          </cell>
        </row>
        <row r="444">
          <cell r="M444">
            <v>96.801138066882714</v>
          </cell>
          <cell r="O444">
            <v>99.429530754316673</v>
          </cell>
          <cell r="P444">
            <v>100</v>
          </cell>
          <cell r="Q444">
            <v>98.630114592847136</v>
          </cell>
          <cell r="R444">
            <v>94</v>
          </cell>
        </row>
        <row r="445">
          <cell r="M445">
            <v>96.916063716305018</v>
          </cell>
          <cell r="O445">
            <v>99.435545385202147</v>
          </cell>
          <cell r="P445">
            <v>100</v>
          </cell>
          <cell r="Q445">
            <v>98.644232128629795</v>
          </cell>
          <cell r="R445">
            <v>94</v>
          </cell>
        </row>
        <row r="446">
          <cell r="M446">
            <v>96.976437543755722</v>
          </cell>
          <cell r="O446">
            <v>99.438634015478016</v>
          </cell>
          <cell r="P446">
            <v>100</v>
          </cell>
          <cell r="Q446">
            <v>98.650683884184062</v>
          </cell>
          <cell r="R446">
            <v>94</v>
          </cell>
        </row>
        <row r="447">
          <cell r="M447">
            <v>96.995746252228059</v>
          </cell>
          <cell r="O447">
            <v>99.439327192631154</v>
          </cell>
          <cell r="P447">
            <v>100</v>
          </cell>
          <cell r="Q447">
            <v>98.674352714748423</v>
          </cell>
          <cell r="R447">
            <v>94</v>
          </cell>
        </row>
        <row r="448">
          <cell r="M448">
            <v>97.028416390342443</v>
          </cell>
          <cell r="O448">
            <v>99.443529082600179</v>
          </cell>
          <cell r="P448">
            <v>100</v>
          </cell>
          <cell r="Q448">
            <v>98.680134315560323</v>
          </cell>
          <cell r="R448">
            <v>94</v>
          </cell>
        </row>
        <row r="449">
          <cell r="M449">
            <v>97.085157412810503</v>
          </cell>
          <cell r="O449">
            <v>99.456233421750667</v>
          </cell>
          <cell r="P449">
            <v>100</v>
          </cell>
          <cell r="Q449">
            <v>98.692300070512474</v>
          </cell>
          <cell r="R449">
            <v>94</v>
          </cell>
        </row>
        <row r="450">
          <cell r="M450">
            <v>97.161445768226756</v>
          </cell>
          <cell r="O450">
            <v>99.49149943783857</v>
          </cell>
          <cell r="P450">
            <v>100</v>
          </cell>
          <cell r="Q450">
            <v>98.694420503169056</v>
          </cell>
          <cell r="R450">
            <v>94</v>
          </cell>
        </row>
        <row r="451">
          <cell r="M451">
            <v>97.324402445093853</v>
          </cell>
          <cell r="O451">
            <v>99.515169879928791</v>
          </cell>
          <cell r="P451">
            <v>100</v>
          </cell>
          <cell r="Q451">
            <v>98.744124810885864</v>
          </cell>
          <cell r="R451">
            <v>94</v>
          </cell>
        </row>
        <row r="452">
          <cell r="M452">
            <v>97.402245794605079</v>
          </cell>
          <cell r="O452">
            <v>99.551634008399958</v>
          </cell>
          <cell r="P452">
            <v>100</v>
          </cell>
          <cell r="Q452">
            <v>98.779946464630058</v>
          </cell>
          <cell r="R452">
            <v>94</v>
          </cell>
        </row>
        <row r="453">
          <cell r="M453">
            <v>97.433200520199165</v>
          </cell>
          <cell r="O453">
            <v>99.551634008399958</v>
          </cell>
          <cell r="P453">
            <v>100</v>
          </cell>
          <cell r="Q453">
            <v>98.802548232993772</v>
          </cell>
          <cell r="R453">
            <v>94</v>
          </cell>
        </row>
        <row r="454">
          <cell r="M454">
            <v>97.594514887448554</v>
          </cell>
          <cell r="O454">
            <v>99.554096432771459</v>
          </cell>
          <cell r="P454">
            <v>100</v>
          </cell>
          <cell r="Q454">
            <v>98.809854427377147</v>
          </cell>
          <cell r="R454">
            <v>94</v>
          </cell>
        </row>
        <row r="455">
          <cell r="M455">
            <v>97.598146481428557</v>
          </cell>
          <cell r="O455">
            <v>99.58809975326767</v>
          </cell>
          <cell r="P455">
            <v>100</v>
          </cell>
          <cell r="Q455">
            <v>98.828610011557856</v>
          </cell>
          <cell r="R455">
            <v>94</v>
          </cell>
        </row>
        <row r="456">
          <cell r="M456">
            <v>98.035708278669219</v>
          </cell>
          <cell r="O456">
            <v>99.591740455799098</v>
          </cell>
          <cell r="P456">
            <v>100</v>
          </cell>
          <cell r="Q456">
            <v>98.831216552877947</v>
          </cell>
          <cell r="R456">
            <v>94</v>
          </cell>
        </row>
        <row r="457">
          <cell r="M457">
            <v>98.075898847253683</v>
          </cell>
          <cell r="O457">
            <v>99.612028958604043</v>
          </cell>
          <cell r="P457">
            <v>100</v>
          </cell>
          <cell r="Q457">
            <v>98.937933149662769</v>
          </cell>
          <cell r="R457">
            <v>94</v>
          </cell>
        </row>
        <row r="458">
          <cell r="M458">
            <v>98.082817493371664</v>
          </cell>
          <cell r="O458">
            <v>99.612561483163063</v>
          </cell>
          <cell r="P458">
            <v>100</v>
          </cell>
          <cell r="Q458">
            <v>98.961512533640317</v>
          </cell>
          <cell r="R458">
            <v>94</v>
          </cell>
        </row>
        <row r="459">
          <cell r="M459">
            <v>98.095369539714312</v>
          </cell>
          <cell r="O459">
            <v>99.620106918362154</v>
          </cell>
          <cell r="P459">
            <v>100</v>
          </cell>
          <cell r="Q459">
            <v>98.964461283496647</v>
          </cell>
          <cell r="R459">
            <v>94</v>
          </cell>
        </row>
        <row r="460">
          <cell r="M460">
            <v>98.095369539714312</v>
          </cell>
          <cell r="O460">
            <v>99.630613323038602</v>
          </cell>
          <cell r="P460">
            <v>100</v>
          </cell>
          <cell r="Q460">
            <v>99.014893674636653</v>
          </cell>
          <cell r="R460">
            <v>94</v>
          </cell>
        </row>
        <row r="461">
          <cell r="M461">
            <v>98.126446373420279</v>
          </cell>
          <cell r="O461">
            <v>99.646116595269135</v>
          </cell>
          <cell r="P461">
            <v>100</v>
          </cell>
          <cell r="Q461">
            <v>99.039917149732418</v>
          </cell>
          <cell r="R461">
            <v>94</v>
          </cell>
        </row>
        <row r="462">
          <cell r="M462">
            <v>98.262185538220265</v>
          </cell>
          <cell r="O462">
            <v>99.653121902874133</v>
          </cell>
          <cell r="P462">
            <v>100</v>
          </cell>
          <cell r="Q462">
            <v>99.04102731399243</v>
          </cell>
          <cell r="R462">
            <v>94</v>
          </cell>
        </row>
        <row r="463">
          <cell r="M463">
            <v>98.29584067574298</v>
          </cell>
          <cell r="O463">
            <v>99.676977826444016</v>
          </cell>
          <cell r="P463">
            <v>100</v>
          </cell>
          <cell r="Q463">
            <v>99.082055579543123</v>
          </cell>
          <cell r="R463">
            <v>94</v>
          </cell>
        </row>
        <row r="464">
          <cell r="M464">
            <v>98.29584067574298</v>
          </cell>
          <cell r="O464">
            <v>99.697275479313817</v>
          </cell>
          <cell r="P464">
            <v>100</v>
          </cell>
          <cell r="Q464">
            <v>99.10192305243379</v>
          </cell>
          <cell r="R464">
            <v>94</v>
          </cell>
        </row>
        <row r="465">
          <cell r="M465">
            <v>98.506193881468249</v>
          </cell>
          <cell r="O465">
            <v>99.749772979517701</v>
          </cell>
          <cell r="P465">
            <v>100</v>
          </cell>
          <cell r="Q465">
            <v>99.158919044897985</v>
          </cell>
          <cell r="R465">
            <v>94</v>
          </cell>
        </row>
        <row r="466">
          <cell r="M466">
            <v>98.630715248673525</v>
          </cell>
          <cell r="O466">
            <v>99.749772979517701</v>
          </cell>
          <cell r="P466">
            <v>100</v>
          </cell>
          <cell r="Q466">
            <v>99.236618851803229</v>
          </cell>
          <cell r="R466">
            <v>94</v>
          </cell>
        </row>
        <row r="467">
          <cell r="M467">
            <v>98.682201782922533</v>
          </cell>
          <cell r="O467">
            <v>99.757629172634125</v>
          </cell>
          <cell r="P467">
            <v>100</v>
          </cell>
          <cell r="Q467">
            <v>99.308338811231437</v>
          </cell>
          <cell r="R467">
            <v>94</v>
          </cell>
        </row>
        <row r="468">
          <cell r="M468">
            <v>98.682201782922533</v>
          </cell>
          <cell r="O468">
            <v>99.774421655521081</v>
          </cell>
          <cell r="P468">
            <v>100</v>
          </cell>
          <cell r="Q468">
            <v>99.308338811231437</v>
          </cell>
          <cell r="R468">
            <v>94</v>
          </cell>
        </row>
        <row r="469">
          <cell r="M469">
            <v>98.80457736768885</v>
          </cell>
          <cell r="O469">
            <v>99.793152250830104</v>
          </cell>
          <cell r="P469">
            <v>100</v>
          </cell>
          <cell r="Q469">
            <v>99.33381385317017</v>
          </cell>
          <cell r="R469">
            <v>94</v>
          </cell>
        </row>
        <row r="470">
          <cell r="M470">
            <v>98.918329755373577</v>
          </cell>
          <cell r="O470">
            <v>99.812529749745664</v>
          </cell>
          <cell r="P470">
            <v>100</v>
          </cell>
          <cell r="Q470">
            <v>99.380951660723483</v>
          </cell>
          <cell r="R470">
            <v>94</v>
          </cell>
        </row>
        <row r="471">
          <cell r="M471">
            <v>98.940469971955793</v>
          </cell>
          <cell r="O471">
            <v>99.832579579057224</v>
          </cell>
          <cell r="P471">
            <v>100</v>
          </cell>
          <cell r="Q471">
            <v>99.430894281686449</v>
          </cell>
          <cell r="R471">
            <v>94</v>
          </cell>
        </row>
        <row r="472">
          <cell r="M472">
            <v>98.96799184124103</v>
          </cell>
          <cell r="O472">
            <v>99.840686274509807</v>
          </cell>
          <cell r="P472">
            <v>100</v>
          </cell>
          <cell r="Q472">
            <v>99.440793672593045</v>
          </cell>
          <cell r="R472">
            <v>94</v>
          </cell>
        </row>
        <row r="473">
          <cell r="M473">
            <v>99.008719182200849</v>
          </cell>
          <cell r="O473">
            <v>99.846928140220584</v>
          </cell>
          <cell r="P473">
            <v>100</v>
          </cell>
          <cell r="Q473">
            <v>99.458265380160725</v>
          </cell>
          <cell r="R473">
            <v>94</v>
          </cell>
        </row>
        <row r="474">
          <cell r="M474">
            <v>99.02760531937983</v>
          </cell>
          <cell r="O474">
            <v>99.874909473961424</v>
          </cell>
          <cell r="P474">
            <v>100</v>
          </cell>
          <cell r="Q474">
            <v>99.463915659952534</v>
          </cell>
          <cell r="R474">
            <v>94</v>
          </cell>
        </row>
        <row r="475">
          <cell r="M475">
            <v>99.28929893456457</v>
          </cell>
          <cell r="O475">
            <v>99.883568621743564</v>
          </cell>
          <cell r="P475">
            <v>100</v>
          </cell>
          <cell r="Q475">
            <v>99.494291463521165</v>
          </cell>
          <cell r="R475">
            <v>94</v>
          </cell>
        </row>
        <row r="476">
          <cell r="M476">
            <v>99.357878287340867</v>
          </cell>
          <cell r="O476">
            <v>99.88852637302881</v>
          </cell>
          <cell r="P476">
            <v>100</v>
          </cell>
          <cell r="Q476">
            <v>99.581822267222407</v>
          </cell>
          <cell r="R476">
            <v>94</v>
          </cell>
        </row>
        <row r="477">
          <cell r="M477">
            <v>99.515045080422723</v>
          </cell>
          <cell r="O477">
            <v>99.893746205221618</v>
          </cell>
          <cell r="P477">
            <v>100</v>
          </cell>
          <cell r="Q477">
            <v>99.623225509278086</v>
          </cell>
          <cell r="R477">
            <v>94</v>
          </cell>
        </row>
        <row r="478">
          <cell r="M478">
            <v>99.53415773298164</v>
          </cell>
          <cell r="O478">
            <v>99.900898161740542</v>
          </cell>
          <cell r="P478">
            <v>100</v>
          </cell>
          <cell r="Q478">
            <v>99.664787345914846</v>
          </cell>
          <cell r="R478">
            <v>94</v>
          </cell>
        </row>
        <row r="479">
          <cell r="M479">
            <v>99.550019118150175</v>
          </cell>
          <cell r="O479">
            <v>99.920235611731499</v>
          </cell>
          <cell r="P479">
            <v>100</v>
          </cell>
          <cell r="Q479">
            <v>99.812572885879533</v>
          </cell>
          <cell r="R479">
            <v>94</v>
          </cell>
        </row>
        <row r="480">
          <cell r="M480">
            <v>99.8568843717633</v>
          </cell>
          <cell r="O480">
            <v>99.930121670503127</v>
          </cell>
          <cell r="P480">
            <v>100</v>
          </cell>
          <cell r="Q480">
            <v>99.815722068499284</v>
          </cell>
          <cell r="R480">
            <v>9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www.misit.n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3"/>
  <sheetViews>
    <sheetView tabSelected="1" workbookViewId="0">
      <selection activeCell="D4" sqref="D4"/>
    </sheetView>
  </sheetViews>
  <sheetFormatPr defaultRowHeight="14.4" x14ac:dyDescent="0.3"/>
  <cols>
    <col min="1" max="1" width="44.21875" style="26" bestFit="1" customWidth="1"/>
    <col min="2" max="2" width="41.33203125" style="26" customWidth="1"/>
    <col min="3" max="3" width="27" style="49" customWidth="1"/>
    <col min="4" max="4" width="30.77734375" style="26" customWidth="1"/>
    <col min="5" max="5" width="16.44140625" style="6" customWidth="1"/>
    <col min="6" max="6" width="16.109375" style="6" customWidth="1"/>
    <col min="7" max="7" width="17" style="6" customWidth="1"/>
    <col min="8" max="8" width="8.88671875" style="6"/>
    <col min="9" max="9" width="8.88671875" style="7"/>
    <col min="11" max="15" width="8.88671875" style="8"/>
  </cols>
  <sheetData>
    <row r="1" spans="1:17" x14ac:dyDescent="0.3">
      <c r="A1" s="1"/>
      <c r="B1" s="2" t="s">
        <v>0</v>
      </c>
      <c r="C1" s="41" t="s">
        <v>1</v>
      </c>
      <c r="D1" s="3"/>
      <c r="E1" s="4"/>
      <c r="F1" s="5"/>
      <c r="P1" s="9"/>
    </row>
    <row r="2" spans="1:17" x14ac:dyDescent="0.3">
      <c r="A2" s="1"/>
      <c r="B2" s="10" t="s">
        <v>2</v>
      </c>
      <c r="C2" s="42" t="s">
        <v>3</v>
      </c>
      <c r="D2" s="12" t="s">
        <v>4</v>
      </c>
      <c r="F2" s="13"/>
      <c r="G2" s="14"/>
      <c r="P2" s="9"/>
    </row>
    <row r="3" spans="1:17" x14ac:dyDescent="0.3">
      <c r="A3" s="1"/>
      <c r="B3" s="10" t="s">
        <v>5</v>
      </c>
      <c r="C3" s="42" t="s">
        <v>6</v>
      </c>
      <c r="D3" s="11" t="s">
        <v>7</v>
      </c>
      <c r="E3" s="15"/>
      <c r="F3" s="13"/>
      <c r="P3" s="9"/>
    </row>
    <row r="4" spans="1:17" ht="15" thickBot="1" x14ac:dyDescent="0.35">
      <c r="A4" s="11"/>
      <c r="B4" s="16" t="s">
        <v>8</v>
      </c>
      <c r="C4" s="43" t="s">
        <v>9</v>
      </c>
      <c r="D4" s="17" t="s">
        <v>467</v>
      </c>
      <c r="E4" s="18"/>
      <c r="F4" s="19"/>
      <c r="K4" s="8" t="s">
        <v>10</v>
      </c>
      <c r="P4" s="9"/>
    </row>
    <row r="5" spans="1:17" x14ac:dyDescent="0.3">
      <c r="A5" s="1" t="s">
        <v>11</v>
      </c>
      <c r="B5" s="20" t="s">
        <v>12</v>
      </c>
      <c r="C5" s="44" t="s">
        <v>12</v>
      </c>
      <c r="D5" s="20" t="s">
        <v>12</v>
      </c>
      <c r="E5" s="21" t="s">
        <v>13</v>
      </c>
      <c r="F5" s="21" t="s">
        <v>13</v>
      </c>
      <c r="G5" s="6" t="s">
        <v>13</v>
      </c>
      <c r="H5" s="6" t="s">
        <v>13</v>
      </c>
      <c r="K5" s="22">
        <v>0.3</v>
      </c>
      <c r="L5" s="23">
        <v>0.5</v>
      </c>
      <c r="M5" s="23">
        <v>1</v>
      </c>
      <c r="N5" s="23">
        <v>5</v>
      </c>
      <c r="O5" s="24"/>
      <c r="P5" s="9"/>
    </row>
    <row r="6" spans="1:17" x14ac:dyDescent="0.3">
      <c r="A6" s="1" t="s">
        <v>14</v>
      </c>
      <c r="B6" s="1" t="s">
        <v>15</v>
      </c>
      <c r="C6" s="45" t="s">
        <v>16</v>
      </c>
      <c r="D6" s="1" t="s">
        <v>17</v>
      </c>
      <c r="E6" s="25">
        <v>0.3</v>
      </c>
      <c r="F6" s="25">
        <v>0.5</v>
      </c>
      <c r="G6" s="25">
        <v>1</v>
      </c>
      <c r="H6" s="25">
        <v>5</v>
      </c>
      <c r="I6" s="7" t="s">
        <v>18</v>
      </c>
      <c r="K6" s="23" t="s">
        <v>19</v>
      </c>
      <c r="L6" s="23" t="s">
        <v>19</v>
      </c>
      <c r="M6" s="23" t="s">
        <v>19</v>
      </c>
      <c r="N6" s="23" t="s">
        <v>19</v>
      </c>
      <c r="O6" s="24" t="s">
        <v>18</v>
      </c>
      <c r="P6" s="9" t="s">
        <v>20</v>
      </c>
    </row>
    <row r="7" spans="1:17" x14ac:dyDescent="0.3">
      <c r="A7" s="26" t="s">
        <v>21</v>
      </c>
      <c r="B7" s="26" t="s">
        <v>20</v>
      </c>
      <c r="C7" s="46">
        <v>43922</v>
      </c>
      <c r="D7" s="26">
        <v>4</v>
      </c>
      <c r="E7" s="6">
        <v>77.68887835170375</v>
      </c>
      <c r="F7" s="6">
        <v>89.154748903117166</v>
      </c>
      <c r="G7" s="6">
        <v>94.807674081696206</v>
      </c>
      <c r="H7" s="6">
        <v>99.897708674304425</v>
      </c>
      <c r="I7" s="27">
        <f>AVERAGE(E7:H7)</f>
        <v>90.387252502705394</v>
      </c>
      <c r="K7" s="8">
        <v>1.18678248402761</v>
      </c>
      <c r="L7" s="8">
        <v>4.17938668189786</v>
      </c>
      <c r="M7" s="8">
        <v>9.2175666776424094</v>
      </c>
      <c r="N7" s="28">
        <v>69.096774193548384</v>
      </c>
      <c r="O7" s="8">
        <v>23.347660805475957</v>
      </c>
      <c r="P7" s="28">
        <v>94</v>
      </c>
      <c r="Q7">
        <v>1</v>
      </c>
    </row>
    <row r="8" spans="1:17" x14ac:dyDescent="0.3">
      <c r="A8" s="26" t="s">
        <v>22</v>
      </c>
      <c r="B8" s="26" t="s">
        <v>20</v>
      </c>
      <c r="C8" s="46">
        <v>43922</v>
      </c>
      <c r="D8" s="26">
        <v>3</v>
      </c>
      <c r="E8" s="6">
        <v>83.429832103150972</v>
      </c>
      <c r="F8" s="6">
        <v>94.671655674822588</v>
      </c>
      <c r="G8" s="6">
        <v>98.261529945146705</v>
      </c>
      <c r="H8" s="6">
        <v>99.337382661512962</v>
      </c>
      <c r="I8" s="27">
        <f t="shared" ref="I8:I71" si="0">AVERAGE(E8:H8)</f>
        <v>93.925100096158303</v>
      </c>
      <c r="K8" s="8">
        <v>3.0199514900330939</v>
      </c>
      <c r="L8" s="8">
        <v>9.6554147962362435</v>
      </c>
      <c r="M8" s="28">
        <v>17.654613437856671</v>
      </c>
      <c r="N8" s="28">
        <v>72.344900105152476</v>
      </c>
      <c r="O8" s="8">
        <v>29.809395129330799</v>
      </c>
      <c r="P8" s="28">
        <v>94</v>
      </c>
      <c r="Q8">
        <v>2</v>
      </c>
    </row>
    <row r="9" spans="1:17" x14ac:dyDescent="0.3">
      <c r="A9" s="26" t="s">
        <v>23</v>
      </c>
      <c r="B9" s="26" t="s">
        <v>20</v>
      </c>
      <c r="C9" s="46">
        <v>43922</v>
      </c>
      <c r="D9" s="26">
        <v>2</v>
      </c>
      <c r="E9" s="6">
        <v>95.014149365804229</v>
      </c>
      <c r="F9" s="6">
        <v>98.860570941413158</v>
      </c>
      <c r="G9" s="6">
        <v>99.272533034885342</v>
      </c>
      <c r="H9" s="6">
        <v>100</v>
      </c>
      <c r="I9" s="27">
        <f t="shared" si="0"/>
        <v>98.286813335525679</v>
      </c>
      <c r="K9" s="8">
        <v>3.0199514900330939</v>
      </c>
      <c r="L9" s="8">
        <v>10.025350233488993</v>
      </c>
      <c r="M9" s="8">
        <v>18.677412543112546</v>
      </c>
      <c r="N9" s="28">
        <v>77.586996336996336</v>
      </c>
      <c r="O9" s="28">
        <v>30.069473721208492</v>
      </c>
      <c r="P9" s="28">
        <v>94</v>
      </c>
      <c r="Q9">
        <v>3</v>
      </c>
    </row>
    <row r="10" spans="1:17" x14ac:dyDescent="0.3">
      <c r="A10" s="26" t="s">
        <v>24</v>
      </c>
      <c r="B10" s="26" t="s">
        <v>25</v>
      </c>
      <c r="C10" s="46">
        <v>43922</v>
      </c>
      <c r="D10" s="26">
        <v>2</v>
      </c>
      <c r="E10" s="6">
        <v>42.831302850217071</v>
      </c>
      <c r="F10" s="6">
        <v>73.838991006758221</v>
      </c>
      <c r="G10" s="6">
        <v>91.141443385511707</v>
      </c>
      <c r="H10" s="6">
        <v>99.963924963924967</v>
      </c>
      <c r="I10" s="27">
        <f t="shared" si="0"/>
        <v>76.943915551602998</v>
      </c>
      <c r="K10" s="8">
        <v>3.6776789421665441</v>
      </c>
      <c r="L10" s="8">
        <v>10.025350233488993</v>
      </c>
      <c r="M10" s="28">
        <v>21.088458761646095</v>
      </c>
      <c r="N10" s="8">
        <v>78.80690737833595</v>
      </c>
      <c r="O10" s="28">
        <v>33.369323008742469</v>
      </c>
      <c r="P10" s="28">
        <v>94</v>
      </c>
      <c r="Q10">
        <v>4</v>
      </c>
    </row>
    <row r="11" spans="1:17" x14ac:dyDescent="0.3">
      <c r="A11" s="26" t="s">
        <v>26</v>
      </c>
      <c r="B11" s="26" t="s">
        <v>20</v>
      </c>
      <c r="C11" s="46">
        <v>43922</v>
      </c>
      <c r="D11" s="26">
        <v>2</v>
      </c>
      <c r="E11" s="6">
        <v>5.3703935775562321</v>
      </c>
      <c r="F11" s="6">
        <v>10.462763797593421</v>
      </c>
      <c r="G11" s="6">
        <v>17.654613437856671</v>
      </c>
      <c r="H11" s="6">
        <v>86.790124071827648</v>
      </c>
      <c r="I11" s="27">
        <f t="shared" si="0"/>
        <v>30.069473721208492</v>
      </c>
      <c r="K11" s="8">
        <v>5.1281206379716693</v>
      </c>
      <c r="L11" s="28">
        <v>10.462763797593421</v>
      </c>
      <c r="M11" s="28">
        <v>24.203069657615117</v>
      </c>
      <c r="N11" s="8">
        <v>81.415929203539832</v>
      </c>
      <c r="O11" s="8">
        <v>33.527149534663735</v>
      </c>
      <c r="P11" s="28">
        <v>94</v>
      </c>
      <c r="Q11">
        <v>5</v>
      </c>
    </row>
    <row r="12" spans="1:17" x14ac:dyDescent="0.3">
      <c r="A12" s="26" t="s">
        <v>27</v>
      </c>
      <c r="B12" s="26" t="s">
        <v>28</v>
      </c>
      <c r="C12" s="46">
        <v>43922</v>
      </c>
      <c r="D12" s="26">
        <v>2</v>
      </c>
      <c r="E12" s="6">
        <v>78.903626380787813</v>
      </c>
      <c r="F12" s="6">
        <v>91.730990488163542</v>
      </c>
      <c r="G12" s="6">
        <v>96.216615536105877</v>
      </c>
      <c r="H12" s="6">
        <v>99.908424908424905</v>
      </c>
      <c r="I12" s="27">
        <f t="shared" si="0"/>
        <v>91.68991432837052</v>
      </c>
      <c r="K12" s="28">
        <v>5.2476738273382324</v>
      </c>
      <c r="L12" s="28">
        <v>10.828795020822852</v>
      </c>
      <c r="M12" s="8">
        <v>26.043697614118315</v>
      </c>
      <c r="N12" s="28">
        <v>82.397148087484339</v>
      </c>
      <c r="O12" s="8">
        <v>33.527149534663735</v>
      </c>
      <c r="P12" s="28">
        <v>94</v>
      </c>
      <c r="Q12">
        <v>6</v>
      </c>
    </row>
    <row r="13" spans="1:17" x14ac:dyDescent="0.3">
      <c r="A13" s="26" t="s">
        <v>29</v>
      </c>
      <c r="B13" s="26" t="s">
        <v>28</v>
      </c>
      <c r="C13" s="46">
        <v>43922</v>
      </c>
      <c r="D13" s="26">
        <v>2</v>
      </c>
      <c r="E13" s="6">
        <v>23.969561022202814</v>
      </c>
      <c r="F13" s="6">
        <v>46.97753722886322</v>
      </c>
      <c r="G13" s="6">
        <v>71.853092073888064</v>
      </c>
      <c r="H13" s="6">
        <v>99.922469912801176</v>
      </c>
      <c r="I13" s="27">
        <f t="shared" si="0"/>
        <v>60.680665059438816</v>
      </c>
      <c r="K13" s="28">
        <v>5.3703935775562321</v>
      </c>
      <c r="L13" s="28">
        <v>18.688646159073251</v>
      </c>
      <c r="M13" s="8">
        <v>26.043697614118315</v>
      </c>
      <c r="N13" s="8">
        <v>83.870967741935488</v>
      </c>
      <c r="O13" s="8">
        <v>38.743411335399742</v>
      </c>
      <c r="P13" s="28">
        <v>94</v>
      </c>
      <c r="Q13">
        <v>7</v>
      </c>
    </row>
    <row r="14" spans="1:17" x14ac:dyDescent="0.3">
      <c r="A14" s="26" t="s">
        <v>30</v>
      </c>
      <c r="B14" s="26" t="s">
        <v>28</v>
      </c>
      <c r="C14" s="46">
        <v>43922</v>
      </c>
      <c r="D14" s="26">
        <v>2</v>
      </c>
      <c r="E14" s="6">
        <v>72.208657522106833</v>
      </c>
      <c r="F14" s="6">
        <v>89.886552927794185</v>
      </c>
      <c r="G14" s="6">
        <v>95.785647162707647</v>
      </c>
      <c r="H14" s="6">
        <v>99.947916666666671</v>
      </c>
      <c r="I14" s="27">
        <f t="shared" si="0"/>
        <v>89.457193569818841</v>
      </c>
      <c r="K14" s="28">
        <v>5.6475875676678413</v>
      </c>
      <c r="L14" s="8">
        <v>20.143693997101622</v>
      </c>
      <c r="M14" s="8">
        <v>33.109563649115771</v>
      </c>
      <c r="N14" s="8">
        <v>83.928571428571431</v>
      </c>
      <c r="O14" s="28">
        <v>39.264945308329729</v>
      </c>
      <c r="P14" s="28">
        <v>94</v>
      </c>
      <c r="Q14">
        <v>8</v>
      </c>
    </row>
    <row r="15" spans="1:17" x14ac:dyDescent="0.3">
      <c r="A15" s="26" t="s">
        <v>31</v>
      </c>
      <c r="B15" s="26" t="s">
        <v>32</v>
      </c>
      <c r="C15" s="46">
        <v>43920</v>
      </c>
      <c r="D15" s="26">
        <v>3</v>
      </c>
      <c r="E15" s="6">
        <v>55.771696807825968</v>
      </c>
      <c r="F15" s="6">
        <v>81.439682003435848</v>
      </c>
      <c r="G15" s="6">
        <v>93.88487698379376</v>
      </c>
      <c r="H15" s="6">
        <v>99.972260748959769</v>
      </c>
      <c r="I15" s="27">
        <f t="shared" si="0"/>
        <v>82.767129136003831</v>
      </c>
      <c r="K15" s="28">
        <v>8.3697031548975716</v>
      </c>
      <c r="L15" s="8">
        <v>21.405017322703181</v>
      </c>
      <c r="M15" s="28">
        <v>37.203763739910826</v>
      </c>
      <c r="N15" s="28">
        <v>86.790124071827648</v>
      </c>
      <c r="O15" s="28">
        <v>40.567001515175406</v>
      </c>
      <c r="P15" s="28">
        <v>94</v>
      </c>
      <c r="Q15">
        <v>9</v>
      </c>
    </row>
    <row r="16" spans="1:17" x14ac:dyDescent="0.3">
      <c r="A16" s="26" t="s">
        <v>33</v>
      </c>
      <c r="B16" s="26" t="s">
        <v>34</v>
      </c>
      <c r="C16" s="46">
        <v>43920</v>
      </c>
      <c r="D16" s="26">
        <v>3</v>
      </c>
      <c r="E16" s="6">
        <v>37.240528816534585</v>
      </c>
      <c r="F16" s="6">
        <v>62.016168173269421</v>
      </c>
      <c r="G16" s="6">
        <v>81.259470046934482</v>
      </c>
      <c r="H16" s="6">
        <v>98.831385642737885</v>
      </c>
      <c r="I16" s="27">
        <f t="shared" si="0"/>
        <v>69.836888169869084</v>
      </c>
      <c r="K16" s="8">
        <v>8.3697031548975716</v>
      </c>
      <c r="L16" s="8">
        <v>22.688846656618303</v>
      </c>
      <c r="M16" s="8">
        <v>37.65223094786478</v>
      </c>
      <c r="N16" s="8">
        <v>87.227074235807862</v>
      </c>
      <c r="O16" s="8">
        <v>41.372048216232002</v>
      </c>
      <c r="P16" s="28">
        <v>94</v>
      </c>
      <c r="Q16">
        <v>10</v>
      </c>
    </row>
    <row r="17" spans="1:17" x14ac:dyDescent="0.3">
      <c r="A17" s="26" t="s">
        <v>33</v>
      </c>
      <c r="B17" s="26" t="s">
        <v>35</v>
      </c>
      <c r="C17" s="46">
        <v>43920</v>
      </c>
      <c r="D17" s="26">
        <v>2</v>
      </c>
      <c r="E17" s="6">
        <v>34.557602496238012</v>
      </c>
      <c r="F17" s="6">
        <v>59.663859402871594</v>
      </c>
      <c r="G17" s="6">
        <v>80.675589836660606</v>
      </c>
      <c r="H17" s="6">
        <v>99.328722538649316</v>
      </c>
      <c r="I17" s="27">
        <f t="shared" si="0"/>
        <v>68.556443568604891</v>
      </c>
      <c r="K17" s="8">
        <v>8.6679725126454485</v>
      </c>
      <c r="L17" s="28">
        <v>24.390365831990167</v>
      </c>
      <c r="M17" s="28">
        <v>39.374762350814379</v>
      </c>
      <c r="N17" s="28">
        <v>90.044247787610615</v>
      </c>
      <c r="O17" s="8">
        <v>42.129604338812584</v>
      </c>
      <c r="P17" s="28">
        <v>94</v>
      </c>
      <c r="Q17">
        <v>11</v>
      </c>
    </row>
    <row r="18" spans="1:17" x14ac:dyDescent="0.3">
      <c r="A18" s="26" t="s">
        <v>31</v>
      </c>
      <c r="B18" s="26" t="s">
        <v>36</v>
      </c>
      <c r="C18" s="46">
        <v>43920</v>
      </c>
      <c r="D18" s="26">
        <v>2</v>
      </c>
      <c r="E18" s="6">
        <v>45.063375109314585</v>
      </c>
      <c r="F18" s="6">
        <v>64.147392599667967</v>
      </c>
      <c r="G18" s="6">
        <v>82.941703488016941</v>
      </c>
      <c r="H18" s="6">
        <v>99.556962025316466</v>
      </c>
      <c r="I18" s="27">
        <f t="shared" si="0"/>
        <v>72.927358305578991</v>
      </c>
      <c r="K18" s="28">
        <v>9.1516664456022099</v>
      </c>
      <c r="L18" s="8">
        <v>24.390365831990167</v>
      </c>
      <c r="M18" s="8">
        <v>41.287715051439442</v>
      </c>
      <c r="N18" s="8">
        <v>90.517241379310349</v>
      </c>
      <c r="O18" s="8">
        <v>44.332785143295737</v>
      </c>
      <c r="P18" s="28">
        <v>94</v>
      </c>
      <c r="Q18">
        <v>12</v>
      </c>
    </row>
    <row r="19" spans="1:17" x14ac:dyDescent="0.3">
      <c r="A19" s="26" t="s">
        <v>37</v>
      </c>
      <c r="B19" s="26" t="s">
        <v>38</v>
      </c>
      <c r="C19" s="46">
        <v>43920</v>
      </c>
      <c r="D19" s="26">
        <v>2</v>
      </c>
      <c r="E19" s="6">
        <v>20.424869971255458</v>
      </c>
      <c r="F19" s="6">
        <v>36.742682677219079</v>
      </c>
      <c r="G19" s="6">
        <v>64.037079269410114</v>
      </c>
      <c r="H19" s="6">
        <v>99.810126582278485</v>
      </c>
      <c r="I19" s="27">
        <f t="shared" si="0"/>
        <v>55.253689625040785</v>
      </c>
      <c r="K19" s="8">
        <v>9.9418229904696602</v>
      </c>
      <c r="L19" s="28">
        <v>26.554776717231974</v>
      </c>
      <c r="M19" s="28">
        <v>43.707199073285402</v>
      </c>
      <c r="N19" s="8">
        <v>91.036717062634992</v>
      </c>
      <c r="O19" s="28">
        <v>44.519177345264339</v>
      </c>
      <c r="P19" s="28">
        <v>94</v>
      </c>
      <c r="Q19">
        <v>13</v>
      </c>
    </row>
    <row r="20" spans="1:17" x14ac:dyDescent="0.3">
      <c r="A20" s="26" t="s">
        <v>39</v>
      </c>
      <c r="B20" s="26" t="s">
        <v>40</v>
      </c>
      <c r="C20" s="46">
        <v>43920</v>
      </c>
      <c r="D20" s="26">
        <v>3</v>
      </c>
      <c r="E20" s="6">
        <v>84.903622218530487</v>
      </c>
      <c r="F20" s="6">
        <v>93.922971429389875</v>
      </c>
      <c r="G20" s="6">
        <v>98.194351364289119</v>
      </c>
      <c r="H20" s="6">
        <v>100</v>
      </c>
      <c r="I20" s="27">
        <f t="shared" si="0"/>
        <v>94.255236253052374</v>
      </c>
      <c r="K20" s="29">
        <v>11.062977949249738</v>
      </c>
      <c r="L20" s="8">
        <v>26.554776717231974</v>
      </c>
      <c r="M20" s="28">
        <v>44.235413333751644</v>
      </c>
      <c r="N20" s="8">
        <v>91.666666666666657</v>
      </c>
      <c r="O20" s="8">
        <v>44.519177345264339</v>
      </c>
      <c r="P20" s="28">
        <v>94</v>
      </c>
      <c r="Q20">
        <v>14</v>
      </c>
    </row>
    <row r="21" spans="1:17" x14ac:dyDescent="0.3">
      <c r="A21" s="26" t="s">
        <v>41</v>
      </c>
      <c r="B21" s="26" t="s">
        <v>42</v>
      </c>
      <c r="C21" s="46">
        <v>43920</v>
      </c>
      <c r="D21" s="26">
        <v>3</v>
      </c>
      <c r="E21" s="6">
        <v>90.082346062615954</v>
      </c>
      <c r="F21" s="6">
        <v>95.05708884151683</v>
      </c>
      <c r="G21" s="6">
        <v>97.907248342374928</v>
      </c>
      <c r="H21" s="6">
        <v>99.894810659186533</v>
      </c>
      <c r="I21" s="27">
        <f t="shared" si="0"/>
        <v>95.735373476423561</v>
      </c>
      <c r="K21" s="28">
        <v>11.738896359193475</v>
      </c>
      <c r="L21" s="28">
        <v>27.7952795279528</v>
      </c>
      <c r="M21" s="28">
        <v>44.676992246033784</v>
      </c>
      <c r="N21" s="8">
        <v>91.666666666666657</v>
      </c>
      <c r="O21" s="8">
        <v>45.024818093716398</v>
      </c>
      <c r="P21" s="28">
        <v>94</v>
      </c>
      <c r="Q21">
        <v>15</v>
      </c>
    </row>
    <row r="22" spans="1:17" x14ac:dyDescent="0.3">
      <c r="A22" s="26" t="s">
        <v>43</v>
      </c>
      <c r="B22" s="26" t="s">
        <v>44</v>
      </c>
      <c r="C22" s="46">
        <v>43920</v>
      </c>
      <c r="D22" s="26">
        <v>3</v>
      </c>
      <c r="E22" s="6">
        <v>53.37398900473417</v>
      </c>
      <c r="F22" s="6">
        <v>80.714941629115316</v>
      </c>
      <c r="G22" s="6">
        <v>93.373637737650142</v>
      </c>
      <c r="H22" s="6">
        <v>99.656679151061169</v>
      </c>
      <c r="I22" s="27">
        <f t="shared" si="0"/>
        <v>81.779811880640196</v>
      </c>
      <c r="K22" s="8">
        <v>11.738896359193475</v>
      </c>
      <c r="L22" s="28">
        <v>28.206247442368031</v>
      </c>
      <c r="M22" s="8">
        <v>44.676992246033784</v>
      </c>
      <c r="N22" s="8">
        <v>91.666666666666657</v>
      </c>
      <c r="O22" s="28">
        <v>45.851746866652149</v>
      </c>
      <c r="P22" s="28">
        <v>94</v>
      </c>
      <c r="Q22">
        <v>16</v>
      </c>
    </row>
    <row r="23" spans="1:17" x14ac:dyDescent="0.3">
      <c r="A23" s="26" t="s">
        <v>45</v>
      </c>
      <c r="B23" s="26" t="s">
        <v>46</v>
      </c>
      <c r="C23" s="46">
        <v>43920</v>
      </c>
      <c r="D23" s="26">
        <v>2</v>
      </c>
      <c r="E23" s="6">
        <v>42.976137404759697</v>
      </c>
      <c r="F23" s="6">
        <v>72.33901177516519</v>
      </c>
      <c r="G23" s="6">
        <v>90.260141311329605</v>
      </c>
      <c r="H23" s="6">
        <v>99.960952752830934</v>
      </c>
      <c r="I23" s="27">
        <f t="shared" si="0"/>
        <v>76.384060811021357</v>
      </c>
      <c r="K23" s="28">
        <v>11.765260809787279</v>
      </c>
      <c r="L23" s="28">
        <v>28.9121721389686</v>
      </c>
      <c r="M23" s="8">
        <v>44.850176263219744</v>
      </c>
      <c r="N23" s="8">
        <v>91.940298507462686</v>
      </c>
      <c r="O23" s="8">
        <v>46.37011377367422</v>
      </c>
      <c r="P23" s="28">
        <v>94</v>
      </c>
      <c r="Q23">
        <v>17</v>
      </c>
    </row>
    <row r="24" spans="1:17" x14ac:dyDescent="0.3">
      <c r="A24" s="26" t="s">
        <v>47</v>
      </c>
      <c r="B24" s="26" t="s">
        <v>42</v>
      </c>
      <c r="C24" s="46">
        <v>43921</v>
      </c>
      <c r="D24" s="26">
        <v>4</v>
      </c>
      <c r="E24" s="6">
        <v>67.148528578845671</v>
      </c>
      <c r="F24" s="6">
        <v>82.290549713470227</v>
      </c>
      <c r="G24" s="6">
        <v>91.911890736007123</v>
      </c>
      <c r="H24" s="6">
        <v>99.956293706293707</v>
      </c>
      <c r="I24" s="27">
        <f t="shared" si="0"/>
        <v>85.326815683654189</v>
      </c>
      <c r="K24" s="8">
        <v>12.691836265672478</v>
      </c>
      <c r="L24" s="28">
        <v>29.276746434256559</v>
      </c>
      <c r="M24" s="8">
        <v>46.078543295850224</v>
      </c>
      <c r="N24" s="28">
        <v>92.015704888732614</v>
      </c>
      <c r="O24" s="28">
        <v>46.438041500884687</v>
      </c>
      <c r="P24" s="28">
        <v>94</v>
      </c>
      <c r="Q24">
        <v>18</v>
      </c>
    </row>
    <row r="25" spans="1:17" x14ac:dyDescent="0.3">
      <c r="A25" s="26" t="s">
        <v>48</v>
      </c>
      <c r="B25" s="26" t="s">
        <v>46</v>
      </c>
      <c r="C25" s="46">
        <v>43921</v>
      </c>
      <c r="D25" s="26">
        <v>3</v>
      </c>
      <c r="E25" s="6">
        <v>79.112948280757237</v>
      </c>
      <c r="F25" s="6">
        <v>86.714846401576054</v>
      </c>
      <c r="G25" s="6">
        <v>93.087590009000905</v>
      </c>
      <c r="H25" s="6">
        <v>99.914529914529908</v>
      </c>
      <c r="I25" s="27">
        <f t="shared" si="0"/>
        <v>89.707478651466033</v>
      </c>
      <c r="K25" s="8">
        <v>13.025254907245213</v>
      </c>
      <c r="L25" s="8">
        <v>30.244956392668001</v>
      </c>
      <c r="M25" s="8">
        <v>46.334955071240628</v>
      </c>
      <c r="N25" s="8">
        <v>92.59615384615384</v>
      </c>
      <c r="O25" s="28">
        <v>46.438503234000642</v>
      </c>
      <c r="P25" s="28">
        <v>94</v>
      </c>
      <c r="Q25">
        <v>19</v>
      </c>
    </row>
    <row r="26" spans="1:17" x14ac:dyDescent="0.3">
      <c r="A26" s="26" t="s">
        <v>49</v>
      </c>
      <c r="B26" s="26" t="s">
        <v>42</v>
      </c>
      <c r="C26" s="46">
        <v>43921</v>
      </c>
      <c r="D26" s="26">
        <v>3</v>
      </c>
      <c r="E26" s="6">
        <v>79.379719602968734</v>
      </c>
      <c r="F26" s="6">
        <v>90.093371745979098</v>
      </c>
      <c r="G26" s="6">
        <v>96.208510080028006</v>
      </c>
      <c r="H26" s="6">
        <v>99.928083423229054</v>
      </c>
      <c r="I26" s="27">
        <f t="shared" si="0"/>
        <v>91.402421213051227</v>
      </c>
      <c r="K26" s="8">
        <v>13.301261012571096</v>
      </c>
      <c r="L26" s="8">
        <v>30.357949797660794</v>
      </c>
      <c r="M26" s="28">
        <v>46.449008951309011</v>
      </c>
      <c r="N26" s="8">
        <v>92.728904847396763</v>
      </c>
      <c r="O26" s="8">
        <v>46.438503234000642</v>
      </c>
      <c r="P26" s="28">
        <v>94</v>
      </c>
      <c r="Q26">
        <v>20</v>
      </c>
    </row>
    <row r="27" spans="1:17" x14ac:dyDescent="0.3">
      <c r="A27" s="26" t="s">
        <v>50</v>
      </c>
      <c r="B27" s="26" t="s">
        <v>42</v>
      </c>
      <c r="C27" s="46">
        <v>43921</v>
      </c>
      <c r="D27" s="26">
        <v>3</v>
      </c>
      <c r="E27" s="6">
        <v>83.050214435402765</v>
      </c>
      <c r="F27" s="6">
        <v>93.71328483597928</v>
      </c>
      <c r="G27" s="6">
        <v>97.984328027204171</v>
      </c>
      <c r="H27" s="6">
        <v>99.90654205607477</v>
      </c>
      <c r="I27" s="27">
        <f t="shared" si="0"/>
        <v>93.663592338665254</v>
      </c>
      <c r="K27" s="8">
        <v>13.391162334266909</v>
      </c>
      <c r="L27" s="8">
        <v>30.371878683956702</v>
      </c>
      <c r="M27" s="8">
        <v>47.086275464653845</v>
      </c>
      <c r="N27" s="8">
        <v>93.258426966292134</v>
      </c>
      <c r="O27" s="28">
        <v>46.761065993774338</v>
      </c>
      <c r="P27" s="28">
        <v>94</v>
      </c>
      <c r="Q27">
        <v>21</v>
      </c>
    </row>
    <row r="28" spans="1:17" x14ac:dyDescent="0.3">
      <c r="A28" s="26" t="s">
        <v>51</v>
      </c>
      <c r="B28" s="26" t="s">
        <v>20</v>
      </c>
      <c r="C28" s="46">
        <v>43921</v>
      </c>
      <c r="D28" s="26">
        <v>2</v>
      </c>
      <c r="E28" s="6">
        <v>87.634328747245732</v>
      </c>
      <c r="F28" s="6">
        <v>92.03576152898782</v>
      </c>
      <c r="G28" s="6">
        <v>95.203610832497503</v>
      </c>
      <c r="H28" s="6">
        <v>99.124203821656053</v>
      </c>
      <c r="I28" s="27">
        <f t="shared" si="0"/>
        <v>93.499476232596791</v>
      </c>
      <c r="K28" s="28">
        <v>14.906674653824538</v>
      </c>
      <c r="L28" s="28">
        <v>30.734078560165521</v>
      </c>
      <c r="M28" s="8">
        <v>47.45029719204755</v>
      </c>
      <c r="N28" s="8">
        <v>93.700265251989393</v>
      </c>
      <c r="O28" s="28">
        <v>47.536691302139715</v>
      </c>
      <c r="P28" s="28">
        <v>94</v>
      </c>
      <c r="Q28">
        <v>22</v>
      </c>
    </row>
    <row r="29" spans="1:17" x14ac:dyDescent="0.3">
      <c r="A29" s="26" t="s">
        <v>52</v>
      </c>
      <c r="B29" s="26" t="s">
        <v>20</v>
      </c>
      <c r="C29" s="46">
        <v>43921</v>
      </c>
      <c r="D29" s="26">
        <v>2</v>
      </c>
      <c r="E29" s="6">
        <v>97.598146481428557</v>
      </c>
      <c r="F29" s="6">
        <v>98.712919460536128</v>
      </c>
      <c r="G29" s="6">
        <v>98.649949849548648</v>
      </c>
      <c r="H29" s="6">
        <v>99.641719745222929</v>
      </c>
      <c r="I29" s="27">
        <f t="shared" si="0"/>
        <v>98.650683884184062</v>
      </c>
      <c r="K29" s="8">
        <v>14.975885914161488</v>
      </c>
      <c r="L29" s="8">
        <v>31.082938337337403</v>
      </c>
      <c r="M29" s="8">
        <v>47.491882579020611</v>
      </c>
      <c r="N29" s="28">
        <v>93.75</v>
      </c>
      <c r="O29" s="28">
        <v>47.575136621970053</v>
      </c>
      <c r="P29" s="28">
        <v>94</v>
      </c>
      <c r="Q29">
        <v>23</v>
      </c>
    </row>
    <row r="30" spans="1:17" x14ac:dyDescent="0.3">
      <c r="A30" s="26" t="s">
        <v>53</v>
      </c>
      <c r="B30" s="26" t="s">
        <v>20</v>
      </c>
      <c r="C30" s="46">
        <v>43921</v>
      </c>
      <c r="D30" s="26">
        <v>2</v>
      </c>
      <c r="E30" s="6">
        <v>45.599287475652055</v>
      </c>
      <c r="F30" s="6">
        <v>68.109507289101401</v>
      </c>
      <c r="G30" s="6">
        <v>85.993111366245699</v>
      </c>
      <c r="H30" s="6">
        <v>99.903567984570884</v>
      </c>
      <c r="I30" s="27">
        <f t="shared" si="0"/>
        <v>74.901368528892505</v>
      </c>
      <c r="K30" s="28">
        <v>15.275410639340421</v>
      </c>
      <c r="L30" s="28">
        <v>32.132825505883446</v>
      </c>
      <c r="M30" s="28">
        <v>48.841839012386359</v>
      </c>
      <c r="N30" s="8">
        <v>93.820224719101134</v>
      </c>
      <c r="O30" s="8">
        <v>48.327944043403249</v>
      </c>
      <c r="P30" s="28">
        <v>94</v>
      </c>
      <c r="Q30">
        <v>24</v>
      </c>
    </row>
    <row r="31" spans="1:17" x14ac:dyDescent="0.3">
      <c r="A31" s="26" t="s">
        <v>54</v>
      </c>
      <c r="B31" s="26" t="s">
        <v>20</v>
      </c>
      <c r="C31" s="46">
        <v>43921</v>
      </c>
      <c r="D31" s="26">
        <v>2</v>
      </c>
      <c r="E31" s="6">
        <v>34.686510547706597</v>
      </c>
      <c r="F31" s="6">
        <v>59.72275494038189</v>
      </c>
      <c r="G31" s="6">
        <v>80.920823917955857</v>
      </c>
      <c r="H31" s="6">
        <v>99.465049928673338</v>
      </c>
      <c r="I31" s="27">
        <f t="shared" si="0"/>
        <v>68.698784833679426</v>
      </c>
      <c r="K31" s="8">
        <v>15.512177322899383</v>
      </c>
      <c r="L31" s="28">
        <v>33.042520341219728</v>
      </c>
      <c r="M31" s="8">
        <v>49.424136204306457</v>
      </c>
      <c r="N31" s="28">
        <v>94.725738396624479</v>
      </c>
      <c r="O31" s="8">
        <v>48.357857489223207</v>
      </c>
      <c r="P31" s="28">
        <v>94</v>
      </c>
      <c r="Q31">
        <v>25</v>
      </c>
    </row>
    <row r="32" spans="1:17" x14ac:dyDescent="0.3">
      <c r="A32" s="26" t="s">
        <v>55</v>
      </c>
      <c r="B32" s="26" t="s">
        <v>20</v>
      </c>
      <c r="C32" s="46">
        <v>43921</v>
      </c>
      <c r="D32" s="26">
        <v>2</v>
      </c>
      <c r="E32" s="6">
        <v>9.1516664456022099</v>
      </c>
      <c r="F32" s="6">
        <v>18.688646159073251</v>
      </c>
      <c r="G32" s="6">
        <v>37.203763739910826</v>
      </c>
      <c r="H32" s="6">
        <v>92.015704888732614</v>
      </c>
      <c r="I32" s="27">
        <f t="shared" si="0"/>
        <v>39.264945308329729</v>
      </c>
      <c r="K32" s="28">
        <v>15.663156957019616</v>
      </c>
      <c r="L32" s="8">
        <v>33.403960175825716</v>
      </c>
      <c r="M32" s="28">
        <v>50.671892497200446</v>
      </c>
      <c r="N32" s="29">
        <v>94.771799544904695</v>
      </c>
      <c r="O32" s="8">
        <v>48.609509709867943</v>
      </c>
      <c r="P32" s="28">
        <v>94</v>
      </c>
      <c r="Q32">
        <v>26</v>
      </c>
    </row>
    <row r="33" spans="1:17" x14ac:dyDescent="0.3">
      <c r="A33" s="26" t="s">
        <v>56</v>
      </c>
      <c r="B33" s="26" t="s">
        <v>57</v>
      </c>
      <c r="C33" s="46">
        <v>43921</v>
      </c>
      <c r="D33" s="26">
        <v>1</v>
      </c>
      <c r="E33" s="6">
        <v>90.728639517392452</v>
      </c>
      <c r="F33" s="6">
        <v>96.535347740167026</v>
      </c>
      <c r="G33" s="6">
        <v>99.059100264628057</v>
      </c>
      <c r="H33" s="6">
        <v>100</v>
      </c>
      <c r="I33" s="27">
        <f t="shared" si="0"/>
        <v>96.580771880546877</v>
      </c>
      <c r="K33" s="8">
        <v>16.873078828781232</v>
      </c>
      <c r="L33" s="8">
        <v>33.450827448086855</v>
      </c>
      <c r="M33" s="28">
        <v>51.251556385091085</v>
      </c>
      <c r="N33" s="8">
        <v>94.838709677419359</v>
      </c>
      <c r="O33" s="8">
        <v>48.722277635342003</v>
      </c>
      <c r="P33" s="28">
        <v>94</v>
      </c>
      <c r="Q33">
        <v>27</v>
      </c>
    </row>
    <row r="34" spans="1:17" x14ac:dyDescent="0.3">
      <c r="A34" s="26" t="s">
        <v>58</v>
      </c>
      <c r="B34" s="26" t="s">
        <v>20</v>
      </c>
      <c r="C34" s="46">
        <v>43921</v>
      </c>
      <c r="D34" s="26">
        <v>1</v>
      </c>
      <c r="E34" s="6">
        <v>81.556717402981789</v>
      </c>
      <c r="F34" s="6">
        <v>89.372304030938579</v>
      </c>
      <c r="G34" s="6">
        <v>95.739221084707708</v>
      </c>
      <c r="H34" s="6">
        <v>99.889746416758541</v>
      </c>
      <c r="I34" s="27">
        <f t="shared" si="0"/>
        <v>91.639497233846654</v>
      </c>
      <c r="K34" s="28">
        <v>17.11365148047441</v>
      </c>
      <c r="L34" s="8">
        <v>33.450827448086855</v>
      </c>
      <c r="M34" s="8">
        <v>51.251556385091085</v>
      </c>
      <c r="N34" s="28">
        <v>94.932432432432435</v>
      </c>
      <c r="O34" s="8">
        <v>49.021628294576878</v>
      </c>
      <c r="P34" s="28">
        <v>94</v>
      </c>
      <c r="Q34">
        <v>28</v>
      </c>
    </row>
    <row r="35" spans="1:17" x14ac:dyDescent="0.3">
      <c r="A35" s="26" t="s">
        <v>59</v>
      </c>
      <c r="B35" s="26" t="s">
        <v>20</v>
      </c>
      <c r="C35" s="46">
        <v>43921</v>
      </c>
      <c r="D35" s="26">
        <v>1</v>
      </c>
      <c r="E35" s="6">
        <v>59.184932327224814</v>
      </c>
      <c r="F35" s="6">
        <v>76.522243089383181</v>
      </c>
      <c r="G35" s="6">
        <v>89.632864305353394</v>
      </c>
      <c r="H35" s="6">
        <v>100</v>
      </c>
      <c r="I35" s="27">
        <f t="shared" si="0"/>
        <v>81.335009930490344</v>
      </c>
      <c r="K35" s="8">
        <v>17.564698056784195</v>
      </c>
      <c r="L35" s="28">
        <v>34.726945220699633</v>
      </c>
      <c r="M35" s="8">
        <v>51.512338516283748</v>
      </c>
      <c r="N35" s="8">
        <v>94.966442953020135</v>
      </c>
      <c r="O35" s="8">
        <v>49.201174736570614</v>
      </c>
      <c r="P35" s="28">
        <v>94</v>
      </c>
      <c r="Q35">
        <v>29</v>
      </c>
    </row>
    <row r="36" spans="1:17" x14ac:dyDescent="0.3">
      <c r="A36" s="26" t="s">
        <v>60</v>
      </c>
      <c r="B36" s="26" t="s">
        <v>20</v>
      </c>
      <c r="C36" s="46">
        <v>43921</v>
      </c>
      <c r="D36" s="26">
        <v>2</v>
      </c>
      <c r="E36" s="6">
        <v>96.563419768585234</v>
      </c>
      <c r="F36" s="6">
        <v>97.357880495019984</v>
      </c>
      <c r="G36" s="6">
        <v>98.165668250361492</v>
      </c>
      <c r="H36" s="6">
        <v>99.831791421362482</v>
      </c>
      <c r="I36" s="27">
        <f t="shared" si="0"/>
        <v>97.979689983832301</v>
      </c>
      <c r="K36" s="8">
        <v>17.564698056784195</v>
      </c>
      <c r="L36" s="8">
        <v>34.950108537916307</v>
      </c>
      <c r="M36" s="8">
        <v>51.512338516283748</v>
      </c>
      <c r="N36" s="8">
        <v>95.019598801014524</v>
      </c>
      <c r="O36" s="28">
        <v>49.632680126974719</v>
      </c>
      <c r="P36" s="28">
        <v>94</v>
      </c>
      <c r="Q36">
        <v>30</v>
      </c>
    </row>
    <row r="37" spans="1:17" x14ac:dyDescent="0.3">
      <c r="A37" s="26" t="s">
        <v>61</v>
      </c>
      <c r="B37" s="26" t="s">
        <v>20</v>
      </c>
      <c r="C37" s="46">
        <v>43921</v>
      </c>
      <c r="D37" s="26">
        <v>2</v>
      </c>
      <c r="E37" s="6">
        <v>84.898721042322876</v>
      </c>
      <c r="F37" s="6">
        <v>92.723756525993139</v>
      </c>
      <c r="G37" s="6">
        <v>97.25676513117125</v>
      </c>
      <c r="H37" s="6">
        <v>100</v>
      </c>
      <c r="I37" s="27">
        <f t="shared" si="0"/>
        <v>93.719810674871809</v>
      </c>
      <c r="K37" s="8">
        <v>17.701852587788643</v>
      </c>
      <c r="L37" s="8">
        <v>35.074262633062645</v>
      </c>
      <c r="M37" s="8">
        <v>52.223549454638025</v>
      </c>
      <c r="N37" s="8">
        <v>95.019598801014524</v>
      </c>
      <c r="O37" s="8">
        <v>50.440186565603597</v>
      </c>
      <c r="P37" s="28">
        <v>94</v>
      </c>
      <c r="Q37">
        <v>31</v>
      </c>
    </row>
    <row r="38" spans="1:17" x14ac:dyDescent="0.3">
      <c r="A38" s="26" t="s">
        <v>62</v>
      </c>
      <c r="B38" s="26" t="s">
        <v>42</v>
      </c>
      <c r="C38" s="46">
        <v>43921</v>
      </c>
      <c r="D38" s="26">
        <v>2</v>
      </c>
      <c r="E38" s="6">
        <v>82.078729613111591</v>
      </c>
      <c r="F38" s="6">
        <v>90.694757752264223</v>
      </c>
      <c r="G38" s="6">
        <v>96.50321897874592</v>
      </c>
      <c r="H38" s="6">
        <v>99.658158614402907</v>
      </c>
      <c r="I38" s="27">
        <f t="shared" si="0"/>
        <v>92.233716239631164</v>
      </c>
      <c r="K38" s="8">
        <v>17.811539548312439</v>
      </c>
      <c r="L38" s="8">
        <v>35.298411630715606</v>
      </c>
      <c r="M38" s="8">
        <v>52.25600055941122</v>
      </c>
      <c r="N38" s="8">
        <v>95.175438596491233</v>
      </c>
      <c r="O38" s="8">
        <v>50.528660220164731</v>
      </c>
      <c r="P38" s="28">
        <v>94</v>
      </c>
      <c r="Q38">
        <v>32</v>
      </c>
    </row>
    <row r="39" spans="1:17" x14ac:dyDescent="0.3">
      <c r="A39" s="26" t="s">
        <v>63</v>
      </c>
      <c r="B39" s="26" t="s">
        <v>42</v>
      </c>
      <c r="C39" s="46">
        <v>43921</v>
      </c>
      <c r="D39" s="26">
        <v>2</v>
      </c>
      <c r="E39" s="6">
        <v>18.511060123528797</v>
      </c>
      <c r="F39" s="6">
        <v>34.726945220699633</v>
      </c>
      <c r="G39" s="6">
        <v>56.74221712673075</v>
      </c>
      <c r="H39" s="6">
        <v>98.769371011850495</v>
      </c>
      <c r="I39" s="27">
        <f t="shared" si="0"/>
        <v>52.187398370702418</v>
      </c>
      <c r="K39" s="28">
        <v>18.511060123528797</v>
      </c>
      <c r="L39" s="8">
        <v>35.487205519278248</v>
      </c>
      <c r="M39" s="28">
        <v>52.260098311605049</v>
      </c>
      <c r="N39" s="28">
        <v>95.761260704434008</v>
      </c>
      <c r="O39" s="8">
        <v>50.528660220164731</v>
      </c>
      <c r="P39" s="28">
        <v>94</v>
      </c>
      <c r="Q39">
        <v>33</v>
      </c>
    </row>
    <row r="40" spans="1:17" x14ac:dyDescent="0.3">
      <c r="A40" s="26" t="s">
        <v>64</v>
      </c>
      <c r="B40" s="26" t="s">
        <v>20</v>
      </c>
      <c r="C40" s="46">
        <v>43921</v>
      </c>
      <c r="D40" s="26">
        <v>2</v>
      </c>
      <c r="E40" s="6">
        <v>96.995746252228059</v>
      </c>
      <c r="F40" s="6">
        <v>98.468489974082658</v>
      </c>
      <c r="G40" s="6">
        <v>99.304964055739163</v>
      </c>
      <c r="H40" s="6">
        <v>100</v>
      </c>
      <c r="I40" s="27">
        <f t="shared" si="0"/>
        <v>98.692300070512474</v>
      </c>
      <c r="K40" s="8">
        <v>18.756011735251356</v>
      </c>
      <c r="L40" s="8">
        <v>35.557690848863373</v>
      </c>
      <c r="M40" s="8">
        <v>52.260098311605049</v>
      </c>
      <c r="N40" s="8">
        <v>95.97141000649772</v>
      </c>
      <c r="O40" s="8">
        <v>51.380969382477723</v>
      </c>
      <c r="P40" s="28">
        <v>94</v>
      </c>
      <c r="Q40">
        <v>34</v>
      </c>
    </row>
    <row r="41" spans="1:17" x14ac:dyDescent="0.3">
      <c r="A41" s="26" t="s">
        <v>65</v>
      </c>
      <c r="B41" s="26" t="s">
        <v>20</v>
      </c>
      <c r="C41" s="46">
        <v>43921</v>
      </c>
      <c r="D41" s="26">
        <v>2</v>
      </c>
      <c r="E41" s="6">
        <v>15.275410639340421</v>
      </c>
      <c r="F41" s="6">
        <v>28.206247442368031</v>
      </c>
      <c r="G41" s="6">
        <v>43.707199073285402</v>
      </c>
      <c r="H41" s="6">
        <v>96.218130311614729</v>
      </c>
      <c r="I41" s="27">
        <f t="shared" si="0"/>
        <v>45.851746866652149</v>
      </c>
      <c r="K41" s="28">
        <v>18.85396693148272</v>
      </c>
      <c r="L41" s="28">
        <v>36.742682677219079</v>
      </c>
      <c r="M41" s="8">
        <v>52.723791014061959</v>
      </c>
      <c r="N41" s="8">
        <v>96.04247104247105</v>
      </c>
      <c r="O41" s="28">
        <v>52.187398370702418</v>
      </c>
      <c r="P41" s="28">
        <v>94</v>
      </c>
      <c r="Q41">
        <v>35</v>
      </c>
    </row>
    <row r="42" spans="1:17" x14ac:dyDescent="0.3">
      <c r="A42" s="26" t="s">
        <v>66</v>
      </c>
      <c r="B42" s="26" t="s">
        <v>20</v>
      </c>
      <c r="C42" s="46">
        <v>43921</v>
      </c>
      <c r="D42" s="26">
        <v>2</v>
      </c>
      <c r="E42" s="6">
        <v>95.435742843548724</v>
      </c>
      <c r="F42" s="6">
        <v>98.429613968080758</v>
      </c>
      <c r="G42" s="6">
        <v>99.49149943783857</v>
      </c>
      <c r="H42" s="6">
        <v>100</v>
      </c>
      <c r="I42" s="27">
        <f t="shared" si="0"/>
        <v>98.339214062367006</v>
      </c>
      <c r="K42" s="8">
        <v>19.750746580740632</v>
      </c>
      <c r="L42" s="8">
        <v>37.752970044459559</v>
      </c>
      <c r="M42" s="8">
        <v>53.185281950794689</v>
      </c>
      <c r="N42" s="28">
        <v>96.051602814698981</v>
      </c>
      <c r="O42" s="8">
        <v>52.273352570642047</v>
      </c>
      <c r="P42" s="28">
        <v>94</v>
      </c>
      <c r="Q42">
        <v>36</v>
      </c>
    </row>
    <row r="43" spans="1:17" x14ac:dyDescent="0.3">
      <c r="A43" s="26" t="s">
        <v>67</v>
      </c>
      <c r="B43" s="26" t="s">
        <v>20</v>
      </c>
      <c r="C43" s="46">
        <v>43922</v>
      </c>
      <c r="D43" s="26">
        <v>3</v>
      </c>
      <c r="E43" s="6">
        <v>68.6866456647885</v>
      </c>
      <c r="F43" s="6">
        <v>82.451922279062202</v>
      </c>
      <c r="G43" s="6">
        <v>90.000796340502575</v>
      </c>
      <c r="H43" s="6">
        <v>98.899004850582472</v>
      </c>
      <c r="I43" s="27">
        <f t="shared" si="0"/>
        <v>85.009592283733937</v>
      </c>
      <c r="K43" s="8">
        <v>19.781084037119307</v>
      </c>
      <c r="L43" s="28">
        <v>39.798652173463587</v>
      </c>
      <c r="M43" s="8">
        <v>54.704278166013296</v>
      </c>
      <c r="N43" s="8">
        <v>96.082949308755758</v>
      </c>
      <c r="O43" s="28">
        <v>54.674436959256099</v>
      </c>
      <c r="P43" s="28">
        <v>94</v>
      </c>
      <c r="Q43">
        <v>37</v>
      </c>
    </row>
    <row r="44" spans="1:17" x14ac:dyDescent="0.3">
      <c r="A44" s="26" t="s">
        <v>68</v>
      </c>
      <c r="B44" s="26" t="s">
        <v>20</v>
      </c>
      <c r="C44" s="46">
        <v>43922</v>
      </c>
      <c r="D44" s="26">
        <v>2</v>
      </c>
      <c r="E44" s="6">
        <v>70.93725839001425</v>
      </c>
      <c r="F44" s="6">
        <v>83.226376793742233</v>
      </c>
      <c r="G44" s="6">
        <v>91.379640972936329</v>
      </c>
      <c r="H44" s="6">
        <v>100</v>
      </c>
      <c r="I44" s="27">
        <f t="shared" si="0"/>
        <v>86.385819039173199</v>
      </c>
      <c r="K44" s="28">
        <v>20.424869971255458</v>
      </c>
      <c r="L44" s="8">
        <v>41.349621113143456</v>
      </c>
      <c r="M44" s="28">
        <v>56.057857154746252</v>
      </c>
      <c r="N44" s="28">
        <v>96.084828711256108</v>
      </c>
      <c r="O44" s="8">
        <v>54.703172186836852</v>
      </c>
      <c r="P44" s="28">
        <v>94</v>
      </c>
      <c r="Q44">
        <v>38</v>
      </c>
    </row>
    <row r="45" spans="1:17" x14ac:dyDescent="0.3">
      <c r="A45" s="26" t="s">
        <v>69</v>
      </c>
      <c r="B45" s="26" t="s">
        <v>20</v>
      </c>
      <c r="C45" s="46">
        <v>43922</v>
      </c>
      <c r="D45" s="26">
        <v>3</v>
      </c>
      <c r="E45" s="6">
        <v>91.10166458847543</v>
      </c>
      <c r="F45" s="6">
        <v>96.234678650911903</v>
      </c>
      <c r="G45" s="6">
        <v>98.427316346703009</v>
      </c>
      <c r="H45" s="6">
        <v>99.844666563754245</v>
      </c>
      <c r="I45" s="27">
        <f t="shared" si="0"/>
        <v>96.402081537461143</v>
      </c>
      <c r="K45" s="8">
        <v>21.268601021130827</v>
      </c>
      <c r="L45" s="8">
        <v>41.960574396845075</v>
      </c>
      <c r="M45" s="28">
        <v>56.74221712673075</v>
      </c>
      <c r="N45" s="28">
        <v>96.15341770540374</v>
      </c>
      <c r="O45" s="28">
        <v>55.253689625040785</v>
      </c>
      <c r="P45" s="28">
        <v>94</v>
      </c>
      <c r="Q45">
        <v>39</v>
      </c>
    </row>
    <row r="46" spans="1:17" x14ac:dyDescent="0.3">
      <c r="A46" s="26" t="s">
        <v>70</v>
      </c>
      <c r="B46" s="26" t="s">
        <v>20</v>
      </c>
      <c r="C46" s="46">
        <v>43922</v>
      </c>
      <c r="D46" s="26">
        <v>1</v>
      </c>
      <c r="E46" s="6">
        <v>60.418154209646211</v>
      </c>
      <c r="F46" s="6">
        <v>87.640556284454775</v>
      </c>
      <c r="G46" s="6">
        <v>95.177363621342408</v>
      </c>
      <c r="H46" s="6">
        <v>97.989877987478863</v>
      </c>
      <c r="I46" s="27">
        <f t="shared" si="0"/>
        <v>85.306488025730559</v>
      </c>
      <c r="K46" s="8">
        <v>21.716423091800962</v>
      </c>
      <c r="L46" s="8">
        <v>42.049160975524444</v>
      </c>
      <c r="M46" s="8">
        <v>57.128444881889763</v>
      </c>
      <c r="N46" s="28">
        <v>96.218130311614729</v>
      </c>
      <c r="O46" s="8">
        <v>55.943522818733697</v>
      </c>
      <c r="P46" s="28">
        <v>94</v>
      </c>
      <c r="Q46">
        <v>40</v>
      </c>
    </row>
    <row r="47" spans="1:17" x14ac:dyDescent="0.3">
      <c r="A47" s="26" t="s">
        <v>29</v>
      </c>
      <c r="B47" s="26" t="s">
        <v>20</v>
      </c>
      <c r="C47" s="46">
        <v>43922</v>
      </c>
      <c r="D47" s="26">
        <v>2</v>
      </c>
      <c r="E47" s="6">
        <v>91.354368454798959</v>
      </c>
      <c r="F47" s="6">
        <v>95.339217233334836</v>
      </c>
      <c r="G47" s="6">
        <v>97.719348023189838</v>
      </c>
      <c r="H47" s="6">
        <v>99.917491749174914</v>
      </c>
      <c r="I47" s="27">
        <f t="shared" si="0"/>
        <v>96.082606365124633</v>
      </c>
      <c r="K47" s="8">
        <v>21.824689891840293</v>
      </c>
      <c r="L47" s="29">
        <v>42.614727570499845</v>
      </c>
      <c r="M47" s="28">
        <v>57.952108649035026</v>
      </c>
      <c r="N47" s="28">
        <v>96.245331973544097</v>
      </c>
      <c r="O47" s="8">
        <v>56.396091026669083</v>
      </c>
      <c r="P47" s="28">
        <v>94</v>
      </c>
      <c r="Q47">
        <v>41</v>
      </c>
    </row>
    <row r="48" spans="1:17" x14ac:dyDescent="0.3">
      <c r="A48" s="26" t="s">
        <v>464</v>
      </c>
      <c r="B48" s="26" t="s">
        <v>20</v>
      </c>
      <c r="C48" s="46">
        <v>43922</v>
      </c>
      <c r="D48" s="26">
        <v>1</v>
      </c>
      <c r="E48" s="6">
        <v>66.871500469062525</v>
      </c>
      <c r="F48" s="6">
        <v>98.170755378118116</v>
      </c>
      <c r="G48" s="6">
        <v>92.282301163156234</v>
      </c>
      <c r="H48" s="6">
        <v>100</v>
      </c>
      <c r="I48" s="27">
        <f t="shared" si="0"/>
        <v>89.331139252584222</v>
      </c>
      <c r="K48" s="28">
        <v>21.941666076025427</v>
      </c>
      <c r="L48" s="8">
        <v>44.521313436594895</v>
      </c>
      <c r="M48" s="29">
        <v>60.500338739784873</v>
      </c>
      <c r="N48" s="28">
        <v>96.251441753171861</v>
      </c>
      <c r="O48" s="8">
        <v>56.396091026669083</v>
      </c>
      <c r="P48" s="28">
        <v>94</v>
      </c>
      <c r="Q48">
        <v>42</v>
      </c>
    </row>
    <row r="49" spans="1:17" x14ac:dyDescent="0.3">
      <c r="A49" s="26" t="s">
        <v>71</v>
      </c>
      <c r="B49" s="26" t="s">
        <v>20</v>
      </c>
      <c r="C49" s="46">
        <v>43922</v>
      </c>
      <c r="D49" s="26">
        <v>2</v>
      </c>
      <c r="E49" s="6">
        <v>99.515045080422723</v>
      </c>
      <c r="F49" s="6">
        <v>99.811146590992564</v>
      </c>
      <c r="G49" s="6">
        <v>99.900898161740542</v>
      </c>
      <c r="H49" s="6">
        <v>99.265812203956528</v>
      </c>
      <c r="I49" s="27">
        <f t="shared" si="0"/>
        <v>99.623225509278086</v>
      </c>
      <c r="K49" s="28">
        <v>22.547626657638293</v>
      </c>
      <c r="L49" s="28">
        <v>44.787350482621463</v>
      </c>
      <c r="M49" s="8">
        <v>60.571803661293849</v>
      </c>
      <c r="N49" s="28">
        <v>96.312364425162684</v>
      </c>
      <c r="O49" s="8">
        <v>56.831975054476928</v>
      </c>
      <c r="P49" s="28">
        <v>94</v>
      </c>
      <c r="Q49">
        <v>43</v>
      </c>
    </row>
    <row r="50" spans="1:17" x14ac:dyDescent="0.3">
      <c r="A50" s="26" t="s">
        <v>72</v>
      </c>
      <c r="B50" s="26" t="s">
        <v>20</v>
      </c>
      <c r="C50" s="46">
        <v>43922</v>
      </c>
      <c r="D50" s="26">
        <v>3</v>
      </c>
      <c r="E50" s="6">
        <v>85.983593363075869</v>
      </c>
      <c r="F50" s="6">
        <v>94.095650005805751</v>
      </c>
      <c r="G50" s="6">
        <v>97.679915943569426</v>
      </c>
      <c r="H50" s="6">
        <v>96.15341770540374</v>
      </c>
      <c r="I50" s="27">
        <f t="shared" si="0"/>
        <v>93.4781442544637</v>
      </c>
      <c r="K50" s="28">
        <v>22.87513197989318</v>
      </c>
      <c r="L50" s="8">
        <v>44.787350482621463</v>
      </c>
      <c r="M50" s="28">
        <v>60.747518765131716</v>
      </c>
      <c r="N50" s="8">
        <v>96.4</v>
      </c>
      <c r="O50" s="28">
        <v>56.885627849729474</v>
      </c>
      <c r="P50" s="28">
        <v>94</v>
      </c>
      <c r="Q50">
        <v>44</v>
      </c>
    </row>
    <row r="51" spans="1:17" x14ac:dyDescent="0.3">
      <c r="A51" s="26" t="s">
        <v>73</v>
      </c>
      <c r="B51" s="26" t="s">
        <v>20</v>
      </c>
      <c r="C51" s="46">
        <v>43924</v>
      </c>
      <c r="D51" s="26">
        <v>1</v>
      </c>
      <c r="E51" s="6">
        <v>77.571775717757205</v>
      </c>
      <c r="F51" s="6">
        <v>92.094477998274385</v>
      </c>
      <c r="G51" s="6">
        <v>97.215598609041223</v>
      </c>
      <c r="H51" s="6">
        <v>100</v>
      </c>
      <c r="I51" s="27">
        <f t="shared" si="0"/>
        <v>91.720463081268207</v>
      </c>
      <c r="K51" s="8">
        <v>23.340002577935337</v>
      </c>
      <c r="L51" s="28">
        <v>44.916591864365948</v>
      </c>
      <c r="M51" s="8">
        <v>60.85941443715295</v>
      </c>
      <c r="N51" s="8">
        <v>96.415094339622641</v>
      </c>
      <c r="O51" s="28">
        <v>57.291437123720826</v>
      </c>
      <c r="P51" s="28">
        <v>94</v>
      </c>
      <c r="Q51">
        <v>45</v>
      </c>
    </row>
    <row r="52" spans="1:17" x14ac:dyDescent="0.3">
      <c r="A52" s="26" t="s">
        <v>74</v>
      </c>
      <c r="B52" s="26" t="s">
        <v>20</v>
      </c>
      <c r="C52" s="46">
        <v>43924</v>
      </c>
      <c r="D52" s="26">
        <v>1</v>
      </c>
      <c r="E52" s="6">
        <v>53.179185124939437</v>
      </c>
      <c r="F52" s="6">
        <v>77.384587659314576</v>
      </c>
      <c r="G52" s="6">
        <v>90.531248408292157</v>
      </c>
      <c r="H52" s="6">
        <v>100</v>
      </c>
      <c r="I52" s="27">
        <f t="shared" si="0"/>
        <v>80.273755298136535</v>
      </c>
      <c r="K52" s="28">
        <v>23.969561022202814</v>
      </c>
      <c r="L52" s="29">
        <v>45.964005015436307</v>
      </c>
      <c r="M52" s="8">
        <v>60.85941443715295</v>
      </c>
      <c r="N52" s="8">
        <v>96.479142747799472</v>
      </c>
      <c r="O52" s="8">
        <v>57.526431578324051</v>
      </c>
      <c r="P52" s="28">
        <v>94</v>
      </c>
      <c r="Q52">
        <v>46</v>
      </c>
    </row>
    <row r="53" spans="1:17" x14ac:dyDescent="0.3">
      <c r="A53" s="26" t="s">
        <v>75</v>
      </c>
      <c r="B53" s="26" t="s">
        <v>20</v>
      </c>
      <c r="C53" s="46">
        <v>43924</v>
      </c>
      <c r="D53" s="26">
        <v>3</v>
      </c>
      <c r="E53" s="6">
        <v>83.629037321618753</v>
      </c>
      <c r="F53" s="6">
        <v>91.339939699206425</v>
      </c>
      <c r="G53" s="6">
        <v>94.870408594995226</v>
      </c>
      <c r="H53" s="6">
        <v>97.952364837498394</v>
      </c>
      <c r="I53" s="27">
        <f t="shared" si="0"/>
        <v>91.9479376133297</v>
      </c>
      <c r="K53" s="8">
        <v>24.299854402871581</v>
      </c>
      <c r="L53" s="8">
        <v>46.004148002074004</v>
      </c>
      <c r="M53" s="8">
        <v>61.298862596417834</v>
      </c>
      <c r="N53" s="8">
        <v>96.5625</v>
      </c>
      <c r="O53" s="8">
        <v>57.752328265269988</v>
      </c>
      <c r="P53" s="28">
        <v>94</v>
      </c>
      <c r="Q53">
        <v>47</v>
      </c>
    </row>
    <row r="54" spans="1:17" x14ac:dyDescent="0.3">
      <c r="A54" s="26" t="s">
        <v>76</v>
      </c>
      <c r="B54" s="26" t="s">
        <v>20</v>
      </c>
      <c r="C54" s="46">
        <v>43924</v>
      </c>
      <c r="D54" s="26">
        <v>2</v>
      </c>
      <c r="E54" s="6">
        <v>82.964631051289729</v>
      </c>
      <c r="F54" s="6">
        <v>93.286332069105811</v>
      </c>
      <c r="G54" s="6">
        <v>97.058544307247061</v>
      </c>
      <c r="H54" s="6">
        <v>99.361974950034181</v>
      </c>
      <c r="I54" s="27">
        <f t="shared" si="0"/>
        <v>93.167870594419185</v>
      </c>
      <c r="K54" s="8">
        <v>24.915598490253082</v>
      </c>
      <c r="L54" s="8">
        <v>46.004148002074004</v>
      </c>
      <c r="M54" s="8">
        <v>61.969839773798306</v>
      </c>
      <c r="N54" s="29">
        <v>96.732449822337458</v>
      </c>
      <c r="O54" s="28">
        <v>58.622409214218337</v>
      </c>
      <c r="P54" s="28">
        <v>94</v>
      </c>
      <c r="Q54">
        <v>48</v>
      </c>
    </row>
    <row r="55" spans="1:17" x14ac:dyDescent="0.3">
      <c r="A55" s="26" t="s">
        <v>77</v>
      </c>
      <c r="B55" s="26" t="s">
        <v>78</v>
      </c>
      <c r="C55" s="46">
        <v>43924</v>
      </c>
      <c r="D55" s="26">
        <v>2</v>
      </c>
      <c r="E55" s="6">
        <v>79.856613940118791</v>
      </c>
      <c r="F55" s="6">
        <v>92.990751876818649</v>
      </c>
      <c r="G55" s="6">
        <v>97.776469675655761</v>
      </c>
      <c r="H55" s="6">
        <v>99.886877828054295</v>
      </c>
      <c r="I55" s="27">
        <f t="shared" si="0"/>
        <v>92.627678330161885</v>
      </c>
      <c r="K55" s="29">
        <v>25.145949978727124</v>
      </c>
      <c r="L55" s="8">
        <v>46.273940703931899</v>
      </c>
      <c r="M55" s="8">
        <v>63.558329429087749</v>
      </c>
      <c r="N55" s="28">
        <v>96.760559440559447</v>
      </c>
      <c r="O55" s="28">
        <v>58.977232091942</v>
      </c>
      <c r="P55" s="28">
        <v>94</v>
      </c>
      <c r="Q55">
        <v>49</v>
      </c>
    </row>
    <row r="56" spans="1:17" x14ac:dyDescent="0.3">
      <c r="A56" s="26" t="s">
        <v>77</v>
      </c>
      <c r="B56" s="26" t="s">
        <v>78</v>
      </c>
      <c r="C56" s="46">
        <v>43924</v>
      </c>
      <c r="D56" s="26">
        <v>2</v>
      </c>
      <c r="E56" s="6">
        <v>37.47711872148188</v>
      </c>
      <c r="F56" s="6">
        <v>65.557426597703483</v>
      </c>
      <c r="G56" s="6">
        <v>82.404616077031918</v>
      </c>
      <c r="H56" s="6">
        <v>99.73635290000874</v>
      </c>
      <c r="I56" s="27">
        <f t="shared" si="0"/>
        <v>71.293878574056507</v>
      </c>
      <c r="K56" s="8">
        <v>25.305881934283271</v>
      </c>
      <c r="L56" s="28">
        <v>46.78843651420884</v>
      </c>
      <c r="M56" s="8">
        <v>63.847675568743817</v>
      </c>
      <c r="N56" s="8">
        <v>96.800731261425966</v>
      </c>
      <c r="O56" s="8">
        <v>58.977232091942</v>
      </c>
      <c r="P56" s="28">
        <v>94</v>
      </c>
      <c r="Q56">
        <v>50</v>
      </c>
    </row>
    <row r="57" spans="1:17" x14ac:dyDescent="0.3">
      <c r="A57" s="26" t="s">
        <v>79</v>
      </c>
      <c r="B57" s="26" t="s">
        <v>80</v>
      </c>
      <c r="C57" s="46">
        <v>43924</v>
      </c>
      <c r="D57" s="26">
        <v>1</v>
      </c>
      <c r="E57" s="6">
        <v>96.801138066882714</v>
      </c>
      <c r="F57" s="6">
        <v>99.291151616733003</v>
      </c>
      <c r="G57" s="6">
        <v>99.832579579057224</v>
      </c>
      <c r="H57" s="6">
        <v>99.932975871313673</v>
      </c>
      <c r="I57" s="27">
        <f t="shared" si="0"/>
        <v>98.964461283496647</v>
      </c>
      <c r="K57" s="28">
        <v>25.942346589998003</v>
      </c>
      <c r="L57" s="28">
        <v>46.97753722886322</v>
      </c>
      <c r="M57" s="28">
        <v>64.037079269410114</v>
      </c>
      <c r="N57" s="8">
        <v>96.813725490196077</v>
      </c>
      <c r="O57" s="8">
        <v>59.116872779740902</v>
      </c>
      <c r="P57" s="28">
        <v>94</v>
      </c>
      <c r="Q57">
        <v>51</v>
      </c>
    </row>
    <row r="58" spans="1:17" x14ac:dyDescent="0.3">
      <c r="A58" s="26" t="s">
        <v>81</v>
      </c>
      <c r="B58" s="26" t="s">
        <v>80</v>
      </c>
      <c r="C58" s="46">
        <v>43924</v>
      </c>
      <c r="D58" s="26">
        <v>2</v>
      </c>
      <c r="E58" s="6">
        <v>89.962465197835115</v>
      </c>
      <c r="F58" s="6">
        <v>96.290235198343709</v>
      </c>
      <c r="G58" s="6">
        <v>98.629185998721809</v>
      </c>
      <c r="H58" s="6">
        <v>99.719748179952575</v>
      </c>
      <c r="I58" s="27">
        <f t="shared" si="0"/>
        <v>96.150408643713291</v>
      </c>
      <c r="K58" s="28">
        <v>26.505655217514075</v>
      </c>
      <c r="L58" s="8">
        <v>47.799132052076878</v>
      </c>
      <c r="M58" s="8">
        <v>64.824617121885808</v>
      </c>
      <c r="N58" s="28">
        <v>96.871149532198942</v>
      </c>
      <c r="O58" s="8">
        <v>59.970461235260565</v>
      </c>
      <c r="P58" s="28">
        <v>94</v>
      </c>
      <c r="Q58">
        <v>52</v>
      </c>
    </row>
    <row r="59" spans="1:17" x14ac:dyDescent="0.3">
      <c r="A59" s="26" t="s">
        <v>82</v>
      </c>
      <c r="B59" s="26" t="s">
        <v>42</v>
      </c>
      <c r="C59" s="46">
        <v>43924</v>
      </c>
      <c r="D59" s="26">
        <v>2</v>
      </c>
      <c r="E59" s="6">
        <v>94.663672730766621</v>
      </c>
      <c r="F59" s="6">
        <v>97.060614060387948</v>
      </c>
      <c r="G59" s="6">
        <v>98.136194839307052</v>
      </c>
      <c r="H59" s="6">
        <v>99.766365231475234</v>
      </c>
      <c r="I59" s="27">
        <f t="shared" si="0"/>
        <v>97.406711715484207</v>
      </c>
      <c r="K59" s="8">
        <v>27.054135000782722</v>
      </c>
      <c r="L59" s="28">
        <v>49.356492027334852</v>
      </c>
      <c r="M59" s="8">
        <v>65.408038976857497</v>
      </c>
      <c r="N59" s="8">
        <v>96.871149532198942</v>
      </c>
      <c r="O59" s="8">
        <v>59.993919235666191</v>
      </c>
      <c r="P59" s="28">
        <v>94</v>
      </c>
      <c r="Q59">
        <v>53</v>
      </c>
    </row>
    <row r="60" spans="1:17" x14ac:dyDescent="0.3">
      <c r="A60" s="26" t="s">
        <v>83</v>
      </c>
      <c r="B60" s="26" t="s">
        <v>80</v>
      </c>
      <c r="C60" s="46">
        <v>43924</v>
      </c>
      <c r="D60" s="26">
        <v>2</v>
      </c>
      <c r="E60" s="6">
        <v>95.544261996588389</v>
      </c>
      <c r="F60" s="6">
        <v>98.715175329261825</v>
      </c>
      <c r="G60" s="6">
        <v>99.630613323038602</v>
      </c>
      <c r="H60" s="6">
        <v>99.126213592233015</v>
      </c>
      <c r="I60" s="27">
        <f t="shared" si="0"/>
        <v>98.254066060280465</v>
      </c>
      <c r="K60" s="8">
        <v>27.054135000782722</v>
      </c>
      <c r="L60" s="28">
        <v>49.44542280409749</v>
      </c>
      <c r="M60" s="8">
        <v>66.157062589834055</v>
      </c>
      <c r="N60" s="8">
        <v>97.168059424326827</v>
      </c>
      <c r="O60" s="28">
        <v>60.1519159057286</v>
      </c>
      <c r="P60" s="28">
        <v>94</v>
      </c>
      <c r="Q60">
        <v>54</v>
      </c>
    </row>
    <row r="61" spans="1:17" x14ac:dyDescent="0.3">
      <c r="A61" s="26" t="s">
        <v>84</v>
      </c>
      <c r="B61" s="26" t="s">
        <v>20</v>
      </c>
      <c r="C61" s="46">
        <v>43924</v>
      </c>
      <c r="D61" s="26">
        <v>2</v>
      </c>
      <c r="E61" s="6">
        <v>85.714832748185813</v>
      </c>
      <c r="F61" s="6">
        <v>94.978304371816165</v>
      </c>
      <c r="G61" s="6">
        <v>98.326574211556846</v>
      </c>
      <c r="H61" s="6">
        <v>99.303153820816874</v>
      </c>
      <c r="I61" s="27">
        <f t="shared" si="0"/>
        <v>94.580716288093925</v>
      </c>
      <c r="K61" s="28">
        <v>27.168562562583389</v>
      </c>
      <c r="L61" s="28">
        <v>49.724049710475342</v>
      </c>
      <c r="M61" s="28">
        <v>66.430312936916664</v>
      </c>
      <c r="N61" s="8">
        <v>97.235576923076934</v>
      </c>
      <c r="O61" s="28">
        <v>60.680665059438816</v>
      </c>
      <c r="P61" s="28">
        <v>94</v>
      </c>
      <c r="Q61">
        <v>55</v>
      </c>
    </row>
    <row r="62" spans="1:17" x14ac:dyDescent="0.3">
      <c r="A62" s="26" t="s">
        <v>85</v>
      </c>
      <c r="B62" s="26" t="s">
        <v>86</v>
      </c>
      <c r="C62" s="46">
        <v>43924</v>
      </c>
      <c r="D62" s="26">
        <v>1</v>
      </c>
      <c r="E62" s="6">
        <v>74.36092369096265</v>
      </c>
      <c r="F62" s="6">
        <v>88.998934369711023</v>
      </c>
      <c r="G62" s="6">
        <v>95.730269291943188</v>
      </c>
      <c r="H62" s="6">
        <v>99.712973593570609</v>
      </c>
      <c r="I62" s="27">
        <f t="shared" si="0"/>
        <v>89.70077523654686</v>
      </c>
      <c r="K62" s="8">
        <v>27.175088116576148</v>
      </c>
      <c r="L62" s="8">
        <v>50.179942249454186</v>
      </c>
      <c r="M62" s="28">
        <v>66.960571915170718</v>
      </c>
      <c r="N62" s="28">
        <v>97.270454943839923</v>
      </c>
      <c r="O62" s="28">
        <v>60.822372547924189</v>
      </c>
      <c r="P62" s="28">
        <v>94</v>
      </c>
      <c r="Q62">
        <v>56</v>
      </c>
    </row>
    <row r="63" spans="1:17" x14ac:dyDescent="0.3">
      <c r="A63" s="26" t="s">
        <v>87</v>
      </c>
      <c r="B63" s="26" t="s">
        <v>88</v>
      </c>
      <c r="C63" s="46">
        <v>43924</v>
      </c>
      <c r="D63" s="26">
        <v>2</v>
      </c>
      <c r="E63" s="6">
        <v>97.402245794605079</v>
      </c>
      <c r="F63" s="6">
        <v>99.407982494343884</v>
      </c>
      <c r="G63" s="6">
        <v>99.846928140220584</v>
      </c>
      <c r="H63" s="6">
        <v>99.502512169760109</v>
      </c>
      <c r="I63" s="27">
        <f t="shared" si="0"/>
        <v>99.039917149732418</v>
      </c>
      <c r="K63" s="8">
        <v>27.258095767079581</v>
      </c>
      <c r="L63" s="8">
        <v>50.536963714270215</v>
      </c>
      <c r="M63" s="28">
        <v>67.287264456523332</v>
      </c>
      <c r="N63" s="8">
        <v>97.270454943839923</v>
      </c>
      <c r="O63" s="8">
        <v>61.609758486260496</v>
      </c>
      <c r="P63" s="28">
        <v>94</v>
      </c>
      <c r="Q63">
        <v>57</v>
      </c>
    </row>
    <row r="64" spans="1:17" x14ac:dyDescent="0.3">
      <c r="A64" s="26" t="s">
        <v>89</v>
      </c>
      <c r="B64" s="26" t="s">
        <v>20</v>
      </c>
      <c r="C64" s="46">
        <v>43924</v>
      </c>
      <c r="D64" s="26">
        <v>2</v>
      </c>
      <c r="E64" s="6">
        <v>40.405751170442784</v>
      </c>
      <c r="F64" s="6">
        <v>64.225707954302351</v>
      </c>
      <c r="G64" s="6">
        <v>81.141847374626124</v>
      </c>
      <c r="H64" s="6">
        <v>99.049270541786655</v>
      </c>
      <c r="I64" s="27">
        <f t="shared" si="0"/>
        <v>71.205644260289475</v>
      </c>
      <c r="K64" s="28">
        <v>27.798895115192014</v>
      </c>
      <c r="L64" s="28">
        <v>51.199335783643676</v>
      </c>
      <c r="M64" s="8">
        <v>67.487191739056556</v>
      </c>
      <c r="N64" s="8">
        <v>97.280334728033466</v>
      </c>
      <c r="O64" s="28">
        <v>61.642576266458526</v>
      </c>
      <c r="P64" s="28">
        <v>94</v>
      </c>
      <c r="Q64">
        <v>58</v>
      </c>
    </row>
    <row r="65" spans="1:17" x14ac:dyDescent="0.3">
      <c r="A65" s="26" t="s">
        <v>90</v>
      </c>
      <c r="B65" s="26" t="s">
        <v>20</v>
      </c>
      <c r="C65" s="46">
        <v>43924</v>
      </c>
      <c r="D65" s="26">
        <v>2</v>
      </c>
      <c r="E65" s="6">
        <v>87.55642866427668</v>
      </c>
      <c r="F65" s="6">
        <v>95.394004379116325</v>
      </c>
      <c r="G65" s="6">
        <v>98.124604750547604</v>
      </c>
      <c r="H65" s="6">
        <v>99.373901728318174</v>
      </c>
      <c r="I65" s="27">
        <f t="shared" si="0"/>
        <v>95.112234880564699</v>
      </c>
      <c r="K65" s="8">
        <v>28.090109006669451</v>
      </c>
      <c r="L65" s="8">
        <v>51.495751280394472</v>
      </c>
      <c r="M65" s="8">
        <v>67.491689695222078</v>
      </c>
      <c r="N65" s="8">
        <v>97.603833865814693</v>
      </c>
      <c r="O65" s="28">
        <v>62.176455846331265</v>
      </c>
      <c r="P65" s="28">
        <v>94</v>
      </c>
      <c r="Q65">
        <v>59</v>
      </c>
    </row>
    <row r="66" spans="1:17" x14ac:dyDescent="0.3">
      <c r="A66" s="26" t="s">
        <v>91</v>
      </c>
      <c r="B66" s="26" t="s">
        <v>92</v>
      </c>
      <c r="C66" s="46">
        <v>43924</v>
      </c>
      <c r="D66" s="26">
        <v>2</v>
      </c>
      <c r="E66" s="6">
        <v>32.132144166423302</v>
      </c>
      <c r="F66" s="6">
        <v>59.108950083095493</v>
      </c>
      <c r="G66" s="6">
        <v>79.31145055923119</v>
      </c>
      <c r="H66" s="6">
        <v>100</v>
      </c>
      <c r="I66" s="27">
        <f t="shared" si="0"/>
        <v>67.638136202187496</v>
      </c>
      <c r="K66" s="8">
        <v>28.375505745978991</v>
      </c>
      <c r="L66" s="8">
        <v>52.088661848643447</v>
      </c>
      <c r="M66" s="8">
        <v>67.638646941057175</v>
      </c>
      <c r="N66" s="8">
        <v>97.826086956521749</v>
      </c>
      <c r="O66" s="28">
        <v>62.279573590377616</v>
      </c>
      <c r="P66" s="28">
        <v>94</v>
      </c>
      <c r="Q66">
        <v>60</v>
      </c>
    </row>
    <row r="67" spans="1:17" x14ac:dyDescent="0.3">
      <c r="A67" s="26" t="s">
        <v>93</v>
      </c>
      <c r="B67" s="26" t="s">
        <v>80</v>
      </c>
      <c r="C67" s="46">
        <v>43924</v>
      </c>
      <c r="D67" s="26">
        <v>3</v>
      </c>
      <c r="E67" s="6">
        <v>56.374979132086459</v>
      </c>
      <c r="F67" s="6">
        <v>81.54186815281578</v>
      </c>
      <c r="G67" s="6">
        <v>93.212636928033547</v>
      </c>
      <c r="H67" s="6">
        <v>99.406726011028852</v>
      </c>
      <c r="I67" s="27">
        <f t="shared" si="0"/>
        <v>82.634052555991161</v>
      </c>
      <c r="K67" s="28">
        <v>30.438773273047264</v>
      </c>
      <c r="L67" s="8">
        <v>52.443384398385774</v>
      </c>
      <c r="M67" s="28">
        <v>67.718040621266425</v>
      </c>
      <c r="N67" s="8">
        <v>97.858942065491192</v>
      </c>
      <c r="O67" s="28">
        <v>62.416950110191351</v>
      </c>
      <c r="P67" s="28">
        <v>94</v>
      </c>
      <c r="Q67">
        <v>61</v>
      </c>
    </row>
    <row r="68" spans="1:17" s="32" customFormat="1" x14ac:dyDescent="0.3">
      <c r="A68" s="30" t="s">
        <v>94</v>
      </c>
      <c r="B68" s="30" t="s">
        <v>20</v>
      </c>
      <c r="C68" s="47">
        <v>43924</v>
      </c>
      <c r="D68" s="30">
        <v>1</v>
      </c>
      <c r="E68" s="31">
        <v>99.008719182200849</v>
      </c>
      <c r="F68" s="31">
        <v>99.707008622056364</v>
      </c>
      <c r="G68" s="31">
        <v>99.874909473961424</v>
      </c>
      <c r="H68" s="31">
        <v>99.242424242424249</v>
      </c>
      <c r="I68" s="27">
        <f t="shared" si="0"/>
        <v>99.458265380160725</v>
      </c>
      <c r="K68" s="8">
        <v>31.235576909294707</v>
      </c>
      <c r="L68" s="8">
        <v>52.664709088671245</v>
      </c>
      <c r="M68" s="8">
        <v>68.579391440461194</v>
      </c>
      <c r="N68" s="28">
        <v>97.952364837498394</v>
      </c>
      <c r="O68" s="8">
        <v>62.4806131374202</v>
      </c>
      <c r="P68" s="28">
        <v>94</v>
      </c>
      <c r="Q68">
        <v>62</v>
      </c>
    </row>
    <row r="69" spans="1:17" x14ac:dyDescent="0.3">
      <c r="A69" s="26" t="s">
        <v>95</v>
      </c>
      <c r="B69" s="26" t="s">
        <v>20</v>
      </c>
      <c r="C69" s="46">
        <v>43924</v>
      </c>
      <c r="D69" s="26">
        <v>2</v>
      </c>
      <c r="E69" s="6">
        <v>75.616186331036772</v>
      </c>
      <c r="F69" s="6">
        <v>92.361052428381129</v>
      </c>
      <c r="G69" s="6">
        <v>97.518314695988735</v>
      </c>
      <c r="H69" s="6">
        <v>99.120275672911532</v>
      </c>
      <c r="I69" s="27">
        <f t="shared" si="0"/>
        <v>91.153957282079546</v>
      </c>
      <c r="K69" s="8">
        <v>31.651407703817512</v>
      </c>
      <c r="L69" s="8">
        <v>52.975812324712955</v>
      </c>
      <c r="M69" s="8">
        <v>69.506587350826607</v>
      </c>
      <c r="N69" s="8">
        <v>97.964601769911496</v>
      </c>
      <c r="O69" s="8">
        <v>62.543602720780221</v>
      </c>
      <c r="P69" s="28">
        <v>94</v>
      </c>
      <c r="Q69">
        <v>63</v>
      </c>
    </row>
    <row r="70" spans="1:17" x14ac:dyDescent="0.3">
      <c r="A70" s="26" t="s">
        <v>96</v>
      </c>
      <c r="B70" s="26" t="s">
        <v>20</v>
      </c>
      <c r="C70" s="46">
        <v>43924</v>
      </c>
      <c r="D70" s="26">
        <v>2</v>
      </c>
      <c r="E70" s="6">
        <v>92.331643453806905</v>
      </c>
      <c r="F70" s="6">
        <v>97.108930690494446</v>
      </c>
      <c r="G70" s="6">
        <v>99.038394861372581</v>
      </c>
      <c r="H70" s="6">
        <v>99.74121324464798</v>
      </c>
      <c r="I70" s="27">
        <f t="shared" si="0"/>
        <v>97.055045562580489</v>
      </c>
      <c r="K70" s="8">
        <v>31.750187219496233</v>
      </c>
      <c r="L70" s="8">
        <v>53.651631477927069</v>
      </c>
      <c r="M70" s="28">
        <v>69.551746630513122</v>
      </c>
      <c r="N70" s="28">
        <v>97.982456140350877</v>
      </c>
      <c r="O70" s="8">
        <v>63.025815235131724</v>
      </c>
      <c r="P70" s="28">
        <v>94</v>
      </c>
      <c r="Q70">
        <v>64</v>
      </c>
    </row>
    <row r="71" spans="1:17" x14ac:dyDescent="0.3">
      <c r="A71" s="26" t="s">
        <v>97</v>
      </c>
      <c r="B71" s="26" t="s">
        <v>20</v>
      </c>
      <c r="C71" s="46">
        <v>43924</v>
      </c>
      <c r="D71" s="26">
        <v>1</v>
      </c>
      <c r="E71" s="6">
        <v>95.068640426020181</v>
      </c>
      <c r="F71" s="6">
        <v>97.664079450356439</v>
      </c>
      <c r="G71" s="6">
        <v>98.686745202637624</v>
      </c>
      <c r="H71" s="6">
        <v>98.985959438377535</v>
      </c>
      <c r="I71" s="27">
        <f t="shared" si="0"/>
        <v>97.601356129347948</v>
      </c>
      <c r="K71" s="29">
        <v>31.897835197135727</v>
      </c>
      <c r="L71" s="8">
        <v>53.892255952809151</v>
      </c>
      <c r="M71" s="28">
        <v>70.071939346945811</v>
      </c>
      <c r="N71" s="28">
        <v>97.989877987478863</v>
      </c>
      <c r="O71" s="8">
        <v>63.109693633437388</v>
      </c>
      <c r="P71" s="28">
        <v>94</v>
      </c>
      <c r="Q71">
        <v>65</v>
      </c>
    </row>
    <row r="72" spans="1:17" x14ac:dyDescent="0.3">
      <c r="A72" s="26" t="s">
        <v>98</v>
      </c>
      <c r="B72" s="26" t="s">
        <v>20</v>
      </c>
      <c r="C72" s="46">
        <v>43924</v>
      </c>
      <c r="D72" s="26">
        <v>2</v>
      </c>
      <c r="E72" s="6">
        <v>30.438773273047264</v>
      </c>
      <c r="F72" s="6">
        <v>49.724049710475342</v>
      </c>
      <c r="G72" s="6">
        <v>69.551746630513122</v>
      </c>
      <c r="H72" s="6">
        <v>99.40372474747474</v>
      </c>
      <c r="I72" s="27">
        <f t="shared" ref="I72:I135" si="1">AVERAGE(E72:H72)</f>
        <v>62.279573590377616</v>
      </c>
      <c r="K72" s="8">
        <v>31.966849419864843</v>
      </c>
      <c r="L72" s="28">
        <v>54.207991656029634</v>
      </c>
      <c r="M72" s="8">
        <v>70.339900411344445</v>
      </c>
      <c r="N72" s="8">
        <v>98.007246376811594</v>
      </c>
      <c r="O72" s="8">
        <v>63.956853442955349</v>
      </c>
      <c r="P72" s="28">
        <v>94</v>
      </c>
      <c r="Q72">
        <v>66</v>
      </c>
    </row>
    <row r="73" spans="1:17" x14ac:dyDescent="0.3">
      <c r="A73" s="26" t="s">
        <v>99</v>
      </c>
      <c r="B73" s="26" t="s">
        <v>20</v>
      </c>
      <c r="C73" s="46">
        <v>43924</v>
      </c>
      <c r="D73" s="26">
        <v>1</v>
      </c>
      <c r="E73" s="6">
        <v>97.028416390342443</v>
      </c>
      <c r="F73" s="6">
        <v>98.831874877555009</v>
      </c>
      <c r="G73" s="6">
        <v>99.306358381502889</v>
      </c>
      <c r="H73" s="6">
        <v>99.530761209593322</v>
      </c>
      <c r="I73" s="27">
        <f t="shared" si="1"/>
        <v>98.674352714748423</v>
      </c>
      <c r="K73" s="28">
        <v>32.132144166423302</v>
      </c>
      <c r="L73" s="29">
        <v>55.18331150338264</v>
      </c>
      <c r="M73" s="28">
        <v>71.712925758793347</v>
      </c>
      <c r="N73" s="8">
        <v>98.030018761726069</v>
      </c>
      <c r="O73" s="8">
        <v>64.149519847387694</v>
      </c>
      <c r="P73" s="28">
        <v>94</v>
      </c>
      <c r="Q73">
        <v>67</v>
      </c>
    </row>
    <row r="74" spans="1:17" x14ac:dyDescent="0.3">
      <c r="A74" s="26" t="s">
        <v>100</v>
      </c>
      <c r="B74" s="26" t="s">
        <v>20</v>
      </c>
      <c r="C74" s="46">
        <v>43924</v>
      </c>
      <c r="D74" s="26">
        <v>1</v>
      </c>
      <c r="E74" s="6">
        <v>70.35419132690177</v>
      </c>
      <c r="F74" s="6">
        <v>84.833386992916928</v>
      </c>
      <c r="G74" s="6">
        <v>93.778325514828651</v>
      </c>
      <c r="H74" s="6">
        <v>99.181286549707607</v>
      </c>
      <c r="I74" s="27">
        <f t="shared" si="1"/>
        <v>87.036797596088746</v>
      </c>
      <c r="K74" s="28">
        <v>32.58989112758367</v>
      </c>
      <c r="L74" s="8">
        <v>55.696177821735787</v>
      </c>
      <c r="M74" s="28">
        <v>71.853092073888064</v>
      </c>
      <c r="N74" s="28">
        <v>98.043818466353684</v>
      </c>
      <c r="O74" s="28">
        <v>64.681700906953822</v>
      </c>
      <c r="P74" s="28">
        <v>94</v>
      </c>
      <c r="Q74">
        <v>68</v>
      </c>
    </row>
    <row r="75" spans="1:17" x14ac:dyDescent="0.3">
      <c r="A75" s="26" t="s">
        <v>101</v>
      </c>
      <c r="B75" s="26" t="s">
        <v>20</v>
      </c>
      <c r="C75" s="46">
        <v>43924</v>
      </c>
      <c r="D75" s="26">
        <v>2</v>
      </c>
      <c r="E75" s="6">
        <v>57.006319071950763</v>
      </c>
      <c r="F75" s="6">
        <v>72.679617222722129</v>
      </c>
      <c r="G75" s="6">
        <v>83.917072656393458</v>
      </c>
      <c r="H75" s="6">
        <v>99.879807692307693</v>
      </c>
      <c r="I75" s="27">
        <f t="shared" si="1"/>
        <v>78.370704160843516</v>
      </c>
      <c r="K75" s="8">
        <v>32.682829788485947</v>
      </c>
      <c r="L75" s="28">
        <v>56.604400472533968</v>
      </c>
      <c r="M75" s="8">
        <v>71.92237630743918</v>
      </c>
      <c r="N75" s="8">
        <v>98.15789473684211</v>
      </c>
      <c r="O75" s="28">
        <v>65.591832203206991</v>
      </c>
      <c r="P75" s="28">
        <v>94</v>
      </c>
      <c r="Q75">
        <v>69</v>
      </c>
    </row>
    <row r="76" spans="1:17" x14ac:dyDescent="0.3">
      <c r="A76" s="26" t="s">
        <v>102</v>
      </c>
      <c r="B76" s="26" t="s">
        <v>20</v>
      </c>
      <c r="C76" s="46">
        <v>43927</v>
      </c>
      <c r="D76" s="26">
        <v>2</v>
      </c>
      <c r="E76" s="6">
        <v>94.308986929442185</v>
      </c>
      <c r="F76" s="6">
        <v>96.854215482495064</v>
      </c>
      <c r="G76" s="6">
        <v>98.083214784101372</v>
      </c>
      <c r="H76" s="6">
        <v>99.782636083748685</v>
      </c>
      <c r="I76" s="27">
        <f t="shared" si="1"/>
        <v>97.25726331994683</v>
      </c>
      <c r="K76" s="29">
        <v>32.752053871124239</v>
      </c>
      <c r="L76" s="28">
        <v>56.637254460601149</v>
      </c>
      <c r="M76" s="29">
        <v>72.296542619998135</v>
      </c>
      <c r="N76" s="28">
        <v>98.230088495575217</v>
      </c>
      <c r="O76" s="8">
        <v>65.727145805739383</v>
      </c>
      <c r="P76" s="28">
        <v>94</v>
      </c>
      <c r="Q76">
        <v>70</v>
      </c>
    </row>
    <row r="77" spans="1:17" x14ac:dyDescent="0.3">
      <c r="A77" s="26" t="s">
        <v>103</v>
      </c>
      <c r="B77" s="26" t="s">
        <v>20</v>
      </c>
      <c r="C77" s="46">
        <v>43927</v>
      </c>
      <c r="D77" s="26">
        <v>2</v>
      </c>
      <c r="E77" s="6">
        <v>22.87513197989318</v>
      </c>
      <c r="F77" s="6">
        <v>44.916591864365948</v>
      </c>
      <c r="G77" s="6">
        <v>67.287264456523332</v>
      </c>
      <c r="H77" s="6">
        <v>99.410648556090919</v>
      </c>
      <c r="I77" s="27">
        <f t="shared" si="1"/>
        <v>58.622409214218337</v>
      </c>
      <c r="K77" s="29">
        <v>32.752053871124239</v>
      </c>
      <c r="L77" s="8">
        <v>56.687495692526824</v>
      </c>
      <c r="M77" s="8">
        <v>73.240517430388067</v>
      </c>
      <c r="N77" s="8">
        <v>98.242811501597444</v>
      </c>
      <c r="O77" s="8">
        <v>65.744357633483816</v>
      </c>
      <c r="P77" s="28">
        <v>94</v>
      </c>
      <c r="Q77">
        <v>71</v>
      </c>
    </row>
    <row r="78" spans="1:17" x14ac:dyDescent="0.3">
      <c r="A78" s="26" t="s">
        <v>104</v>
      </c>
      <c r="B78" s="26" t="s">
        <v>20</v>
      </c>
      <c r="C78" s="46">
        <v>43927</v>
      </c>
      <c r="D78" s="26">
        <v>2</v>
      </c>
      <c r="E78" s="6">
        <v>83.313472686772911</v>
      </c>
      <c r="F78" s="6">
        <v>93.271981144871816</v>
      </c>
      <c r="G78" s="6">
        <v>96.459057742629426</v>
      </c>
      <c r="H78" s="6">
        <v>82.397148087484339</v>
      </c>
      <c r="I78" s="27">
        <f t="shared" si="1"/>
        <v>88.860414915439605</v>
      </c>
      <c r="K78" s="28">
        <v>32.992428895433669</v>
      </c>
      <c r="L78" s="8">
        <v>57.382953181272512</v>
      </c>
      <c r="M78" s="8">
        <v>73.29631499242808</v>
      </c>
      <c r="N78" s="28">
        <v>98.300518980910212</v>
      </c>
      <c r="O78" s="8">
        <v>65.85898554838343</v>
      </c>
      <c r="P78" s="28">
        <v>94</v>
      </c>
      <c r="Q78">
        <v>72</v>
      </c>
    </row>
    <row r="79" spans="1:17" x14ac:dyDescent="0.3">
      <c r="A79" s="26" t="s">
        <v>105</v>
      </c>
      <c r="B79" s="26" t="s">
        <v>20</v>
      </c>
      <c r="C79" s="46">
        <v>43927</v>
      </c>
      <c r="D79" s="26">
        <v>1</v>
      </c>
      <c r="E79" s="6">
        <v>46.559654620526409</v>
      </c>
      <c r="F79" s="6">
        <v>80.023983027396</v>
      </c>
      <c r="G79" s="6">
        <v>92.390015600624025</v>
      </c>
      <c r="H79" s="6">
        <v>97.982456140350877</v>
      </c>
      <c r="I79" s="27">
        <f t="shared" si="1"/>
        <v>79.239027347224322</v>
      </c>
      <c r="K79" s="8">
        <v>33.041282314236582</v>
      </c>
      <c r="L79" s="28">
        <v>58.227069884779681</v>
      </c>
      <c r="M79" s="8">
        <v>73.385038613237867</v>
      </c>
      <c r="N79" s="28">
        <v>98.346303501945528</v>
      </c>
      <c r="O79" s="8">
        <v>65.896931783491283</v>
      </c>
      <c r="P79" s="28">
        <v>94</v>
      </c>
      <c r="Q79">
        <v>73</v>
      </c>
    </row>
    <row r="80" spans="1:17" x14ac:dyDescent="0.3">
      <c r="A80" s="26" t="s">
        <v>106</v>
      </c>
      <c r="B80" s="26" t="s">
        <v>20</v>
      </c>
      <c r="C80" s="46">
        <v>43927</v>
      </c>
      <c r="D80" s="26">
        <v>2</v>
      </c>
      <c r="E80" s="6">
        <v>58.972686339174672</v>
      </c>
      <c r="F80" s="6">
        <v>82.414253685064153</v>
      </c>
      <c r="G80" s="6">
        <v>93.258029220570251</v>
      </c>
      <c r="H80" s="6">
        <v>98.952095808383234</v>
      </c>
      <c r="I80" s="27">
        <f t="shared" si="1"/>
        <v>83.399266263298074</v>
      </c>
      <c r="K80" s="8">
        <v>33.795835271602343</v>
      </c>
      <c r="L80" s="8">
        <v>58.945296943931567</v>
      </c>
      <c r="M80" s="8">
        <v>74.019951967485682</v>
      </c>
      <c r="N80" s="8">
        <v>98.347107438016522</v>
      </c>
      <c r="O80" s="28">
        <v>65.945968090504948</v>
      </c>
      <c r="P80" s="28">
        <v>94</v>
      </c>
      <c r="Q80">
        <v>74</v>
      </c>
    </row>
    <row r="81" spans="1:17" x14ac:dyDescent="0.3">
      <c r="A81" s="26" t="s">
        <v>107</v>
      </c>
      <c r="B81" s="26" t="s">
        <v>20</v>
      </c>
      <c r="C81" s="46">
        <v>43927</v>
      </c>
      <c r="D81" s="26">
        <v>2</v>
      </c>
      <c r="E81" s="6">
        <v>84.300465144240277</v>
      </c>
      <c r="F81" s="6">
        <v>93.834508845381947</v>
      </c>
      <c r="G81" s="6">
        <v>97.739913692910179</v>
      </c>
      <c r="H81" s="6">
        <v>96.760559440559447</v>
      </c>
      <c r="I81" s="27">
        <f t="shared" si="1"/>
        <v>93.158861780772966</v>
      </c>
      <c r="K81" s="8">
        <v>34.259380836382384</v>
      </c>
      <c r="L81" s="28">
        <v>59.108950083095493</v>
      </c>
      <c r="M81" s="8">
        <v>74.774273542315768</v>
      </c>
      <c r="N81" s="8">
        <v>98.35251046025104</v>
      </c>
      <c r="O81" s="8">
        <v>66.149821713557628</v>
      </c>
      <c r="P81" s="28">
        <v>94</v>
      </c>
      <c r="Q81">
        <v>75</v>
      </c>
    </row>
    <row r="82" spans="1:17" x14ac:dyDescent="0.3">
      <c r="A82" s="26" t="s">
        <v>108</v>
      </c>
      <c r="B82" s="26" t="s">
        <v>20</v>
      </c>
      <c r="C82" s="46">
        <v>43927</v>
      </c>
      <c r="D82" s="26">
        <v>2</v>
      </c>
      <c r="E82" s="6">
        <v>91.226973803827576</v>
      </c>
      <c r="F82" s="6">
        <v>96.636750145432899</v>
      </c>
      <c r="G82" s="6">
        <v>98.861149543944464</v>
      </c>
      <c r="H82" s="6">
        <v>99.92366412213741</v>
      </c>
      <c r="I82" s="27">
        <f t="shared" si="1"/>
        <v>96.66213440383558</v>
      </c>
      <c r="K82" s="28">
        <v>34.557602496238012</v>
      </c>
      <c r="L82" s="8">
        <v>59.176280816909738</v>
      </c>
      <c r="M82" s="29">
        <v>75.398668051567185</v>
      </c>
      <c r="N82" s="8">
        <v>98.362068965517238</v>
      </c>
      <c r="O82" s="8">
        <v>66.6094326008118</v>
      </c>
      <c r="P82" s="28">
        <v>94</v>
      </c>
      <c r="Q82">
        <v>76</v>
      </c>
    </row>
    <row r="83" spans="1:17" x14ac:dyDescent="0.3">
      <c r="A83" s="26" t="s">
        <v>109</v>
      </c>
      <c r="B83" s="26" t="s">
        <v>20</v>
      </c>
      <c r="C83" s="46">
        <v>43927</v>
      </c>
      <c r="D83" s="26">
        <v>2</v>
      </c>
      <c r="E83" s="6">
        <v>74.803552582826455</v>
      </c>
      <c r="F83" s="6">
        <v>88.773175974862454</v>
      </c>
      <c r="G83" s="6">
        <v>95.694104877464582</v>
      </c>
      <c r="H83" s="6">
        <v>99.903722721437745</v>
      </c>
      <c r="I83" s="27">
        <f t="shared" si="1"/>
        <v>89.793639039147806</v>
      </c>
      <c r="K83" s="28">
        <v>34.686510547706597</v>
      </c>
      <c r="L83" s="8">
        <v>59.599601190648215</v>
      </c>
      <c r="M83" s="28">
        <v>75.540415451688176</v>
      </c>
      <c r="N83" s="8">
        <v>98.365758754863805</v>
      </c>
      <c r="O83" s="28">
        <v>66.766128837043269</v>
      </c>
      <c r="P83" s="28">
        <v>94</v>
      </c>
      <c r="Q83">
        <v>77</v>
      </c>
    </row>
    <row r="84" spans="1:17" x14ac:dyDescent="0.3">
      <c r="A84" s="26" t="s">
        <v>110</v>
      </c>
      <c r="B84" s="26" t="s">
        <v>20</v>
      </c>
      <c r="C84" s="46">
        <v>43927</v>
      </c>
      <c r="D84" s="26">
        <v>1</v>
      </c>
      <c r="E84" s="6">
        <v>38.56396974347026</v>
      </c>
      <c r="F84" s="6">
        <v>74.556409526520554</v>
      </c>
      <c r="G84" s="6">
        <v>90.056698232704022</v>
      </c>
      <c r="H84" s="6">
        <v>94.725738396624479</v>
      </c>
      <c r="I84" s="27">
        <f t="shared" si="1"/>
        <v>74.475703974829827</v>
      </c>
      <c r="K84" s="28">
        <v>35.4665461306925</v>
      </c>
      <c r="L84" s="28">
        <v>59.600935896876948</v>
      </c>
      <c r="M84" s="8">
        <v>75.786505401916145</v>
      </c>
      <c r="N84" s="8">
        <v>98.449612403100772</v>
      </c>
      <c r="O84" s="28">
        <v>67.215709819930311</v>
      </c>
      <c r="P84" s="28">
        <v>94</v>
      </c>
      <c r="Q84">
        <v>78</v>
      </c>
    </row>
    <row r="85" spans="1:17" x14ac:dyDescent="0.3">
      <c r="A85" s="26" t="s">
        <v>111</v>
      </c>
      <c r="B85" s="26" t="s">
        <v>20</v>
      </c>
      <c r="C85" s="46">
        <v>43927</v>
      </c>
      <c r="D85" s="26">
        <v>2</v>
      </c>
      <c r="E85" s="6">
        <v>93.569004330518069</v>
      </c>
      <c r="F85" s="6">
        <v>96.998986195767287</v>
      </c>
      <c r="G85" s="6">
        <v>98.601720199497052</v>
      </c>
      <c r="H85" s="6">
        <v>99.697227375798803</v>
      </c>
      <c r="I85" s="27">
        <f t="shared" si="1"/>
        <v>97.21673452539531</v>
      </c>
      <c r="K85" s="8">
        <v>35.570057151876455</v>
      </c>
      <c r="L85" s="29">
        <v>59.633414231340268</v>
      </c>
      <c r="M85" s="8">
        <v>75.859339665309818</v>
      </c>
      <c r="N85" s="29">
        <v>98.466900459523885</v>
      </c>
      <c r="O85" s="28">
        <v>67.215709819930311</v>
      </c>
      <c r="P85" s="28">
        <v>94</v>
      </c>
      <c r="Q85">
        <v>79</v>
      </c>
    </row>
    <row r="86" spans="1:17" x14ac:dyDescent="0.3">
      <c r="A86" s="26" t="s">
        <v>112</v>
      </c>
      <c r="B86" s="26" t="s">
        <v>20</v>
      </c>
      <c r="C86" s="46">
        <v>43927</v>
      </c>
      <c r="D86" s="26">
        <v>2</v>
      </c>
      <c r="E86" s="6">
        <v>90.62548570769016</v>
      </c>
      <c r="F86" s="6">
        <v>96.800245773593687</v>
      </c>
      <c r="G86" s="6">
        <v>99.072793600848343</v>
      </c>
      <c r="H86" s="6">
        <v>99.875621890547265</v>
      </c>
      <c r="I86" s="27">
        <f t="shared" si="1"/>
        <v>96.593536743169864</v>
      </c>
      <c r="K86" s="28">
        <v>36.094196742202683</v>
      </c>
      <c r="L86" s="29">
        <v>59.633414231340268</v>
      </c>
      <c r="M86" s="8">
        <v>76.370791786464395</v>
      </c>
      <c r="N86" s="8">
        <v>98.518518518518519</v>
      </c>
      <c r="O86" s="28">
        <v>67.47892571258356</v>
      </c>
      <c r="P86" s="28">
        <v>94</v>
      </c>
      <c r="Q86">
        <v>80</v>
      </c>
    </row>
    <row r="87" spans="1:17" x14ac:dyDescent="0.3">
      <c r="A87" s="26" t="s">
        <v>113</v>
      </c>
      <c r="B87" s="26" t="s">
        <v>20</v>
      </c>
      <c r="C87" s="46">
        <v>43927</v>
      </c>
      <c r="D87" s="26">
        <v>2</v>
      </c>
      <c r="E87" s="6">
        <v>56.949356637782117</v>
      </c>
      <c r="F87" s="6">
        <v>81.788374695427663</v>
      </c>
      <c r="G87" s="6">
        <v>91.76880403171144</v>
      </c>
      <c r="H87" s="6">
        <v>99.897650509448027</v>
      </c>
      <c r="I87" s="27">
        <f t="shared" si="1"/>
        <v>82.601046468592301</v>
      </c>
      <c r="K87" s="8">
        <v>36.324650151877989</v>
      </c>
      <c r="L87" s="28">
        <v>59.663859402871594</v>
      </c>
      <c r="M87" s="8">
        <v>76.370791786464395</v>
      </c>
      <c r="N87" s="28">
        <v>98.531449154890552</v>
      </c>
      <c r="O87" s="28">
        <v>67.554270400348685</v>
      </c>
      <c r="P87" s="28">
        <v>94</v>
      </c>
      <c r="Q87">
        <v>81</v>
      </c>
    </row>
    <row r="88" spans="1:17" x14ac:dyDescent="0.3">
      <c r="A88" s="26" t="s">
        <v>114</v>
      </c>
      <c r="B88" s="26" t="s">
        <v>20</v>
      </c>
      <c r="C88" s="46">
        <v>43927</v>
      </c>
      <c r="D88" s="26">
        <v>1</v>
      </c>
      <c r="E88" s="6">
        <v>55.542736306256501</v>
      </c>
      <c r="F88" s="6">
        <v>78.348138873983984</v>
      </c>
      <c r="G88" s="6">
        <v>90.133233634695131</v>
      </c>
      <c r="H88" s="6">
        <v>96.084828711256108</v>
      </c>
      <c r="I88" s="27">
        <f t="shared" si="1"/>
        <v>80.027234381547927</v>
      </c>
      <c r="K88" s="8">
        <v>36.652265211361716</v>
      </c>
      <c r="L88" s="28">
        <v>59.72275494038189</v>
      </c>
      <c r="M88" s="8">
        <v>76.757380073800732</v>
      </c>
      <c r="N88" s="28">
        <v>98.569434752267966</v>
      </c>
      <c r="O88" s="28">
        <v>67.638136202187496</v>
      </c>
      <c r="P88" s="28">
        <v>94</v>
      </c>
      <c r="Q88">
        <v>82</v>
      </c>
    </row>
    <row r="89" spans="1:17" x14ac:dyDescent="0.3">
      <c r="A89" s="26" t="s">
        <v>115</v>
      </c>
      <c r="B89" s="26" t="s">
        <v>20</v>
      </c>
      <c r="C89" s="46">
        <v>43927</v>
      </c>
      <c r="D89" s="26">
        <v>1</v>
      </c>
      <c r="E89" s="6">
        <v>65.215292900276438</v>
      </c>
      <c r="F89" s="6">
        <v>82.200107926229236</v>
      </c>
      <c r="G89" s="6">
        <v>92.628249209187175</v>
      </c>
      <c r="H89" s="6">
        <v>100</v>
      </c>
      <c r="I89" s="27">
        <f t="shared" si="1"/>
        <v>85.010912508923212</v>
      </c>
      <c r="K89" s="8">
        <v>37.053352774404878</v>
      </c>
      <c r="L89" s="28">
        <v>59.945157489756127</v>
      </c>
      <c r="M89" s="29">
        <v>76.882889571905579</v>
      </c>
      <c r="N89" s="8">
        <v>98.569434752267966</v>
      </c>
      <c r="O89" s="8">
        <v>67.826266958535967</v>
      </c>
      <c r="P89" s="28">
        <v>94</v>
      </c>
      <c r="Q89">
        <v>83</v>
      </c>
    </row>
    <row r="90" spans="1:17" x14ac:dyDescent="0.3">
      <c r="A90" s="26" t="s">
        <v>116</v>
      </c>
      <c r="B90" s="26" t="s">
        <v>20</v>
      </c>
      <c r="C90" s="46">
        <v>43927</v>
      </c>
      <c r="D90" s="26">
        <v>2</v>
      </c>
      <c r="E90" s="6">
        <v>21.941666076025427</v>
      </c>
      <c r="F90" s="6">
        <v>54.207991656029634</v>
      </c>
      <c r="G90" s="6">
        <v>77.756882004276321</v>
      </c>
      <c r="H90" s="6">
        <v>95.761260704434008</v>
      </c>
      <c r="I90" s="27">
        <f t="shared" si="1"/>
        <v>62.416950110191351</v>
      </c>
      <c r="K90" s="8">
        <v>37.053352774404878</v>
      </c>
      <c r="L90" s="8">
        <v>60.477472371776706</v>
      </c>
      <c r="M90" s="29">
        <v>76.882889571905579</v>
      </c>
      <c r="N90" s="28">
        <v>98.572364080394692</v>
      </c>
      <c r="O90" s="8">
        <v>68.470539467623823</v>
      </c>
      <c r="P90" s="28">
        <v>94</v>
      </c>
      <c r="Q90">
        <v>84</v>
      </c>
    </row>
    <row r="91" spans="1:17" x14ac:dyDescent="0.3">
      <c r="A91" s="26" t="s">
        <v>117</v>
      </c>
      <c r="B91" s="26" t="s">
        <v>20</v>
      </c>
      <c r="C91" s="46">
        <v>43927</v>
      </c>
      <c r="D91" s="26">
        <v>2</v>
      </c>
      <c r="E91" s="6">
        <v>85.471848422949009</v>
      </c>
      <c r="F91" s="6">
        <v>94.668586136513198</v>
      </c>
      <c r="G91" s="6">
        <v>98.21540966666808</v>
      </c>
      <c r="H91" s="6">
        <v>99.804715600426661</v>
      </c>
      <c r="I91" s="27">
        <f t="shared" si="1"/>
        <v>94.540139956639251</v>
      </c>
      <c r="K91" s="28">
        <v>37.240528816534585</v>
      </c>
      <c r="L91" s="8">
        <v>60.768675011770817</v>
      </c>
      <c r="M91" s="8">
        <v>76.981484489199289</v>
      </c>
      <c r="N91" s="8">
        <v>98.573573573573583</v>
      </c>
      <c r="O91" s="28">
        <v>68.556443568604891</v>
      </c>
      <c r="P91" s="28">
        <v>94</v>
      </c>
      <c r="Q91">
        <v>85</v>
      </c>
    </row>
    <row r="92" spans="1:17" x14ac:dyDescent="0.3">
      <c r="A92" s="26" t="s">
        <v>118</v>
      </c>
      <c r="B92" s="26" t="s">
        <v>20</v>
      </c>
      <c r="C92" s="46">
        <v>43927</v>
      </c>
      <c r="D92" s="26">
        <v>2</v>
      </c>
      <c r="E92" s="6">
        <v>63.297239536550421</v>
      </c>
      <c r="F92" s="6">
        <v>84.155725693727646</v>
      </c>
      <c r="G92" s="6">
        <v>94.264352641627042</v>
      </c>
      <c r="H92" s="6">
        <v>99.897071689568222</v>
      </c>
      <c r="I92" s="27">
        <f t="shared" si="1"/>
        <v>85.403597390368333</v>
      </c>
      <c r="K92" s="28">
        <v>37.47711872148188</v>
      </c>
      <c r="L92" s="8">
        <v>61.924632525845041</v>
      </c>
      <c r="M92" s="28">
        <v>77.184251647530402</v>
      </c>
      <c r="N92" s="8">
        <v>98.586956521739125</v>
      </c>
      <c r="O92" s="8">
        <v>68.633043199885449</v>
      </c>
      <c r="P92" s="28">
        <v>94</v>
      </c>
      <c r="Q92">
        <v>86</v>
      </c>
    </row>
    <row r="93" spans="1:17" x14ac:dyDescent="0.3">
      <c r="A93" s="26" t="s">
        <v>119</v>
      </c>
      <c r="B93" s="26" t="s">
        <v>20</v>
      </c>
      <c r="C93" s="46">
        <v>43928</v>
      </c>
      <c r="D93" s="26">
        <v>2</v>
      </c>
      <c r="E93" s="6">
        <v>87.796381039855447</v>
      </c>
      <c r="F93" s="6">
        <v>94.602254030823545</v>
      </c>
      <c r="G93" s="6">
        <v>97.714636275030784</v>
      </c>
      <c r="H93" s="6">
        <v>99.831502153467525</v>
      </c>
      <c r="I93" s="27">
        <f t="shared" si="1"/>
        <v>94.986193374794325</v>
      </c>
      <c r="K93" s="8">
        <v>37.726688343963716</v>
      </c>
      <c r="L93" s="8">
        <v>61.924632525845041</v>
      </c>
      <c r="M93" s="28">
        <v>77.279568365753235</v>
      </c>
      <c r="N93" s="8">
        <v>98.622273249138914</v>
      </c>
      <c r="O93" s="8">
        <v>68.633043199885449</v>
      </c>
      <c r="P93" s="28">
        <v>94</v>
      </c>
      <c r="Q93">
        <v>87</v>
      </c>
    </row>
    <row r="94" spans="1:17" x14ac:dyDescent="0.3">
      <c r="A94" s="26" t="s">
        <v>120</v>
      </c>
      <c r="B94" s="26" t="s">
        <v>20</v>
      </c>
      <c r="C94" s="46">
        <v>43928</v>
      </c>
      <c r="D94" s="26">
        <v>2</v>
      </c>
      <c r="E94" s="6">
        <v>83.04930120759127</v>
      </c>
      <c r="F94" s="6">
        <v>85.455567370956999</v>
      </c>
      <c r="G94" s="6">
        <v>94.206767885426913</v>
      </c>
      <c r="H94" s="6">
        <v>99.947807933194156</v>
      </c>
      <c r="I94" s="27">
        <f t="shared" si="1"/>
        <v>90.664861099292338</v>
      </c>
      <c r="K94" s="28">
        <v>38.56396974347026</v>
      </c>
      <c r="L94" s="28">
        <v>62.016168173269421</v>
      </c>
      <c r="M94" s="28">
        <v>77.319469179065891</v>
      </c>
      <c r="N94" s="8">
        <v>98.624683315237064</v>
      </c>
      <c r="O94" s="8">
        <v>68.6603219180043</v>
      </c>
      <c r="P94" s="28">
        <v>94</v>
      </c>
      <c r="Q94">
        <v>88</v>
      </c>
    </row>
    <row r="95" spans="1:17" x14ac:dyDescent="0.3">
      <c r="A95" s="26" t="s">
        <v>121</v>
      </c>
      <c r="B95" s="26" t="s">
        <v>20</v>
      </c>
      <c r="C95" s="46">
        <v>43928</v>
      </c>
      <c r="D95" s="26">
        <v>1</v>
      </c>
      <c r="E95" s="6">
        <v>84.739642011358143</v>
      </c>
      <c r="F95" s="6">
        <v>94.60514372163388</v>
      </c>
      <c r="G95" s="6">
        <v>98.369450873132763</v>
      </c>
      <c r="H95" s="6">
        <v>99.876084262701369</v>
      </c>
      <c r="I95" s="27">
        <f t="shared" si="1"/>
        <v>94.397580217206553</v>
      </c>
      <c r="K95" s="29">
        <v>40.284547443131814</v>
      </c>
      <c r="L95" s="28">
        <v>62.142432673347557</v>
      </c>
      <c r="M95" s="8">
        <v>77.572775447138298</v>
      </c>
      <c r="N95" s="28">
        <v>98.62542955326461</v>
      </c>
      <c r="O95" s="28">
        <v>68.698784833679426</v>
      </c>
      <c r="P95" s="28">
        <v>94</v>
      </c>
      <c r="Q95">
        <v>89</v>
      </c>
    </row>
    <row r="96" spans="1:17" x14ac:dyDescent="0.3">
      <c r="A96" s="26" t="s">
        <v>122</v>
      </c>
      <c r="B96" s="26" t="s">
        <v>20</v>
      </c>
      <c r="C96" s="46">
        <v>43928</v>
      </c>
      <c r="D96" s="26">
        <v>1</v>
      </c>
      <c r="E96" s="6">
        <v>84.765312843029648</v>
      </c>
      <c r="F96" s="6">
        <v>93.513042426929161</v>
      </c>
      <c r="G96" s="6">
        <v>97.714212744221683</v>
      </c>
      <c r="H96" s="6">
        <v>100</v>
      </c>
      <c r="I96" s="27">
        <f t="shared" si="1"/>
        <v>93.998142003545126</v>
      </c>
      <c r="K96" s="28">
        <v>40.405751170442784</v>
      </c>
      <c r="L96" s="8">
        <v>62.88037188995844</v>
      </c>
      <c r="M96" s="28">
        <v>77.609569090203934</v>
      </c>
      <c r="N96" s="8">
        <v>98.673740053050395</v>
      </c>
      <c r="O96" s="8">
        <v>68.778068535690181</v>
      </c>
      <c r="P96" s="28">
        <v>94</v>
      </c>
      <c r="Q96">
        <v>90</v>
      </c>
    </row>
    <row r="97" spans="1:17" x14ac:dyDescent="0.3">
      <c r="A97" s="26" t="s">
        <v>123</v>
      </c>
      <c r="B97" s="26" t="s">
        <v>20</v>
      </c>
      <c r="C97" s="46">
        <v>43927</v>
      </c>
      <c r="D97" s="26">
        <v>2</v>
      </c>
      <c r="E97" s="6">
        <v>68.921092066957968</v>
      </c>
      <c r="F97" s="6">
        <v>84.209431137435786</v>
      </c>
      <c r="G97" s="6">
        <v>91.93893110541876</v>
      </c>
      <c r="H97" s="6">
        <v>99.732655708197669</v>
      </c>
      <c r="I97" s="27">
        <f t="shared" si="1"/>
        <v>86.200527504502546</v>
      </c>
      <c r="K97" s="28">
        <v>41.041972684336358</v>
      </c>
      <c r="L97" s="8">
        <v>63.002517058739329</v>
      </c>
      <c r="M97" s="28">
        <v>77.741641337386028</v>
      </c>
      <c r="N97" s="8">
        <v>98.707865168539328</v>
      </c>
      <c r="O97" s="28">
        <v>69.836888169869084</v>
      </c>
      <c r="P97" s="28">
        <v>94</v>
      </c>
      <c r="Q97">
        <v>91</v>
      </c>
    </row>
    <row r="98" spans="1:17" x14ac:dyDescent="0.3">
      <c r="A98" s="26" t="s">
        <v>124</v>
      </c>
      <c r="B98" s="26" t="s">
        <v>20</v>
      </c>
      <c r="C98" s="46">
        <v>43927</v>
      </c>
      <c r="D98" s="26">
        <v>2</v>
      </c>
      <c r="E98" s="6">
        <v>15.663156957019616</v>
      </c>
      <c r="F98" s="6">
        <v>28.9121721389686</v>
      </c>
      <c r="G98" s="6">
        <v>46.449008951309011</v>
      </c>
      <c r="H98" s="6">
        <v>99.122427161261641</v>
      </c>
      <c r="I98" s="27">
        <f t="shared" si="1"/>
        <v>47.536691302139715</v>
      </c>
      <c r="K98" s="8">
        <v>41.642073914848574</v>
      </c>
      <c r="L98" s="8">
        <v>63.916177734362925</v>
      </c>
      <c r="M98" s="28">
        <v>77.756882004276321</v>
      </c>
      <c r="N98" s="8">
        <v>98.75</v>
      </c>
      <c r="O98" s="8">
        <v>69.98216364242586</v>
      </c>
      <c r="P98" s="28">
        <v>94</v>
      </c>
      <c r="Q98">
        <v>92</v>
      </c>
    </row>
    <row r="99" spans="1:17" x14ac:dyDescent="0.3">
      <c r="A99" s="26" t="s">
        <v>125</v>
      </c>
      <c r="B99" s="26" t="s">
        <v>20</v>
      </c>
      <c r="C99" s="46">
        <v>43928</v>
      </c>
      <c r="D99" s="26">
        <v>2</v>
      </c>
      <c r="E99" s="6">
        <v>93.038317292856291</v>
      </c>
      <c r="F99" s="6">
        <v>97.857717966499862</v>
      </c>
      <c r="G99" s="6">
        <v>99.284759797087133</v>
      </c>
      <c r="H99" s="6">
        <v>98.043818466353684</v>
      </c>
      <c r="I99" s="27">
        <f t="shared" si="1"/>
        <v>97.056153380699243</v>
      </c>
      <c r="K99" s="8">
        <v>42.511615654932385</v>
      </c>
      <c r="L99" s="28">
        <v>64.147392599667967</v>
      </c>
      <c r="M99" s="8">
        <v>78.462460063897765</v>
      </c>
      <c r="N99" s="8">
        <v>98.751522533495745</v>
      </c>
      <c r="O99" s="28">
        <v>70.096347781106886</v>
      </c>
      <c r="P99" s="28">
        <v>94</v>
      </c>
      <c r="Q99">
        <v>93</v>
      </c>
    </row>
    <row r="100" spans="1:17" x14ac:dyDescent="0.3">
      <c r="A100" s="26" t="s">
        <v>126</v>
      </c>
      <c r="B100" s="26" t="s">
        <v>20</v>
      </c>
      <c r="C100" s="46">
        <v>43928</v>
      </c>
      <c r="D100" s="26">
        <v>2</v>
      </c>
      <c r="E100" s="6">
        <v>79.936817532401946</v>
      </c>
      <c r="F100" s="6">
        <v>90.300584933871946</v>
      </c>
      <c r="G100" s="6">
        <v>75.540415451688176</v>
      </c>
      <c r="H100" s="6">
        <v>98.300518980910212</v>
      </c>
      <c r="I100" s="27">
        <f t="shared" si="1"/>
        <v>86.019584224718074</v>
      </c>
      <c r="K100" s="8">
        <v>42.708791746124881</v>
      </c>
      <c r="L100" s="28">
        <v>64.225707954302351</v>
      </c>
      <c r="M100" s="28">
        <v>78.52574177967648</v>
      </c>
      <c r="N100" s="28">
        <v>98.769371011850495</v>
      </c>
      <c r="O100" s="8">
        <v>70.766840087086621</v>
      </c>
      <c r="P100" s="28">
        <v>94</v>
      </c>
      <c r="Q100">
        <v>94</v>
      </c>
    </row>
    <row r="101" spans="1:17" x14ac:dyDescent="0.3">
      <c r="A101" s="26" t="s">
        <v>127</v>
      </c>
      <c r="B101" s="26" t="s">
        <v>20</v>
      </c>
      <c r="C101" s="46">
        <v>43928</v>
      </c>
      <c r="D101" s="26">
        <v>2</v>
      </c>
      <c r="E101" s="6">
        <v>18.85396693148272</v>
      </c>
      <c r="F101" s="6">
        <v>39.798652173463587</v>
      </c>
      <c r="G101" s="6">
        <v>60.747518765131716</v>
      </c>
      <c r="H101" s="6">
        <v>99.297609966946354</v>
      </c>
      <c r="I101" s="27">
        <f t="shared" si="1"/>
        <v>54.674436959256099</v>
      </c>
      <c r="K101" s="29">
        <v>42.748926912830804</v>
      </c>
      <c r="L101" s="8">
        <v>64.635644131576981</v>
      </c>
      <c r="M101" s="8">
        <v>78.532278612271512</v>
      </c>
      <c r="N101" s="28">
        <v>98.780297107114933</v>
      </c>
      <c r="O101" s="28">
        <v>71.205644260289475</v>
      </c>
      <c r="P101" s="28">
        <v>94</v>
      </c>
      <c r="Q101">
        <v>95</v>
      </c>
    </row>
    <row r="102" spans="1:17" x14ac:dyDescent="0.3">
      <c r="A102" s="26" t="s">
        <v>127</v>
      </c>
      <c r="B102" s="26" t="s">
        <v>20</v>
      </c>
      <c r="C102" s="46">
        <v>43928</v>
      </c>
      <c r="D102" s="26">
        <v>2</v>
      </c>
      <c r="E102" s="6">
        <v>77.718098330490434</v>
      </c>
      <c r="F102" s="6">
        <v>89.186647541685815</v>
      </c>
      <c r="G102" s="6">
        <v>95.21407369078949</v>
      </c>
      <c r="H102" s="6">
        <v>99.624665991243205</v>
      </c>
      <c r="I102" s="27">
        <f t="shared" si="1"/>
        <v>90.435871388552243</v>
      </c>
      <c r="K102" s="28">
        <v>42.831302850217071</v>
      </c>
      <c r="L102" s="8">
        <v>64.762377918472509</v>
      </c>
      <c r="M102" s="28">
        <v>79.31145055923119</v>
      </c>
      <c r="N102" s="28">
        <v>98.784132192663776</v>
      </c>
      <c r="O102" s="28">
        <v>71.293878574056507</v>
      </c>
      <c r="P102" s="28">
        <v>94</v>
      </c>
      <c r="Q102">
        <v>96</v>
      </c>
    </row>
    <row r="103" spans="1:17" x14ac:dyDescent="0.3">
      <c r="A103" s="26" t="s">
        <v>128</v>
      </c>
      <c r="B103" s="26" t="s">
        <v>20</v>
      </c>
      <c r="C103" s="46">
        <v>43928</v>
      </c>
      <c r="D103" s="26">
        <v>2</v>
      </c>
      <c r="E103" s="6">
        <v>32.58989112758367</v>
      </c>
      <c r="F103" s="6">
        <v>49.44542280409749</v>
      </c>
      <c r="G103" s="6">
        <v>66.960571915170718</v>
      </c>
      <c r="H103" s="6">
        <v>99.709937538473199</v>
      </c>
      <c r="I103" s="27">
        <f t="shared" si="1"/>
        <v>62.176455846331265</v>
      </c>
      <c r="K103" s="28">
        <v>42.976137404759697</v>
      </c>
      <c r="L103" s="28">
        <v>64.87437993862909</v>
      </c>
      <c r="M103" s="8">
        <v>79.386253514386553</v>
      </c>
      <c r="N103" s="8">
        <v>98.830409356725141</v>
      </c>
      <c r="O103" s="28">
        <v>72.426250913122487</v>
      </c>
      <c r="P103" s="28">
        <v>94</v>
      </c>
      <c r="Q103">
        <v>97</v>
      </c>
    </row>
    <row r="104" spans="1:17" x14ac:dyDescent="0.3">
      <c r="A104" s="26" t="s">
        <v>129</v>
      </c>
      <c r="B104" s="26" t="s">
        <v>20</v>
      </c>
      <c r="C104" s="46">
        <v>43928</v>
      </c>
      <c r="D104" s="26">
        <v>2</v>
      </c>
      <c r="E104" s="6">
        <v>94.849991348061167</v>
      </c>
      <c r="F104" s="6">
        <v>98.055688236501467</v>
      </c>
      <c r="G104" s="6">
        <v>99.202534554250192</v>
      </c>
      <c r="H104" s="6">
        <v>99.910554561717348</v>
      </c>
      <c r="I104" s="27">
        <f t="shared" si="1"/>
        <v>98.004692175132533</v>
      </c>
      <c r="K104" s="28">
        <v>42.99887196785653</v>
      </c>
      <c r="L104" s="8">
        <v>64.925999056422441</v>
      </c>
      <c r="M104" s="8">
        <v>79.432326366706206</v>
      </c>
      <c r="N104" s="28">
        <v>98.831385642737885</v>
      </c>
      <c r="O104" s="28">
        <v>72.646532269480076</v>
      </c>
      <c r="P104" s="28">
        <v>94</v>
      </c>
      <c r="Q104">
        <v>98</v>
      </c>
    </row>
    <row r="105" spans="1:17" x14ac:dyDescent="0.3">
      <c r="A105" s="26" t="s">
        <v>130</v>
      </c>
      <c r="B105" s="26" t="s">
        <v>20</v>
      </c>
      <c r="C105" s="46">
        <v>43928</v>
      </c>
      <c r="D105" s="26">
        <v>2</v>
      </c>
      <c r="E105" s="6">
        <v>94.534600113866233</v>
      </c>
      <c r="F105" s="6">
        <v>97.847803788884931</v>
      </c>
      <c r="G105" s="6">
        <v>98.323336989191944</v>
      </c>
      <c r="H105" s="6">
        <v>77.586996336996336</v>
      </c>
      <c r="I105" s="27">
        <f t="shared" si="1"/>
        <v>92.073184307234854</v>
      </c>
      <c r="K105" s="8">
        <v>42.99887196785653</v>
      </c>
      <c r="L105" s="28">
        <v>64.96879715413418</v>
      </c>
      <c r="M105" s="8">
        <v>79.521390537976629</v>
      </c>
      <c r="N105" s="8">
        <v>98.83990719257541</v>
      </c>
      <c r="O105" s="28">
        <v>72.69965380578985</v>
      </c>
      <c r="P105" s="28">
        <v>94</v>
      </c>
      <c r="Q105">
        <v>99</v>
      </c>
    </row>
    <row r="106" spans="1:17" x14ac:dyDescent="0.3">
      <c r="A106" s="26" t="s">
        <v>131</v>
      </c>
      <c r="B106" s="26" t="s">
        <v>20</v>
      </c>
      <c r="C106" s="46">
        <v>43928</v>
      </c>
      <c r="D106" s="26">
        <v>2</v>
      </c>
      <c r="E106" s="6">
        <v>27.798895115192014</v>
      </c>
      <c r="F106" s="6">
        <v>46.78843651420884</v>
      </c>
      <c r="G106" s="6">
        <v>66.430312936916664</v>
      </c>
      <c r="H106" s="6">
        <v>99.590019056596873</v>
      </c>
      <c r="I106" s="27">
        <f t="shared" si="1"/>
        <v>60.1519159057286</v>
      </c>
      <c r="K106" s="8">
        <v>43.009128208390322</v>
      </c>
      <c r="L106" s="28">
        <v>65.557426597703483</v>
      </c>
      <c r="M106" s="28">
        <v>80.675589836660606</v>
      </c>
      <c r="N106" s="8">
        <v>98.84615384615384</v>
      </c>
      <c r="O106" s="8">
        <v>72.80339531783342</v>
      </c>
      <c r="P106" s="28">
        <v>94</v>
      </c>
      <c r="Q106">
        <v>100</v>
      </c>
    </row>
    <row r="107" spans="1:17" x14ac:dyDescent="0.3">
      <c r="A107" s="26" t="s">
        <v>132</v>
      </c>
      <c r="B107" s="26" t="s">
        <v>20</v>
      </c>
      <c r="C107" s="46">
        <v>43928</v>
      </c>
      <c r="D107" s="26">
        <v>2</v>
      </c>
      <c r="E107" s="6">
        <v>84.722123408174895</v>
      </c>
      <c r="F107" s="6">
        <v>93.850228310294</v>
      </c>
      <c r="G107" s="6">
        <v>97.78324021449987</v>
      </c>
      <c r="H107" s="6">
        <v>99.564172018760928</v>
      </c>
      <c r="I107" s="27">
        <f t="shared" si="1"/>
        <v>93.979940987932423</v>
      </c>
      <c r="K107" s="28">
        <v>44.461745061460761</v>
      </c>
      <c r="L107" s="28">
        <v>66.349323787230901</v>
      </c>
      <c r="M107" s="28">
        <v>80.920823917955857</v>
      </c>
      <c r="N107" s="8">
        <v>98.872180451127818</v>
      </c>
      <c r="O107" s="8">
        <v>72.815687899014705</v>
      </c>
      <c r="P107" s="28">
        <v>94</v>
      </c>
      <c r="Q107">
        <v>101</v>
      </c>
    </row>
    <row r="108" spans="1:17" x14ac:dyDescent="0.3">
      <c r="A108" s="26" t="s">
        <v>133</v>
      </c>
      <c r="B108" s="26" t="s">
        <v>20</v>
      </c>
      <c r="C108" s="46">
        <v>43928</v>
      </c>
      <c r="D108" s="26">
        <v>2</v>
      </c>
      <c r="E108" s="6">
        <v>88.25368992766731</v>
      </c>
      <c r="F108" s="6">
        <v>92.532890733174838</v>
      </c>
      <c r="G108" s="6">
        <v>94.73373657524229</v>
      </c>
      <c r="H108" s="6">
        <v>99.190497002997006</v>
      </c>
      <c r="I108" s="27">
        <f t="shared" si="1"/>
        <v>93.677703559770364</v>
      </c>
      <c r="K108" s="8">
        <v>44.498385670379278</v>
      </c>
      <c r="L108" s="28">
        <v>66.623037260698851</v>
      </c>
      <c r="M108" s="8">
        <v>81.071059240655927</v>
      </c>
      <c r="N108" s="8">
        <v>98.876404494382029</v>
      </c>
      <c r="O108" s="28">
        <v>72.927358305578991</v>
      </c>
      <c r="P108" s="28">
        <v>94</v>
      </c>
      <c r="Q108">
        <v>102</v>
      </c>
    </row>
    <row r="109" spans="1:17" x14ac:dyDescent="0.3">
      <c r="A109" s="26" t="s">
        <v>134</v>
      </c>
      <c r="B109" s="26" t="s">
        <v>20</v>
      </c>
      <c r="C109" s="46">
        <v>43928</v>
      </c>
      <c r="D109" s="26">
        <v>2</v>
      </c>
      <c r="E109" s="6">
        <v>90.349076697688162</v>
      </c>
      <c r="F109" s="6">
        <v>96.31415691458119</v>
      </c>
      <c r="G109" s="6">
        <v>98.585405313835807</v>
      </c>
      <c r="H109" s="6">
        <v>99.970449172576835</v>
      </c>
      <c r="I109" s="27">
        <f t="shared" si="1"/>
        <v>96.304772024670498</v>
      </c>
      <c r="K109" s="28">
        <v>45.063375109314585</v>
      </c>
      <c r="L109" s="8">
        <v>66.641491297330106</v>
      </c>
      <c r="M109" s="28">
        <v>81.141847374626124</v>
      </c>
      <c r="N109" s="28">
        <v>98.899004850582472</v>
      </c>
      <c r="O109" s="8">
        <v>73.018247720555053</v>
      </c>
      <c r="P109" s="28">
        <v>94</v>
      </c>
      <c r="Q109">
        <v>103</v>
      </c>
    </row>
    <row r="110" spans="1:17" x14ac:dyDescent="0.3">
      <c r="A110" s="26" t="s">
        <v>135</v>
      </c>
      <c r="B110" s="26" t="s">
        <v>20</v>
      </c>
      <c r="C110" s="46">
        <v>43928</v>
      </c>
      <c r="D110" s="26">
        <v>2</v>
      </c>
      <c r="E110" s="6">
        <v>44.461745061460761</v>
      </c>
      <c r="F110" s="6">
        <v>64.96879715413418</v>
      </c>
      <c r="G110" s="6">
        <v>81.47415504433954</v>
      </c>
      <c r="H110" s="6">
        <v>99.893917963224894</v>
      </c>
      <c r="I110" s="27">
        <f t="shared" si="1"/>
        <v>72.69965380578985</v>
      </c>
      <c r="K110" s="8">
        <v>45.53337541861589</v>
      </c>
      <c r="L110" s="8">
        <v>67.71745215798046</v>
      </c>
      <c r="M110" s="28">
        <v>81.259470046934482</v>
      </c>
      <c r="N110" s="29">
        <v>98.939221501816348</v>
      </c>
      <c r="O110" s="8">
        <v>73.065439775253338</v>
      </c>
      <c r="P110" s="28">
        <v>94</v>
      </c>
      <c r="Q110">
        <v>104</v>
      </c>
    </row>
    <row r="111" spans="1:17" x14ac:dyDescent="0.3">
      <c r="A111" s="26" t="s">
        <v>136</v>
      </c>
      <c r="B111" s="26" t="s">
        <v>20</v>
      </c>
      <c r="C111" s="46">
        <v>43928</v>
      </c>
      <c r="D111" s="26">
        <v>2</v>
      </c>
      <c r="E111" s="6">
        <v>49.909203865385287</v>
      </c>
      <c r="F111" s="6">
        <v>71.278436059026234</v>
      </c>
      <c r="G111" s="6">
        <v>85.322697621608853</v>
      </c>
      <c r="H111" s="6">
        <v>99.220262823717334</v>
      </c>
      <c r="I111" s="27">
        <f t="shared" si="1"/>
        <v>76.432650092434429</v>
      </c>
      <c r="K111" s="28">
        <v>45.599287475652055</v>
      </c>
      <c r="L111" s="28">
        <v>68.109507289101401</v>
      </c>
      <c r="M111" s="28">
        <v>81.47415504433954</v>
      </c>
      <c r="N111" s="28">
        <v>98.952095808383234</v>
      </c>
      <c r="O111" s="28">
        <v>73.570828558902292</v>
      </c>
      <c r="P111" s="28">
        <v>94</v>
      </c>
      <c r="Q111">
        <v>105</v>
      </c>
    </row>
    <row r="112" spans="1:17" x14ac:dyDescent="0.3">
      <c r="A112" s="26" t="s">
        <v>137</v>
      </c>
      <c r="B112" s="26" t="s">
        <v>20</v>
      </c>
      <c r="C112" s="46">
        <v>43928</v>
      </c>
      <c r="D112" s="26">
        <v>1</v>
      </c>
      <c r="E112" s="6">
        <v>98.082817493371664</v>
      </c>
      <c r="F112" s="6">
        <v>99.251628955237209</v>
      </c>
      <c r="G112" s="6">
        <v>99.612028958604043</v>
      </c>
      <c r="H112" s="6">
        <v>100</v>
      </c>
      <c r="I112" s="27">
        <f t="shared" si="1"/>
        <v>99.236618851803229</v>
      </c>
      <c r="K112" s="28">
        <v>45.92195458297077</v>
      </c>
      <c r="L112" s="8">
        <v>68.501600760361157</v>
      </c>
      <c r="M112" s="8">
        <v>81.553128103277061</v>
      </c>
      <c r="N112" s="29">
        <v>98.955036560078582</v>
      </c>
      <c r="O112" s="8">
        <v>73.989235560274537</v>
      </c>
      <c r="P112" s="28">
        <v>94</v>
      </c>
      <c r="Q112">
        <v>106</v>
      </c>
    </row>
    <row r="113" spans="1:17" s="7" customFormat="1" x14ac:dyDescent="0.3">
      <c r="A113" s="33" t="s">
        <v>138</v>
      </c>
      <c r="B113" s="33" t="s">
        <v>20</v>
      </c>
      <c r="C113" s="48">
        <v>43929</v>
      </c>
      <c r="D113" s="33">
        <v>2</v>
      </c>
      <c r="E113" s="34">
        <v>25.145949978727124</v>
      </c>
      <c r="F113" s="34">
        <v>42.614727570499845</v>
      </c>
      <c r="G113" s="34">
        <v>60.500338739784873</v>
      </c>
      <c r="H113" s="34">
        <v>99.281495109906061</v>
      </c>
      <c r="I113" s="27">
        <f t="shared" si="1"/>
        <v>56.885627849729474</v>
      </c>
      <c r="K113" s="29">
        <v>46.004423643991629</v>
      </c>
      <c r="L113" s="8">
        <v>69.21451205757559</v>
      </c>
      <c r="M113" s="8">
        <v>81.689630166787538</v>
      </c>
      <c r="N113" s="28">
        <v>98.985959438377535</v>
      </c>
      <c r="O113" s="28">
        <v>74.162915774233824</v>
      </c>
      <c r="P113" s="28">
        <v>94</v>
      </c>
      <c r="Q113">
        <v>107</v>
      </c>
    </row>
    <row r="114" spans="1:17" s="7" customFormat="1" x14ac:dyDescent="0.3">
      <c r="A114" s="33" t="s">
        <v>139</v>
      </c>
      <c r="B114" s="33" t="s">
        <v>20</v>
      </c>
      <c r="C114" s="48">
        <v>43929</v>
      </c>
      <c r="D114" s="33">
        <v>2</v>
      </c>
      <c r="E114" s="34">
        <v>81.821426731274258</v>
      </c>
      <c r="F114" s="34">
        <v>93.012717524429632</v>
      </c>
      <c r="G114" s="34">
        <v>97.232577687868172</v>
      </c>
      <c r="H114" s="34">
        <v>99.641311697092618</v>
      </c>
      <c r="I114" s="27">
        <f t="shared" si="1"/>
        <v>92.927008410166167</v>
      </c>
      <c r="K114" s="28">
        <v>46.1702709702204</v>
      </c>
      <c r="L114" s="8">
        <v>70.96689655629973</v>
      </c>
      <c r="M114" s="8">
        <v>81.834858726645535</v>
      </c>
      <c r="N114" s="8">
        <v>99</v>
      </c>
      <c r="O114" s="28">
        <v>74.475703974829827</v>
      </c>
      <c r="P114" s="28">
        <v>94</v>
      </c>
      <c r="Q114">
        <v>108</v>
      </c>
    </row>
    <row r="115" spans="1:17" s="7" customFormat="1" x14ac:dyDescent="0.3">
      <c r="A115" s="33" t="s">
        <v>140</v>
      </c>
      <c r="B115" s="33" t="s">
        <v>20</v>
      </c>
      <c r="C115" s="48">
        <v>43929</v>
      </c>
      <c r="D115" s="33">
        <v>2</v>
      </c>
      <c r="E115" s="34">
        <v>11.062977949249738</v>
      </c>
      <c r="F115" s="34">
        <v>45.964005015436307</v>
      </c>
      <c r="G115" s="34">
        <v>72.296542619998135</v>
      </c>
      <c r="H115" s="34">
        <v>99.842222910199141</v>
      </c>
      <c r="I115" s="27">
        <f t="shared" si="1"/>
        <v>57.291437123720826</v>
      </c>
      <c r="K115" s="28">
        <v>46.195650035607073</v>
      </c>
      <c r="L115" s="8">
        <v>71.058019570304197</v>
      </c>
      <c r="M115" s="8">
        <v>82.007575757575751</v>
      </c>
      <c r="N115" s="8">
        <v>99.004355942750465</v>
      </c>
      <c r="O115" s="8">
        <v>74.651926923847924</v>
      </c>
      <c r="P115" s="28">
        <v>94</v>
      </c>
      <c r="Q115">
        <v>109</v>
      </c>
    </row>
    <row r="116" spans="1:17" s="7" customFormat="1" x14ac:dyDescent="0.3">
      <c r="A116" s="33" t="s">
        <v>141</v>
      </c>
      <c r="B116" s="33" t="s">
        <v>20</v>
      </c>
      <c r="C116" s="48">
        <v>43929</v>
      </c>
      <c r="D116" s="33">
        <v>2</v>
      </c>
      <c r="E116" s="34">
        <v>64.357417076610815</v>
      </c>
      <c r="F116" s="34">
        <v>83.26173034068367</v>
      </c>
      <c r="G116" s="34">
        <v>92.375806266182991</v>
      </c>
      <c r="H116" s="34">
        <v>98.466900459523885</v>
      </c>
      <c r="I116" s="27">
        <f t="shared" si="1"/>
        <v>84.615463535750337</v>
      </c>
      <c r="K116" s="28">
        <v>46.477900009049307</v>
      </c>
      <c r="L116" s="8">
        <v>71.070524500752086</v>
      </c>
      <c r="M116" s="8">
        <v>82.06676576241793</v>
      </c>
      <c r="N116" s="8">
        <v>99.027237354085599</v>
      </c>
      <c r="O116" s="28">
        <v>74.901368528892505</v>
      </c>
      <c r="P116" s="28">
        <v>94</v>
      </c>
      <c r="Q116">
        <v>110</v>
      </c>
    </row>
    <row r="117" spans="1:17" s="7" customFormat="1" x14ac:dyDescent="0.3">
      <c r="A117" s="33" t="s">
        <v>142</v>
      </c>
      <c r="B117" s="33" t="s">
        <v>20</v>
      </c>
      <c r="C117" s="48">
        <v>43929</v>
      </c>
      <c r="D117" s="33">
        <v>2</v>
      </c>
      <c r="E117" s="34">
        <v>63.050864208922114</v>
      </c>
      <c r="F117" s="34">
        <v>81.615023509759723</v>
      </c>
      <c r="G117" s="34">
        <v>89.781753129119295</v>
      </c>
      <c r="H117" s="34">
        <v>96.732449822337458</v>
      </c>
      <c r="I117" s="27">
        <f t="shared" si="1"/>
        <v>82.795022667534653</v>
      </c>
      <c r="K117" s="28">
        <v>46.559654620526409</v>
      </c>
      <c r="L117" s="8">
        <v>71.160551808305456</v>
      </c>
      <c r="M117" s="28">
        <v>82.404616077031918</v>
      </c>
      <c r="N117" s="28">
        <v>99.049270541786655</v>
      </c>
      <c r="O117" s="8">
        <v>75.077693893041499</v>
      </c>
      <c r="P117" s="28">
        <v>94</v>
      </c>
      <c r="Q117">
        <v>111</v>
      </c>
    </row>
    <row r="118" spans="1:17" s="35" customFormat="1" x14ac:dyDescent="0.3">
      <c r="A118" s="33" t="s">
        <v>143</v>
      </c>
      <c r="B118" s="33" t="s">
        <v>144</v>
      </c>
      <c r="C118" s="48">
        <v>43930</v>
      </c>
      <c r="D118" s="33">
        <v>4</v>
      </c>
      <c r="E118" s="34">
        <v>85.865816285230466</v>
      </c>
      <c r="F118" s="34">
        <v>95.809110739484169</v>
      </c>
      <c r="G118" s="34">
        <v>98.633300269660509</v>
      </c>
      <c r="H118" s="34">
        <v>99.746621621621614</v>
      </c>
      <c r="I118" s="27">
        <f t="shared" si="1"/>
        <v>95.013712228999182</v>
      </c>
      <c r="K118" s="28">
        <v>46.900033221192515</v>
      </c>
      <c r="L118" s="28">
        <v>71.278436059026234</v>
      </c>
      <c r="M118" s="8">
        <v>82.503414692083851</v>
      </c>
      <c r="N118" s="8">
        <v>99.056603773584897</v>
      </c>
      <c r="O118" s="8">
        <v>75.760417445528446</v>
      </c>
      <c r="P118" s="28">
        <v>94</v>
      </c>
      <c r="Q118">
        <v>112</v>
      </c>
    </row>
    <row r="119" spans="1:17" s="35" customFormat="1" x14ac:dyDescent="0.3">
      <c r="A119" s="33" t="s">
        <v>138</v>
      </c>
      <c r="B119" s="33" t="s">
        <v>20</v>
      </c>
      <c r="C119" s="48">
        <v>43930</v>
      </c>
      <c r="D119" s="33">
        <v>2</v>
      </c>
      <c r="E119" s="34">
        <v>93.314355566625522</v>
      </c>
      <c r="F119" s="34">
        <v>97.095878624733942</v>
      </c>
      <c r="G119" s="34">
        <v>98.815434933729492</v>
      </c>
      <c r="H119" s="34">
        <v>99.9609375</v>
      </c>
      <c r="I119" s="27">
        <f t="shared" si="1"/>
        <v>97.296651656272232</v>
      </c>
      <c r="K119" s="8">
        <v>47.284653862921914</v>
      </c>
      <c r="L119" s="8">
        <v>71.799660958452179</v>
      </c>
      <c r="M119" s="8">
        <v>82.51546024825376</v>
      </c>
      <c r="N119" s="8">
        <v>99.069767441860463</v>
      </c>
      <c r="O119" s="8">
        <v>75.766692569351306</v>
      </c>
      <c r="P119" s="28">
        <v>94</v>
      </c>
      <c r="Q119">
        <v>113</v>
      </c>
    </row>
    <row r="120" spans="1:17" s="35" customFormat="1" x14ac:dyDescent="0.3">
      <c r="A120" s="33" t="s">
        <v>145</v>
      </c>
      <c r="B120" s="33" t="s">
        <v>20</v>
      </c>
      <c r="C120" s="48">
        <v>43928</v>
      </c>
      <c r="D120" s="33">
        <v>2</v>
      </c>
      <c r="E120" s="34">
        <v>88.01712140316539</v>
      </c>
      <c r="F120" s="34">
        <v>92.542480140231419</v>
      </c>
      <c r="G120" s="34">
        <v>94.68111362028003</v>
      </c>
      <c r="H120" s="34">
        <v>98.939221501816348</v>
      </c>
      <c r="I120" s="27">
        <f t="shared" si="1"/>
        <v>93.544984166373297</v>
      </c>
      <c r="K120" s="8">
        <v>47.519593546282053</v>
      </c>
      <c r="L120" s="8">
        <v>71.981752417761896</v>
      </c>
      <c r="M120" s="8">
        <v>82.524826165861214</v>
      </c>
      <c r="N120" s="8">
        <v>99.096385542168676</v>
      </c>
      <c r="O120" s="8">
        <v>76.173436731252551</v>
      </c>
      <c r="P120" s="28">
        <v>94</v>
      </c>
      <c r="Q120">
        <v>114</v>
      </c>
    </row>
    <row r="121" spans="1:17" s="35" customFormat="1" x14ac:dyDescent="0.3">
      <c r="A121" s="33" t="s">
        <v>146</v>
      </c>
      <c r="B121" s="33" t="s">
        <v>20</v>
      </c>
      <c r="C121" s="48">
        <v>43930</v>
      </c>
      <c r="D121" s="33">
        <v>2</v>
      </c>
      <c r="E121" s="34">
        <v>92.379599073783226</v>
      </c>
      <c r="F121" s="34">
        <v>98.546780059622989</v>
      </c>
      <c r="G121" s="34">
        <v>99.237218627407145</v>
      </c>
      <c r="H121" s="34">
        <v>99.969696969696969</v>
      </c>
      <c r="I121" s="27">
        <f t="shared" si="1"/>
        <v>97.533323682627582</v>
      </c>
      <c r="K121" s="28">
        <v>48.442292711755819</v>
      </c>
      <c r="L121" s="28">
        <v>72.071772634765438</v>
      </c>
      <c r="M121" s="8">
        <v>82.524826165861214</v>
      </c>
      <c r="N121" s="28">
        <v>99.120275672911532</v>
      </c>
      <c r="O121" s="28">
        <v>76.384060811021357</v>
      </c>
      <c r="P121" s="28">
        <v>94</v>
      </c>
      <c r="Q121">
        <v>115</v>
      </c>
    </row>
    <row r="122" spans="1:17" s="35" customFormat="1" x14ac:dyDescent="0.3">
      <c r="A122" s="33" t="s">
        <v>138</v>
      </c>
      <c r="B122" s="33" t="s">
        <v>20</v>
      </c>
      <c r="C122" s="48">
        <v>43930</v>
      </c>
      <c r="D122" s="33">
        <v>2</v>
      </c>
      <c r="E122" s="34">
        <v>56.309687993769352</v>
      </c>
      <c r="F122" s="34">
        <v>72.692840657542405</v>
      </c>
      <c r="G122" s="34">
        <v>83.370976287768002</v>
      </c>
      <c r="H122" s="34">
        <v>99.827059023618318</v>
      </c>
      <c r="I122" s="27">
        <f t="shared" si="1"/>
        <v>78.050140990674521</v>
      </c>
      <c r="K122" s="8">
        <v>48.442292711755819</v>
      </c>
      <c r="L122" s="8">
        <v>72.112568110951287</v>
      </c>
      <c r="M122" s="8">
        <v>82.563619227144216</v>
      </c>
      <c r="N122" s="8">
        <v>99.121242995415173</v>
      </c>
      <c r="O122" s="28">
        <v>76.432650092434429</v>
      </c>
      <c r="P122" s="28">
        <v>94</v>
      </c>
      <c r="Q122">
        <v>116</v>
      </c>
    </row>
    <row r="123" spans="1:17" s="35" customFormat="1" x14ac:dyDescent="0.3">
      <c r="A123" s="33" t="s">
        <v>147</v>
      </c>
      <c r="B123" s="33" t="s">
        <v>20</v>
      </c>
      <c r="C123" s="48">
        <v>43930</v>
      </c>
      <c r="D123" s="33">
        <v>2</v>
      </c>
      <c r="E123" s="34">
        <v>46.004423643991629</v>
      </c>
      <c r="F123" s="34">
        <v>77.674100482150209</v>
      </c>
      <c r="G123" s="34">
        <v>90.267305652577306</v>
      </c>
      <c r="H123" s="34">
        <v>94.771799544904695</v>
      </c>
      <c r="I123" s="27">
        <f t="shared" si="1"/>
        <v>77.17940733090596</v>
      </c>
      <c r="K123" s="8">
        <v>48.59582378168038</v>
      </c>
      <c r="L123" s="28">
        <v>72.276569957935351</v>
      </c>
      <c r="M123" s="8">
        <v>82.618625231948783</v>
      </c>
      <c r="N123" s="28">
        <v>99.122427161261641</v>
      </c>
      <c r="O123" s="28">
        <v>76.510976636329843</v>
      </c>
      <c r="P123" s="28">
        <v>94</v>
      </c>
      <c r="Q123">
        <v>117</v>
      </c>
    </row>
    <row r="124" spans="1:17" s="35" customFormat="1" x14ac:dyDescent="0.3">
      <c r="A124" s="33" t="s">
        <v>148</v>
      </c>
      <c r="B124" s="33" t="s">
        <v>20</v>
      </c>
      <c r="C124" s="48">
        <v>43930</v>
      </c>
      <c r="D124" s="33">
        <v>2</v>
      </c>
      <c r="E124" s="34">
        <v>94.364772607369829</v>
      </c>
      <c r="F124" s="34">
        <v>97.565946996252819</v>
      </c>
      <c r="G124" s="34">
        <v>98.89895599120274</v>
      </c>
      <c r="H124" s="34">
        <v>99.309392265193367</v>
      </c>
      <c r="I124" s="27">
        <f t="shared" si="1"/>
        <v>97.534766965004692</v>
      </c>
      <c r="K124" s="8">
        <v>49.595952798175702</v>
      </c>
      <c r="L124" s="28">
        <v>72.316001292865266</v>
      </c>
      <c r="M124" s="8">
        <v>82.789017397024097</v>
      </c>
      <c r="N124" s="28">
        <v>99.124203821656053</v>
      </c>
      <c r="O124" s="28">
        <v>76.760861941762045</v>
      </c>
      <c r="P124" s="28">
        <v>94</v>
      </c>
      <c r="Q124">
        <v>118</v>
      </c>
    </row>
    <row r="125" spans="1:17" s="35" customFormat="1" x14ac:dyDescent="0.3">
      <c r="A125" s="33" t="s">
        <v>149</v>
      </c>
      <c r="B125" s="33" t="s">
        <v>20</v>
      </c>
      <c r="C125" s="48">
        <v>43930</v>
      </c>
      <c r="D125" s="33">
        <v>2</v>
      </c>
      <c r="E125" s="34">
        <v>96.217347476545811</v>
      </c>
      <c r="F125" s="34">
        <v>98.495589447804079</v>
      </c>
      <c r="G125" s="34">
        <v>99.316153402192839</v>
      </c>
      <c r="H125" s="34">
        <v>99.577464788732399</v>
      </c>
      <c r="I125" s="27">
        <f t="shared" si="1"/>
        <v>98.401638778818779</v>
      </c>
      <c r="K125" s="28">
        <v>49.909203865385287</v>
      </c>
      <c r="L125" s="28">
        <v>72.33901177516519</v>
      </c>
      <c r="M125" s="28">
        <v>82.901804746340773</v>
      </c>
      <c r="N125" s="28">
        <v>99.126213592233015</v>
      </c>
      <c r="O125" s="8">
        <v>76.80120246462937</v>
      </c>
      <c r="P125" s="28">
        <v>94</v>
      </c>
      <c r="Q125">
        <v>119</v>
      </c>
    </row>
    <row r="126" spans="1:17" s="35" customFormat="1" x14ac:dyDescent="0.3">
      <c r="A126" s="33" t="s">
        <v>150</v>
      </c>
      <c r="B126" s="33" t="s">
        <v>20</v>
      </c>
      <c r="C126" s="48">
        <v>43930</v>
      </c>
      <c r="D126" s="33">
        <v>2</v>
      </c>
      <c r="E126" s="34">
        <v>85.928387890579302</v>
      </c>
      <c r="F126" s="34">
        <v>94.501781422241805</v>
      </c>
      <c r="G126" s="34">
        <v>98.120902769406257</v>
      </c>
      <c r="H126" s="34">
        <v>100</v>
      </c>
      <c r="I126" s="27">
        <f t="shared" si="1"/>
        <v>94.637768020556848</v>
      </c>
      <c r="K126" s="8">
        <v>50.124151742522137</v>
      </c>
      <c r="L126" s="8">
        <v>72.595532115578422</v>
      </c>
      <c r="M126" s="28">
        <v>82.939676434931641</v>
      </c>
      <c r="N126" s="28">
        <v>99.130434782608702</v>
      </c>
      <c r="O126" s="28">
        <v>76.81797904926988</v>
      </c>
      <c r="P126" s="28">
        <v>94</v>
      </c>
      <c r="Q126">
        <v>120</v>
      </c>
    </row>
    <row r="127" spans="1:17" s="35" customFormat="1" x14ac:dyDescent="0.3">
      <c r="A127" s="33" t="s">
        <v>151</v>
      </c>
      <c r="B127" s="33" t="s">
        <v>152</v>
      </c>
      <c r="C127" s="48">
        <v>43930</v>
      </c>
      <c r="D127" s="33">
        <v>2</v>
      </c>
      <c r="E127" s="34">
        <v>99.357878287340867</v>
      </c>
      <c r="F127" s="34">
        <v>99.730218042645021</v>
      </c>
      <c r="G127" s="34">
        <v>99.812529749745664</v>
      </c>
      <c r="H127" s="34">
        <v>98.955036560078582</v>
      </c>
      <c r="I127" s="27">
        <f t="shared" si="1"/>
        <v>99.463915659952534</v>
      </c>
      <c r="K127" s="8">
        <v>50.145453509030283</v>
      </c>
      <c r="L127" s="8">
        <v>72.673200216403103</v>
      </c>
      <c r="M127" s="28">
        <v>82.941703488016941</v>
      </c>
      <c r="N127" s="28">
        <v>99.142244460328811</v>
      </c>
      <c r="O127" s="8">
        <v>76.890722602627378</v>
      </c>
      <c r="P127" s="28">
        <v>94</v>
      </c>
      <c r="Q127">
        <v>121</v>
      </c>
    </row>
    <row r="128" spans="1:17" s="35" customFormat="1" x14ac:dyDescent="0.3">
      <c r="A128" s="33" t="s">
        <v>153</v>
      </c>
      <c r="B128" s="33" t="s">
        <v>20</v>
      </c>
      <c r="C128" s="48">
        <v>43930</v>
      </c>
      <c r="D128" s="33">
        <v>2</v>
      </c>
      <c r="E128" s="34">
        <v>90.716517228202491</v>
      </c>
      <c r="F128" s="34">
        <v>97.24480583125893</v>
      </c>
      <c r="G128" s="34">
        <v>99.216146751479215</v>
      </c>
      <c r="H128" s="34">
        <v>99.766947645468775</v>
      </c>
      <c r="I128" s="27">
        <f t="shared" si="1"/>
        <v>96.736104364102346</v>
      </c>
      <c r="K128" s="28">
        <v>51.186146987453064</v>
      </c>
      <c r="L128" s="28">
        <v>72.679617222722129</v>
      </c>
      <c r="M128" s="8">
        <v>82.978517514999027</v>
      </c>
      <c r="N128" s="8">
        <v>99.145299145299148</v>
      </c>
      <c r="O128" s="28">
        <v>76.943915551602998</v>
      </c>
      <c r="P128" s="28">
        <v>94</v>
      </c>
      <c r="Q128">
        <v>122</v>
      </c>
    </row>
    <row r="129" spans="1:17" s="35" customFormat="1" x14ac:dyDescent="0.3">
      <c r="A129" s="33" t="s">
        <v>138</v>
      </c>
      <c r="B129" s="33" t="s">
        <v>20</v>
      </c>
      <c r="C129" s="48">
        <v>43928</v>
      </c>
      <c r="D129" s="33">
        <v>2</v>
      </c>
      <c r="E129" s="34">
        <v>84.858813272771272</v>
      </c>
      <c r="F129" s="34">
        <v>95.03350341096629</v>
      </c>
      <c r="G129" s="34">
        <v>98.450946409204121</v>
      </c>
      <c r="H129" s="34">
        <v>99.863760217983653</v>
      </c>
      <c r="I129" s="27">
        <f t="shared" si="1"/>
        <v>94.551755827731341</v>
      </c>
      <c r="K129" s="28">
        <v>51.278333904344571</v>
      </c>
      <c r="L129" s="29">
        <v>72.692840657542405</v>
      </c>
      <c r="M129" s="8">
        <v>83.062260818369154</v>
      </c>
      <c r="N129" s="29">
        <v>99.163023356571742</v>
      </c>
      <c r="O129" s="28">
        <v>77.110155151620162</v>
      </c>
      <c r="P129" s="28">
        <v>94</v>
      </c>
      <c r="Q129">
        <v>123</v>
      </c>
    </row>
    <row r="130" spans="1:17" s="35" customFormat="1" x14ac:dyDescent="0.3">
      <c r="A130" s="33" t="s">
        <v>154</v>
      </c>
      <c r="B130" s="33" t="s">
        <v>20</v>
      </c>
      <c r="C130" s="48">
        <v>43928</v>
      </c>
      <c r="D130" s="33">
        <v>2</v>
      </c>
      <c r="E130" s="34">
        <v>88.410694761952101</v>
      </c>
      <c r="F130" s="34">
        <v>95.04484871144119</v>
      </c>
      <c r="G130" s="34">
        <v>97.988751113533908</v>
      </c>
      <c r="H130" s="34">
        <v>99.872448979591837</v>
      </c>
      <c r="I130" s="27">
        <f t="shared" si="1"/>
        <v>95.329185891629749</v>
      </c>
      <c r="J130" s="36"/>
      <c r="K130" s="28">
        <v>51.545187783530366</v>
      </c>
      <c r="L130" s="8">
        <v>72.794243471713614</v>
      </c>
      <c r="M130" s="28">
        <v>83.104033907576081</v>
      </c>
      <c r="N130" s="28">
        <v>99.166666666666671</v>
      </c>
      <c r="O130" s="28">
        <v>77.17940733090596</v>
      </c>
      <c r="P130" s="28">
        <v>94</v>
      </c>
      <c r="Q130">
        <v>124</v>
      </c>
    </row>
    <row r="131" spans="1:17" s="35" customFormat="1" x14ac:dyDescent="0.3">
      <c r="A131" s="33" t="s">
        <v>155</v>
      </c>
      <c r="B131" s="33" t="s">
        <v>156</v>
      </c>
      <c r="C131" s="48">
        <v>43928</v>
      </c>
      <c r="D131" s="33">
        <v>2</v>
      </c>
      <c r="E131" s="34">
        <v>71.528070075442784</v>
      </c>
      <c r="F131" s="34">
        <v>86.846815887286937</v>
      </c>
      <c r="G131" s="34">
        <v>94.574323663433489</v>
      </c>
      <c r="H131" s="34">
        <v>99.877450980392155</v>
      </c>
      <c r="I131" s="27">
        <f t="shared" si="1"/>
        <v>88.206665151638845</v>
      </c>
      <c r="J131" s="36"/>
      <c r="K131" s="28">
        <v>52.084232104087107</v>
      </c>
      <c r="L131" s="8">
        <v>73.108748503659086</v>
      </c>
      <c r="M131" s="8">
        <v>83.279197343727446</v>
      </c>
      <c r="N131" s="28">
        <v>99.166666666666671</v>
      </c>
      <c r="O131" s="8">
        <v>77.233554246518139</v>
      </c>
      <c r="P131" s="28">
        <v>94</v>
      </c>
      <c r="Q131">
        <v>125</v>
      </c>
    </row>
    <row r="132" spans="1:17" x14ac:dyDescent="0.3">
      <c r="A132" s="33" t="s">
        <v>157</v>
      </c>
      <c r="B132" s="33" t="s">
        <v>20</v>
      </c>
      <c r="C132" s="48">
        <v>43931</v>
      </c>
      <c r="D132" s="33">
        <v>2</v>
      </c>
      <c r="E132" s="34">
        <v>95.202860132709773</v>
      </c>
      <c r="F132" s="34">
        <v>98.10992160106241</v>
      </c>
      <c r="G132" s="34">
        <v>99.219029450339804</v>
      </c>
      <c r="H132" s="34">
        <v>99.926144756277694</v>
      </c>
      <c r="I132" s="27">
        <f t="shared" si="1"/>
        <v>98.11448898509741</v>
      </c>
      <c r="J132" s="37"/>
      <c r="K132" s="8">
        <v>52.208062822384107</v>
      </c>
      <c r="L132" s="8">
        <v>73.229878481935742</v>
      </c>
      <c r="M132" s="8">
        <v>83.337116912599328</v>
      </c>
      <c r="N132" s="8">
        <v>99.168044031373455</v>
      </c>
      <c r="O132" s="28">
        <v>77.38405352774825</v>
      </c>
      <c r="P132" s="28">
        <v>94</v>
      </c>
      <c r="Q132">
        <v>126</v>
      </c>
    </row>
    <row r="133" spans="1:17" x14ac:dyDescent="0.3">
      <c r="A133" s="33" t="s">
        <v>158</v>
      </c>
      <c r="B133" s="33" t="s">
        <v>20</v>
      </c>
      <c r="C133" s="48">
        <v>43931</v>
      </c>
      <c r="D133" s="33">
        <v>2</v>
      </c>
      <c r="E133" s="34">
        <v>32.752053871124239</v>
      </c>
      <c r="F133" s="34">
        <v>59.633414231340268</v>
      </c>
      <c r="G133" s="34">
        <v>76.882889571905579</v>
      </c>
      <c r="H133" s="34">
        <v>99.594481605351177</v>
      </c>
      <c r="I133" s="27">
        <f t="shared" si="1"/>
        <v>67.215709819930311</v>
      </c>
      <c r="K133" s="28">
        <v>52.222113606421708</v>
      </c>
      <c r="L133" s="8">
        <v>73.541379729798663</v>
      </c>
      <c r="M133" s="29">
        <v>83.370976287768002</v>
      </c>
      <c r="N133" s="28">
        <v>99.181286549707607</v>
      </c>
      <c r="O133" s="28">
        <v>77.515040437884991</v>
      </c>
      <c r="P133" s="28">
        <v>94</v>
      </c>
      <c r="Q133">
        <v>127</v>
      </c>
    </row>
    <row r="134" spans="1:17" x14ac:dyDescent="0.3">
      <c r="A134" s="33" t="s">
        <v>159</v>
      </c>
      <c r="B134" s="33" t="s">
        <v>20</v>
      </c>
      <c r="C134" s="48">
        <v>43931</v>
      </c>
      <c r="D134" s="33">
        <v>1</v>
      </c>
      <c r="E134" s="34">
        <v>32.752053871124239</v>
      </c>
      <c r="F134" s="34">
        <v>59.633414231340268</v>
      </c>
      <c r="G134" s="34">
        <v>76.882889571905579</v>
      </c>
      <c r="H134" s="34">
        <v>99.594481605351177</v>
      </c>
      <c r="I134" s="27">
        <f t="shared" si="1"/>
        <v>67.215709819930311</v>
      </c>
      <c r="K134" s="28">
        <v>52.402388093447435</v>
      </c>
      <c r="L134" s="28">
        <v>73.838991006758221</v>
      </c>
      <c r="M134" s="8">
        <v>83.593528242974742</v>
      </c>
      <c r="N134" s="8">
        <v>99.18339571282749</v>
      </c>
      <c r="O134" s="28">
        <v>77.556927827430783</v>
      </c>
      <c r="P134" s="28">
        <v>94</v>
      </c>
      <c r="Q134">
        <v>128</v>
      </c>
    </row>
    <row r="135" spans="1:17" x14ac:dyDescent="0.3">
      <c r="A135" s="33" t="s">
        <v>160</v>
      </c>
      <c r="B135" s="33" t="s">
        <v>20</v>
      </c>
      <c r="C135" s="48">
        <v>43931</v>
      </c>
      <c r="D135" s="33">
        <v>2</v>
      </c>
      <c r="E135" s="34">
        <v>94.830770925342563</v>
      </c>
      <c r="F135" s="34">
        <v>98.574158198099994</v>
      </c>
      <c r="G135" s="34">
        <v>99.429530754316673</v>
      </c>
      <c r="H135" s="34">
        <v>99.933155080213908</v>
      </c>
      <c r="I135" s="27">
        <f t="shared" si="1"/>
        <v>98.191903739493284</v>
      </c>
      <c r="K135" s="8">
        <v>52.661964153269345</v>
      </c>
      <c r="L135" s="8">
        <v>73.873953488372081</v>
      </c>
      <c r="M135" s="28">
        <v>83.717681976788953</v>
      </c>
      <c r="N135" s="8">
        <v>99.18339571282749</v>
      </c>
      <c r="O135" s="8">
        <v>77.573370967738668</v>
      </c>
      <c r="P135" s="28">
        <v>94</v>
      </c>
      <c r="Q135">
        <v>129</v>
      </c>
    </row>
    <row r="136" spans="1:17" x14ac:dyDescent="0.3">
      <c r="A136" s="33" t="s">
        <v>161</v>
      </c>
      <c r="B136" s="33" t="s">
        <v>20</v>
      </c>
      <c r="C136" s="48">
        <v>43931</v>
      </c>
      <c r="D136" s="33">
        <v>1</v>
      </c>
      <c r="E136" s="34">
        <v>70.933997132829603</v>
      </c>
      <c r="F136" s="34">
        <v>85.937444231615757</v>
      </c>
      <c r="G136" s="34">
        <v>93.926571646729457</v>
      </c>
      <c r="H136" s="34">
        <v>99.678663239074552</v>
      </c>
      <c r="I136" s="27">
        <f t="shared" ref="I136:I199" si="2">AVERAGE(E136:H136)</f>
        <v>87.619169062562349</v>
      </c>
      <c r="K136" s="8">
        <v>52.730321038478138</v>
      </c>
      <c r="L136" s="28">
        <v>73.985439433906549</v>
      </c>
      <c r="M136" s="8">
        <v>83.841669856036731</v>
      </c>
      <c r="N136" s="28">
        <v>99.190497002997006</v>
      </c>
      <c r="O136" s="8">
        <v>77.79513435090054</v>
      </c>
      <c r="P136" s="28">
        <v>94</v>
      </c>
      <c r="Q136">
        <v>130</v>
      </c>
    </row>
    <row r="137" spans="1:17" x14ac:dyDescent="0.3">
      <c r="A137" s="33" t="s">
        <v>159</v>
      </c>
      <c r="B137" s="33" t="s">
        <v>20</v>
      </c>
      <c r="C137" s="48">
        <v>43931</v>
      </c>
      <c r="D137" s="33">
        <v>1</v>
      </c>
      <c r="E137" s="34">
        <v>31.897835197135727</v>
      </c>
      <c r="F137" s="34">
        <v>55.18331150338264</v>
      </c>
      <c r="G137" s="34">
        <v>75.398668051567185</v>
      </c>
      <c r="H137" s="34">
        <v>99.887514060742404</v>
      </c>
      <c r="I137" s="27">
        <f t="shared" si="2"/>
        <v>65.591832203206991</v>
      </c>
      <c r="K137" s="8">
        <v>53.058420236811699</v>
      </c>
      <c r="L137" s="8">
        <v>74.06809757546705</v>
      </c>
      <c r="M137" s="28">
        <v>83.875481928598447</v>
      </c>
      <c r="N137" s="8">
        <v>99.2</v>
      </c>
      <c r="O137" s="8">
        <v>77.902391999783106</v>
      </c>
      <c r="P137" s="28">
        <v>94</v>
      </c>
      <c r="Q137">
        <v>131</v>
      </c>
    </row>
    <row r="138" spans="1:17" x14ac:dyDescent="0.3">
      <c r="A138" s="33" t="s">
        <v>162</v>
      </c>
      <c r="B138" s="33" t="s">
        <v>20</v>
      </c>
      <c r="C138" s="48">
        <v>43931</v>
      </c>
      <c r="D138" s="33">
        <v>1</v>
      </c>
      <c r="E138" s="34">
        <v>42.748926912830804</v>
      </c>
      <c r="F138" s="34">
        <v>74.105890885647511</v>
      </c>
      <c r="G138" s="34">
        <v>89.189088746841094</v>
      </c>
      <c r="H138" s="34">
        <v>100</v>
      </c>
      <c r="I138" s="27">
        <f t="shared" si="2"/>
        <v>76.510976636329843</v>
      </c>
      <c r="K138" s="28">
        <v>53.179185124939437</v>
      </c>
      <c r="L138" s="29">
        <v>74.105890885647511</v>
      </c>
      <c r="M138" s="28">
        <v>83.917072656393458</v>
      </c>
      <c r="N138" s="28">
        <v>99.220262823717334</v>
      </c>
      <c r="O138" s="8">
        <v>77.970472141392861</v>
      </c>
      <c r="P138" s="28">
        <v>94</v>
      </c>
      <c r="Q138">
        <v>132</v>
      </c>
    </row>
    <row r="139" spans="1:17" x14ac:dyDescent="0.3">
      <c r="A139" s="33" t="s">
        <v>160</v>
      </c>
      <c r="B139" s="33" t="s">
        <v>20</v>
      </c>
      <c r="C139" s="48">
        <v>43931</v>
      </c>
      <c r="D139" s="33">
        <v>1</v>
      </c>
      <c r="E139" s="34">
        <v>95.952689121441068</v>
      </c>
      <c r="F139" s="34">
        <v>98.730488719242032</v>
      </c>
      <c r="G139" s="34">
        <v>99.435545385202147</v>
      </c>
      <c r="H139" s="34">
        <v>100</v>
      </c>
      <c r="I139" s="27">
        <f t="shared" si="2"/>
        <v>98.529680806471305</v>
      </c>
      <c r="K139" s="8">
        <v>53.267481346480366</v>
      </c>
      <c r="L139" s="8">
        <v>74.312295313261558</v>
      </c>
      <c r="M139" s="8">
        <v>84.079804560260584</v>
      </c>
      <c r="N139" s="38">
        <v>99.242424242424249</v>
      </c>
      <c r="O139" s="8">
        <v>77.977644898156896</v>
      </c>
      <c r="P139" s="28">
        <v>94</v>
      </c>
      <c r="Q139">
        <v>133</v>
      </c>
    </row>
    <row r="140" spans="1:17" x14ac:dyDescent="0.3">
      <c r="A140" s="33" t="s">
        <v>157</v>
      </c>
      <c r="B140" s="33" t="s">
        <v>20</v>
      </c>
      <c r="C140" s="48">
        <v>43931</v>
      </c>
      <c r="D140" s="33">
        <v>1</v>
      </c>
      <c r="E140" s="34">
        <v>97.161445768226756</v>
      </c>
      <c r="F140" s="34">
        <v>99.044691809270631</v>
      </c>
      <c r="G140" s="34">
        <v>99.653121902874133</v>
      </c>
      <c r="H140" s="34">
        <v>99.892473118279568</v>
      </c>
      <c r="I140" s="27">
        <f t="shared" si="2"/>
        <v>98.937933149662769</v>
      </c>
      <c r="K140" s="8">
        <v>53.315060489262684</v>
      </c>
      <c r="L140" s="8">
        <v>74.312295313261558</v>
      </c>
      <c r="M140" s="8">
        <v>84.201228878648237</v>
      </c>
      <c r="N140" s="8">
        <v>99.250936329588015</v>
      </c>
      <c r="O140" s="28">
        <v>78.050140990674521</v>
      </c>
      <c r="P140" s="28">
        <v>94</v>
      </c>
      <c r="Q140">
        <v>134</v>
      </c>
    </row>
    <row r="141" spans="1:17" x14ac:dyDescent="0.3">
      <c r="A141" s="33" t="s">
        <v>163</v>
      </c>
      <c r="B141" s="33" t="s">
        <v>20</v>
      </c>
      <c r="C141" s="48">
        <v>43931</v>
      </c>
      <c r="D141" s="33">
        <v>1</v>
      </c>
      <c r="E141" s="34">
        <v>40.284547443131814</v>
      </c>
      <c r="F141" s="34">
        <v>75.269934234204754</v>
      </c>
      <c r="G141" s="34">
        <v>92.030260380014084</v>
      </c>
      <c r="H141" s="34">
        <v>99.687174139728882</v>
      </c>
      <c r="I141" s="27">
        <f t="shared" si="2"/>
        <v>76.81797904926988</v>
      </c>
      <c r="K141" s="8">
        <v>53.331016821161612</v>
      </c>
      <c r="L141" s="8">
        <v>74.491432430151093</v>
      </c>
      <c r="M141" s="8">
        <v>84.410763996288281</v>
      </c>
      <c r="N141" s="8">
        <v>99.262899262899253</v>
      </c>
      <c r="O141" s="28">
        <v>78.052549151488563</v>
      </c>
      <c r="P141" s="28">
        <v>94</v>
      </c>
      <c r="Q141">
        <v>135</v>
      </c>
    </row>
    <row r="142" spans="1:17" ht="28.8" x14ac:dyDescent="0.55000000000000004">
      <c r="A142" s="33" t="s">
        <v>164</v>
      </c>
      <c r="B142" s="33" t="s">
        <v>20</v>
      </c>
      <c r="C142" s="48">
        <v>43931</v>
      </c>
      <c r="D142" s="33">
        <v>2</v>
      </c>
      <c r="E142" s="34">
        <v>93.093142396105222</v>
      </c>
      <c r="F142" s="34">
        <v>97.982511970646271</v>
      </c>
      <c r="G142" s="34">
        <v>99.438634015478016</v>
      </c>
      <c r="H142" s="34">
        <v>99.163023356571742</v>
      </c>
      <c r="I142" s="27">
        <f t="shared" si="2"/>
        <v>97.41932793470032</v>
      </c>
      <c r="J142" s="39"/>
      <c r="K142" s="28">
        <v>53.37398900473417</v>
      </c>
      <c r="L142" s="8">
        <v>74.49497757515104</v>
      </c>
      <c r="M142" s="28">
        <v>84.484901992457253</v>
      </c>
      <c r="N142" s="8">
        <v>99.26315789473685</v>
      </c>
      <c r="O142" s="8">
        <v>78.20187226093644</v>
      </c>
      <c r="P142" s="28">
        <v>94</v>
      </c>
      <c r="Q142">
        <v>136</v>
      </c>
    </row>
    <row r="143" spans="1:17" ht="28.8" x14ac:dyDescent="0.55000000000000004">
      <c r="A143" s="33" t="s">
        <v>165</v>
      </c>
      <c r="B143" s="33" t="s">
        <v>20</v>
      </c>
      <c r="C143" s="48">
        <v>43934</v>
      </c>
      <c r="D143" s="33">
        <v>2</v>
      </c>
      <c r="E143" s="34">
        <v>79.251376203100804</v>
      </c>
      <c r="F143" s="34">
        <v>91.906909795094975</v>
      </c>
      <c r="G143" s="34">
        <v>97.113619287816391</v>
      </c>
      <c r="H143" s="34">
        <v>99.949494949494962</v>
      </c>
      <c r="I143" s="27">
        <f t="shared" si="2"/>
        <v>92.055350058876783</v>
      </c>
      <c r="J143" s="39"/>
      <c r="K143" s="8">
        <v>53.426704457858477</v>
      </c>
      <c r="L143" s="28">
        <v>74.501654731193184</v>
      </c>
      <c r="M143" s="8">
        <v>85.167653603892433</v>
      </c>
      <c r="N143" s="28">
        <v>99.265812203956528</v>
      </c>
      <c r="O143" s="8">
        <v>78.286292346628642</v>
      </c>
      <c r="P143" s="28">
        <v>94</v>
      </c>
      <c r="Q143">
        <v>137</v>
      </c>
    </row>
    <row r="144" spans="1:17" ht="28.8" x14ac:dyDescent="0.55000000000000004">
      <c r="A144" s="33" t="s">
        <v>166</v>
      </c>
      <c r="B144" s="33" t="s">
        <v>42</v>
      </c>
      <c r="C144" s="48">
        <v>43933</v>
      </c>
      <c r="D144" s="33">
        <v>2</v>
      </c>
      <c r="E144" s="34">
        <v>79.714036423126984</v>
      </c>
      <c r="F144" s="34">
        <v>91.292102064016774</v>
      </c>
      <c r="G144" s="34">
        <v>96.495195265171361</v>
      </c>
      <c r="H144" s="34">
        <v>99.929873772791026</v>
      </c>
      <c r="I144" s="27">
        <f t="shared" si="2"/>
        <v>91.857801881276529</v>
      </c>
      <c r="J144" s="39"/>
      <c r="K144" s="8">
        <v>54.815492522781426</v>
      </c>
      <c r="L144" s="28">
        <v>74.556409526520554</v>
      </c>
      <c r="M144" s="28">
        <v>85.322697621608853</v>
      </c>
      <c r="N144" s="8">
        <v>99.274047186932847</v>
      </c>
      <c r="O144" s="28">
        <v>78.370704160843516</v>
      </c>
      <c r="P144" s="28">
        <v>94</v>
      </c>
      <c r="Q144">
        <v>138</v>
      </c>
    </row>
    <row r="145" spans="1:17" x14ac:dyDescent="0.3">
      <c r="A145" s="33" t="s">
        <v>167</v>
      </c>
      <c r="B145" s="33" t="s">
        <v>20</v>
      </c>
      <c r="C145" s="48">
        <v>43933</v>
      </c>
      <c r="D145" s="33">
        <v>2</v>
      </c>
      <c r="E145" s="34">
        <v>66.087538226724348</v>
      </c>
      <c r="F145" s="34">
        <v>89.201688657684727</v>
      </c>
      <c r="G145" s="34">
        <v>96.074003215172198</v>
      </c>
      <c r="H145" s="34">
        <v>99.536997342021778</v>
      </c>
      <c r="I145" s="27">
        <f t="shared" si="2"/>
        <v>87.725056860400755</v>
      </c>
      <c r="K145" s="8">
        <v>54.918355767109034</v>
      </c>
      <c r="L145" s="28">
        <v>75.069528741107234</v>
      </c>
      <c r="M145" s="8">
        <v>85.455597817099402</v>
      </c>
      <c r="N145" s="29">
        <v>99.281495109906061</v>
      </c>
      <c r="O145" s="28">
        <v>78.452161155622193</v>
      </c>
      <c r="P145" s="28">
        <v>94</v>
      </c>
      <c r="Q145">
        <v>139</v>
      </c>
    </row>
    <row r="146" spans="1:17" ht="15.6" x14ac:dyDescent="0.3">
      <c r="A146" s="33" t="s">
        <v>168</v>
      </c>
      <c r="B146" s="33" t="s">
        <v>156</v>
      </c>
      <c r="C146" s="48">
        <v>43933</v>
      </c>
      <c r="D146" s="33">
        <v>2</v>
      </c>
      <c r="E146" s="34">
        <v>98.262185538220265</v>
      </c>
      <c r="F146" s="34">
        <v>98.806774405269891</v>
      </c>
      <c r="G146" s="34">
        <v>99.220396594491007</v>
      </c>
      <c r="H146" s="34">
        <v>99.874752717988599</v>
      </c>
      <c r="I146" s="27">
        <f t="shared" si="2"/>
        <v>99.04102731399243</v>
      </c>
      <c r="J146" s="40"/>
      <c r="K146" s="8">
        <v>55.011593102470641</v>
      </c>
      <c r="L146" s="29">
        <v>75.269934234204754</v>
      </c>
      <c r="M146" s="8">
        <v>85.882352941176464</v>
      </c>
      <c r="N146" s="28">
        <v>99.297609966946354</v>
      </c>
      <c r="O146" s="8">
        <v>78.579873877140628</v>
      </c>
      <c r="P146" s="28">
        <v>94</v>
      </c>
      <c r="Q146">
        <v>140</v>
      </c>
    </row>
    <row r="147" spans="1:17" x14ac:dyDescent="0.3">
      <c r="A147" s="33" t="s">
        <v>169</v>
      </c>
      <c r="B147" s="33" t="s">
        <v>156</v>
      </c>
      <c r="C147" s="48">
        <v>43928</v>
      </c>
      <c r="D147" s="33">
        <v>2</v>
      </c>
      <c r="E147" s="34">
        <v>96.295284412696788</v>
      </c>
      <c r="F147" s="34">
        <v>98.58750952060474</v>
      </c>
      <c r="G147" s="34">
        <v>99.41165170370212</v>
      </c>
      <c r="H147" s="34">
        <v>99.972436604189639</v>
      </c>
      <c r="I147" s="27">
        <f t="shared" si="2"/>
        <v>98.566720560298307</v>
      </c>
      <c r="K147" s="28">
        <v>55.542736306256501</v>
      </c>
      <c r="L147" s="8">
        <v>75.37454781243602</v>
      </c>
      <c r="M147" s="28">
        <v>85.993111366245699</v>
      </c>
      <c r="N147" s="28">
        <v>99.303153820816874</v>
      </c>
      <c r="O147" s="8">
        <v>78.640712560249256</v>
      </c>
      <c r="P147" s="28">
        <v>94</v>
      </c>
      <c r="Q147">
        <v>141</v>
      </c>
    </row>
    <row r="148" spans="1:17" x14ac:dyDescent="0.3">
      <c r="A148" s="33" t="s">
        <v>170</v>
      </c>
      <c r="B148" s="33" t="s">
        <v>20</v>
      </c>
      <c r="C148" s="48">
        <v>43933</v>
      </c>
      <c r="D148" s="33">
        <v>2</v>
      </c>
      <c r="E148" s="34">
        <v>93.290342088807549</v>
      </c>
      <c r="F148" s="34">
        <v>96.81355298464095</v>
      </c>
      <c r="G148" s="34">
        <v>98.47088641793431</v>
      </c>
      <c r="H148" s="34">
        <v>99.390688494136768</v>
      </c>
      <c r="I148" s="27">
        <f t="shared" si="2"/>
        <v>96.991367496379894</v>
      </c>
      <c r="K148" s="28">
        <v>55.564936870633431</v>
      </c>
      <c r="L148" s="28">
        <v>75.435197097555744</v>
      </c>
      <c r="M148" s="8">
        <v>86.010621921182263</v>
      </c>
      <c r="N148" s="29">
        <v>99.309392265193367</v>
      </c>
      <c r="O148" s="28">
        <v>78.647347817967855</v>
      </c>
      <c r="P148" s="28">
        <v>94</v>
      </c>
      <c r="Q148">
        <v>142</v>
      </c>
    </row>
    <row r="149" spans="1:17" x14ac:dyDescent="0.3">
      <c r="I149" s="27" t="e">
        <f t="shared" si="2"/>
        <v>#DIV/0!</v>
      </c>
      <c r="K149" s="8">
        <v>55.600540946496956</v>
      </c>
      <c r="L149" s="28">
        <v>75.65096857709095</v>
      </c>
      <c r="M149" s="8">
        <v>86.130124246707837</v>
      </c>
      <c r="N149" s="8">
        <v>99.316239316239319</v>
      </c>
      <c r="O149" s="8">
        <v>78.808021550326231</v>
      </c>
      <c r="P149" s="28">
        <v>94</v>
      </c>
      <c r="Q149">
        <v>143</v>
      </c>
    </row>
    <row r="150" spans="1:17" x14ac:dyDescent="0.3">
      <c r="A150" s="26" t="s">
        <v>171</v>
      </c>
      <c r="B150" s="26" t="s">
        <v>172</v>
      </c>
      <c r="C150" s="46">
        <v>43928</v>
      </c>
      <c r="D150" s="26">
        <v>2</v>
      </c>
      <c r="E150" s="6">
        <v>90.108182799224835</v>
      </c>
      <c r="F150" s="6">
        <v>81.549453358586007</v>
      </c>
      <c r="G150" s="6">
        <v>98.037465898103335</v>
      </c>
      <c r="H150" s="6">
        <v>100</v>
      </c>
      <c r="I150" s="27">
        <f t="shared" si="2"/>
        <v>92.423775513978541</v>
      </c>
      <c r="K150" s="28">
        <v>55.771696807825968</v>
      </c>
      <c r="L150" s="8">
        <v>75.65096857709095</v>
      </c>
      <c r="M150" s="28">
        <v>86.185518498911833</v>
      </c>
      <c r="N150" s="8">
        <v>99.319496427356242</v>
      </c>
      <c r="O150" s="8">
        <v>79.113027664044353</v>
      </c>
      <c r="P150" s="28">
        <v>94</v>
      </c>
      <c r="Q150">
        <v>144</v>
      </c>
    </row>
    <row r="151" spans="1:17" x14ac:dyDescent="0.3">
      <c r="A151" s="26" t="s">
        <v>173</v>
      </c>
      <c r="B151" s="26" t="s">
        <v>172</v>
      </c>
      <c r="C151" s="46">
        <v>43935</v>
      </c>
      <c r="D151" s="26">
        <v>1</v>
      </c>
      <c r="E151" s="6">
        <v>92.174543704730723</v>
      </c>
      <c r="F151" s="6">
        <v>96.937384395364447</v>
      </c>
      <c r="G151" s="6">
        <v>98.809321872912932</v>
      </c>
      <c r="H151" s="6">
        <v>99.862068965517238</v>
      </c>
      <c r="I151" s="27">
        <f t="shared" si="2"/>
        <v>96.945829734631332</v>
      </c>
      <c r="K151" s="8">
        <v>56.067383186198057</v>
      </c>
      <c r="L151" s="28">
        <v>75.7269874977776</v>
      </c>
      <c r="M151" s="8">
        <v>86.189251928213068</v>
      </c>
      <c r="N151" s="8">
        <v>99.319496427356242</v>
      </c>
      <c r="O151" s="28">
        <v>79.13239200114873</v>
      </c>
      <c r="P151" s="28">
        <v>94</v>
      </c>
      <c r="Q151">
        <v>145</v>
      </c>
    </row>
    <row r="152" spans="1:17" x14ac:dyDescent="0.3">
      <c r="A152" s="26" t="s">
        <v>174</v>
      </c>
      <c r="B152" s="26" t="s">
        <v>20</v>
      </c>
      <c r="C152" s="46">
        <v>43935</v>
      </c>
      <c r="D152" s="26">
        <v>1</v>
      </c>
      <c r="E152" s="6">
        <v>86.061877499803941</v>
      </c>
      <c r="F152" s="6">
        <v>92.679484917974946</v>
      </c>
      <c r="G152" s="6">
        <v>95.878822372846273</v>
      </c>
      <c r="H152" s="6">
        <v>99.483204134366929</v>
      </c>
      <c r="I152" s="27">
        <f t="shared" si="2"/>
        <v>93.525847231248022</v>
      </c>
      <c r="K152" s="29">
        <v>56.309687993769352</v>
      </c>
      <c r="L152" s="8">
        <v>75.871021859178569</v>
      </c>
      <c r="M152" s="8">
        <v>86.278004771437196</v>
      </c>
      <c r="N152" s="8">
        <v>99.325950890707759</v>
      </c>
      <c r="O152" s="28">
        <v>79.239027347224322</v>
      </c>
      <c r="P152" s="28">
        <v>94</v>
      </c>
      <c r="Q152">
        <v>146</v>
      </c>
    </row>
    <row r="153" spans="1:17" x14ac:dyDescent="0.3">
      <c r="A153" s="26" t="s">
        <v>175</v>
      </c>
      <c r="B153" s="26" t="s">
        <v>176</v>
      </c>
      <c r="C153" s="46">
        <v>43935</v>
      </c>
      <c r="D153" s="26">
        <v>1</v>
      </c>
      <c r="E153" s="6">
        <v>78.440416437926444</v>
      </c>
      <c r="F153" s="6">
        <v>89.1059563709061</v>
      </c>
      <c r="G153" s="6">
        <v>95.206188234076677</v>
      </c>
      <c r="H153" s="6">
        <v>99.483204134366929</v>
      </c>
      <c r="I153" s="27">
        <f t="shared" si="2"/>
        <v>90.558941294319027</v>
      </c>
      <c r="K153" s="28">
        <v>56.374979132086459</v>
      </c>
      <c r="L153" s="8">
        <v>75.906163862049425</v>
      </c>
      <c r="M153" s="8">
        <v>86.473013133927722</v>
      </c>
      <c r="N153" s="28">
        <v>99.328722538649316</v>
      </c>
      <c r="O153" s="8">
        <v>79.252251581632379</v>
      </c>
      <c r="P153" s="28">
        <v>94</v>
      </c>
      <c r="Q153">
        <v>147</v>
      </c>
    </row>
    <row r="154" spans="1:17" x14ac:dyDescent="0.3">
      <c r="A154" s="26" t="s">
        <v>177</v>
      </c>
      <c r="C154" s="46">
        <v>43936</v>
      </c>
      <c r="D154" s="26">
        <v>1</v>
      </c>
      <c r="E154" s="6">
        <v>63.084745820825667</v>
      </c>
      <c r="F154" s="6">
        <v>80.95890276948964</v>
      </c>
      <c r="G154" s="6">
        <v>91.135920875168594</v>
      </c>
      <c r="H154" s="6">
        <v>99.166666666666671</v>
      </c>
      <c r="I154" s="27">
        <f t="shared" si="2"/>
        <v>83.586559033037645</v>
      </c>
      <c r="K154" s="8">
        <v>56.511770434274339</v>
      </c>
      <c r="L154" s="8">
        <v>76.068745639979014</v>
      </c>
      <c r="M154" s="8">
        <v>86.67029010122971</v>
      </c>
      <c r="N154" s="8">
        <v>99.329758713136727</v>
      </c>
      <c r="O154" s="8">
        <v>79.289502705135732</v>
      </c>
      <c r="P154" s="28">
        <v>94</v>
      </c>
      <c r="Q154">
        <v>148</v>
      </c>
    </row>
    <row r="155" spans="1:17" x14ac:dyDescent="0.3">
      <c r="A155" s="26" t="s">
        <v>178</v>
      </c>
      <c r="C155" s="46">
        <v>43936</v>
      </c>
      <c r="D155" s="26">
        <v>1</v>
      </c>
      <c r="E155" s="6">
        <v>96.336761476335866</v>
      </c>
      <c r="F155" s="6">
        <v>98.393187309848273</v>
      </c>
      <c r="G155" s="6">
        <v>98.954742994155552</v>
      </c>
      <c r="H155" s="6">
        <v>99.166666666666671</v>
      </c>
      <c r="I155" s="27">
        <f t="shared" si="2"/>
        <v>98.21283961175159</v>
      </c>
      <c r="K155" s="8">
        <v>56.711442557802187</v>
      </c>
      <c r="L155" s="8">
        <v>76.129475110540568</v>
      </c>
      <c r="M155" s="28">
        <v>86.703270470279307</v>
      </c>
      <c r="N155" s="8">
        <v>99.333333333333329</v>
      </c>
      <c r="O155" s="8">
        <v>79.511764295855627</v>
      </c>
      <c r="P155" s="28">
        <v>94</v>
      </c>
      <c r="Q155">
        <v>149</v>
      </c>
    </row>
    <row r="156" spans="1:17" x14ac:dyDescent="0.3">
      <c r="A156" s="26" t="s">
        <v>179</v>
      </c>
      <c r="B156" s="26" t="s">
        <v>20</v>
      </c>
      <c r="C156" s="46">
        <v>43937</v>
      </c>
      <c r="D156" s="26">
        <v>2</v>
      </c>
      <c r="E156" s="6">
        <v>32.992428895433669</v>
      </c>
      <c r="F156" s="6">
        <v>59.600935896876948</v>
      </c>
      <c r="G156" s="6">
        <v>77.741641337386028</v>
      </c>
      <c r="H156" s="6">
        <v>99.882075471698116</v>
      </c>
      <c r="I156" s="27">
        <f t="shared" si="2"/>
        <v>67.554270400348685</v>
      </c>
      <c r="K156" s="28">
        <v>56.853218931224816</v>
      </c>
      <c r="L156" s="28">
        <v>76.409069478376409</v>
      </c>
      <c r="M156" s="8">
        <v>87.153217171225549</v>
      </c>
      <c r="N156" s="8">
        <v>99.335106382978722</v>
      </c>
      <c r="O156" s="28">
        <v>79.717669403043729</v>
      </c>
      <c r="P156" s="28">
        <v>94</v>
      </c>
      <c r="Q156">
        <v>150</v>
      </c>
    </row>
    <row r="157" spans="1:17" x14ac:dyDescent="0.3">
      <c r="A157" s="26" t="s">
        <v>179</v>
      </c>
      <c r="B157" s="26" t="s">
        <v>20</v>
      </c>
      <c r="C157" s="46">
        <v>43937</v>
      </c>
      <c r="D157" s="26">
        <v>2</v>
      </c>
      <c r="E157" s="6">
        <v>26.505655217514075</v>
      </c>
      <c r="F157" s="6">
        <v>49.356492027334852</v>
      </c>
      <c r="G157" s="6">
        <v>67.718040621266425</v>
      </c>
      <c r="H157" s="6">
        <v>99.70930232558139</v>
      </c>
      <c r="I157" s="27">
        <f t="shared" si="2"/>
        <v>60.822372547924189</v>
      </c>
      <c r="K157" s="8">
        <v>56.939837644782372</v>
      </c>
      <c r="L157" s="28">
        <v>76.522243089383181</v>
      </c>
      <c r="M157" s="8">
        <v>87.584323512922069</v>
      </c>
      <c r="N157" s="28">
        <v>99.337382661512962</v>
      </c>
      <c r="O157" s="28">
        <v>79.805206833507853</v>
      </c>
      <c r="P157" s="28">
        <v>94</v>
      </c>
      <c r="Q157">
        <v>151</v>
      </c>
    </row>
    <row r="158" spans="1:17" x14ac:dyDescent="0.3">
      <c r="A158" s="26" t="s">
        <v>179</v>
      </c>
      <c r="B158" s="26" t="s">
        <v>20</v>
      </c>
      <c r="C158" s="46">
        <v>43937</v>
      </c>
      <c r="D158" s="26">
        <v>2</v>
      </c>
      <c r="E158" s="6">
        <v>86.056282282163423</v>
      </c>
      <c r="F158" s="6">
        <v>91.999037903762087</v>
      </c>
      <c r="G158" s="6">
        <v>94.61412916763814</v>
      </c>
      <c r="H158" s="6">
        <v>99.745547073791343</v>
      </c>
      <c r="I158" s="27">
        <f t="shared" si="2"/>
        <v>93.103749106838748</v>
      </c>
      <c r="K158" s="28">
        <v>56.949356637782117</v>
      </c>
      <c r="L158" s="28">
        <v>76.596373620317337</v>
      </c>
      <c r="M158" s="8">
        <v>88.003050569048469</v>
      </c>
      <c r="N158" s="8">
        <v>99.344262295081961</v>
      </c>
      <c r="O158" s="8">
        <v>79.893021563310526</v>
      </c>
      <c r="P158" s="28">
        <v>94</v>
      </c>
      <c r="Q158">
        <v>152</v>
      </c>
    </row>
    <row r="159" spans="1:17" x14ac:dyDescent="0.3">
      <c r="A159" s="26" t="s">
        <v>180</v>
      </c>
      <c r="B159" s="26" t="s">
        <v>20</v>
      </c>
      <c r="C159" s="46">
        <v>43937</v>
      </c>
      <c r="D159" s="26">
        <v>1</v>
      </c>
      <c r="E159" s="6">
        <v>92.70764317961202</v>
      </c>
      <c r="F159" s="6">
        <v>96.939024390243901</v>
      </c>
      <c r="G159" s="6">
        <v>98.484207983573882</v>
      </c>
      <c r="H159" s="6">
        <v>99.130434782608702</v>
      </c>
      <c r="I159" s="27">
        <f t="shared" si="2"/>
        <v>96.815327584009623</v>
      </c>
      <c r="K159" s="28">
        <v>57.006319071950763</v>
      </c>
      <c r="L159" s="8">
        <v>76.851812275602668</v>
      </c>
      <c r="M159" s="8">
        <v>88.003050569048469</v>
      </c>
      <c r="N159" s="8">
        <v>99.355618203785752</v>
      </c>
      <c r="O159" s="8">
        <v>79.952368039233704</v>
      </c>
      <c r="P159" s="28">
        <v>94</v>
      </c>
      <c r="Q159">
        <v>153</v>
      </c>
    </row>
    <row r="160" spans="1:17" x14ac:dyDescent="0.3">
      <c r="A160" s="26" t="s">
        <v>181</v>
      </c>
      <c r="B160" s="26" t="s">
        <v>20</v>
      </c>
      <c r="C160" s="46">
        <v>43937</v>
      </c>
      <c r="D160" s="26">
        <v>1</v>
      </c>
      <c r="E160" s="6">
        <v>94.204132316659908</v>
      </c>
      <c r="F160" s="6">
        <v>97.257922832623819</v>
      </c>
      <c r="G160" s="6">
        <v>98.138435825024487</v>
      </c>
      <c r="H160" s="6">
        <v>100</v>
      </c>
      <c r="I160" s="27">
        <f t="shared" si="2"/>
        <v>97.400122743577057</v>
      </c>
      <c r="K160" s="8">
        <v>57.172894914592163</v>
      </c>
      <c r="L160" s="8">
        <v>77.226563043085349</v>
      </c>
      <c r="M160" s="28">
        <v>88.101926957622766</v>
      </c>
      <c r="N160" s="28">
        <v>99.356683345246608</v>
      </c>
      <c r="O160" s="8">
        <v>79.952368039233704</v>
      </c>
      <c r="P160" s="28">
        <v>94</v>
      </c>
      <c r="Q160">
        <v>154</v>
      </c>
    </row>
    <row r="161" spans="1:17" x14ac:dyDescent="0.3">
      <c r="A161" s="26" t="s">
        <v>182</v>
      </c>
      <c r="B161" s="26" t="s">
        <v>20</v>
      </c>
      <c r="C161" s="46">
        <v>43937</v>
      </c>
      <c r="D161" s="26">
        <v>1</v>
      </c>
      <c r="E161" s="6">
        <v>89.545088897938385</v>
      </c>
      <c r="F161" s="6">
        <v>95.465733078718443</v>
      </c>
      <c r="G161" s="6">
        <v>97.810045227326825</v>
      </c>
      <c r="H161" s="6">
        <v>100</v>
      </c>
      <c r="I161" s="27">
        <f t="shared" si="2"/>
        <v>95.705216800995913</v>
      </c>
      <c r="K161" s="8">
        <v>57.31982976856689</v>
      </c>
      <c r="L161" s="28">
        <v>77.384587659314576</v>
      </c>
      <c r="M161" s="8">
        <v>88.129265068419727</v>
      </c>
      <c r="N161" s="28">
        <v>99.361974950034181</v>
      </c>
      <c r="O161" s="28">
        <v>80.027234381547927</v>
      </c>
      <c r="P161" s="28">
        <v>94</v>
      </c>
      <c r="Q161">
        <v>155</v>
      </c>
    </row>
    <row r="162" spans="1:17" x14ac:dyDescent="0.3">
      <c r="A162" s="26" t="s">
        <v>183</v>
      </c>
      <c r="B162" s="26" t="s">
        <v>20</v>
      </c>
      <c r="C162" s="46">
        <v>43937</v>
      </c>
      <c r="D162" s="26">
        <v>1</v>
      </c>
      <c r="E162" s="6">
        <v>41.041972684336358</v>
      </c>
      <c r="F162" s="6">
        <v>62.142432673347557</v>
      </c>
      <c r="G162" s="6">
        <v>77.319469179065891</v>
      </c>
      <c r="H162" s="6">
        <v>99.881516587677723</v>
      </c>
      <c r="I162" s="27">
        <f t="shared" si="2"/>
        <v>70.096347781106886</v>
      </c>
      <c r="K162" s="8">
        <v>57.324023158200674</v>
      </c>
      <c r="L162" s="8">
        <v>77.630091692723738</v>
      </c>
      <c r="M162" s="8">
        <v>88.148215697002854</v>
      </c>
      <c r="N162" s="28">
        <v>99.373901728318174</v>
      </c>
      <c r="O162" s="8">
        <v>80.182328030590185</v>
      </c>
      <c r="P162" s="28">
        <v>94</v>
      </c>
      <c r="Q162">
        <v>156</v>
      </c>
    </row>
    <row r="163" spans="1:17" x14ac:dyDescent="0.3">
      <c r="A163" s="26" t="s">
        <v>184</v>
      </c>
      <c r="B163" s="26" t="s">
        <v>20</v>
      </c>
      <c r="C163" s="46">
        <v>43937</v>
      </c>
      <c r="D163" s="26">
        <v>1</v>
      </c>
      <c r="E163" s="6">
        <v>88.265321814819515</v>
      </c>
      <c r="F163" s="6">
        <v>93.72857267945065</v>
      </c>
      <c r="G163" s="6">
        <v>96.012880562060886</v>
      </c>
      <c r="H163" s="6">
        <v>99.821746880570416</v>
      </c>
      <c r="I163" s="27">
        <f t="shared" si="2"/>
        <v>94.45713048422536</v>
      </c>
      <c r="K163" s="8">
        <v>57.720790941988476</v>
      </c>
      <c r="L163" s="29">
        <v>77.674100482150209</v>
      </c>
      <c r="M163" s="28">
        <v>88.148734177215189</v>
      </c>
      <c r="N163" s="8">
        <v>99.375</v>
      </c>
      <c r="O163" s="8">
        <v>80.26738941136216</v>
      </c>
      <c r="P163" s="28">
        <v>94</v>
      </c>
      <c r="Q163">
        <v>157</v>
      </c>
    </row>
    <row r="164" spans="1:17" x14ac:dyDescent="0.3">
      <c r="A164" s="26" t="s">
        <v>185</v>
      </c>
      <c r="B164" s="26" t="s">
        <v>20</v>
      </c>
      <c r="C164" s="46">
        <v>43937</v>
      </c>
      <c r="D164" s="26">
        <v>1</v>
      </c>
      <c r="E164" s="6">
        <v>79.965668740727111</v>
      </c>
      <c r="F164" s="6">
        <v>90.081139038835147</v>
      </c>
      <c r="G164" s="6">
        <v>95.171348815109582</v>
      </c>
      <c r="H164" s="6">
        <v>100</v>
      </c>
      <c r="I164" s="27">
        <f t="shared" si="2"/>
        <v>91.304539148667956</v>
      </c>
      <c r="K164" s="8">
        <v>58.452105989358841</v>
      </c>
      <c r="L164" s="8">
        <v>77.887913990445753</v>
      </c>
      <c r="M164" s="28">
        <v>88.370313695485848</v>
      </c>
      <c r="N164" s="8">
        <v>99.375650364203949</v>
      </c>
      <c r="O164" s="28">
        <v>80.273755298136535</v>
      </c>
      <c r="P164" s="28">
        <v>94</v>
      </c>
      <c r="Q164">
        <v>158</v>
      </c>
    </row>
    <row r="165" spans="1:17" x14ac:dyDescent="0.3">
      <c r="A165" s="26" t="s">
        <v>186</v>
      </c>
      <c r="B165" s="26" t="s">
        <v>20</v>
      </c>
      <c r="C165" s="46">
        <v>43937</v>
      </c>
      <c r="D165" s="26">
        <v>1</v>
      </c>
      <c r="E165" s="6">
        <v>78.891036392397524</v>
      </c>
      <c r="F165" s="6">
        <v>89.261905077467503</v>
      </c>
      <c r="G165" s="6">
        <v>94.596625057790106</v>
      </c>
      <c r="H165" s="6">
        <v>99.792099792099791</v>
      </c>
      <c r="I165" s="27">
        <f t="shared" si="2"/>
        <v>90.635416579938735</v>
      </c>
      <c r="K165" s="8">
        <v>58.941061220677611</v>
      </c>
      <c r="L165" s="8">
        <v>77.901055290876371</v>
      </c>
      <c r="M165" s="8">
        <v>88.370313695485848</v>
      </c>
      <c r="N165" s="8">
        <v>99.387254901960773</v>
      </c>
      <c r="O165" s="8">
        <v>80.367901161709014</v>
      </c>
      <c r="P165" s="28">
        <v>94</v>
      </c>
      <c r="Q165">
        <v>159</v>
      </c>
    </row>
    <row r="166" spans="1:17" x14ac:dyDescent="0.3">
      <c r="A166" s="26" t="s">
        <v>187</v>
      </c>
      <c r="B166" s="26" t="s">
        <v>20</v>
      </c>
      <c r="C166" s="46">
        <v>43937</v>
      </c>
      <c r="D166" s="26">
        <v>2</v>
      </c>
      <c r="E166" s="6">
        <v>66.786637688067913</v>
      </c>
      <c r="F166" s="6">
        <v>82.667448167573781</v>
      </c>
      <c r="G166" s="6">
        <v>92.566710834659602</v>
      </c>
      <c r="H166" s="6">
        <v>99.734610652184074</v>
      </c>
      <c r="I166" s="27">
        <f t="shared" si="2"/>
        <v>85.438851835621335</v>
      </c>
      <c r="K166" s="28">
        <v>58.972686339174672</v>
      </c>
      <c r="L166" s="8">
        <v>78.155100024697461</v>
      </c>
      <c r="M166" s="8">
        <v>88.447427012449438</v>
      </c>
      <c r="N166" s="29">
        <v>99.390688494136768</v>
      </c>
      <c r="O166" s="8">
        <v>80.744482515463147</v>
      </c>
      <c r="P166" s="28">
        <v>94</v>
      </c>
      <c r="Q166">
        <v>160</v>
      </c>
    </row>
    <row r="167" spans="1:17" x14ac:dyDescent="0.3">
      <c r="A167" s="26" t="s">
        <v>188</v>
      </c>
      <c r="B167" s="26" t="s">
        <v>20</v>
      </c>
      <c r="C167" s="46">
        <v>43937</v>
      </c>
      <c r="D167" s="26">
        <v>2</v>
      </c>
      <c r="E167" s="6">
        <v>73.340936704820152</v>
      </c>
      <c r="F167" s="6">
        <v>87.483796509712036</v>
      </c>
      <c r="G167" s="6">
        <v>94.883839571730988</v>
      </c>
      <c r="H167" s="6">
        <v>99.842767295597483</v>
      </c>
      <c r="I167" s="27">
        <f t="shared" si="2"/>
        <v>88.887835020465161</v>
      </c>
      <c r="K167" s="28">
        <v>59.123001421771306</v>
      </c>
      <c r="L167" s="28">
        <v>78.32338938722134</v>
      </c>
      <c r="M167" s="8">
        <v>88.492487360250664</v>
      </c>
      <c r="N167" s="28">
        <v>99.40372474747474</v>
      </c>
      <c r="O167" s="8">
        <v>80.785548058769905</v>
      </c>
      <c r="P167" s="28">
        <v>94</v>
      </c>
      <c r="Q167">
        <v>161</v>
      </c>
    </row>
    <row r="168" spans="1:17" x14ac:dyDescent="0.3">
      <c r="A168" s="26" t="s">
        <v>189</v>
      </c>
      <c r="B168" s="26" t="s">
        <v>20</v>
      </c>
      <c r="C168" s="46">
        <v>43937</v>
      </c>
      <c r="D168" s="26">
        <v>2</v>
      </c>
      <c r="E168" s="6">
        <v>52.222113606421708</v>
      </c>
      <c r="F168" s="6">
        <v>75.435197097555744</v>
      </c>
      <c r="G168" s="6">
        <v>91.633239041633701</v>
      </c>
      <c r="H168" s="6">
        <v>99.930277588420253</v>
      </c>
      <c r="I168" s="27">
        <f t="shared" si="2"/>
        <v>79.805206833507853</v>
      </c>
      <c r="K168" s="28">
        <v>59.184932327224814</v>
      </c>
      <c r="L168" s="8">
        <v>78.330446481123346</v>
      </c>
      <c r="M168" s="28">
        <v>88.585794154065525</v>
      </c>
      <c r="N168" s="28">
        <v>99.406726011028852</v>
      </c>
      <c r="O168" s="8">
        <v>80.846633061697275</v>
      </c>
      <c r="P168" s="28">
        <v>94</v>
      </c>
      <c r="Q168">
        <v>162</v>
      </c>
    </row>
    <row r="169" spans="1:17" x14ac:dyDescent="0.3">
      <c r="A169" s="26" t="s">
        <v>190</v>
      </c>
      <c r="B169" s="26" t="s">
        <v>20</v>
      </c>
      <c r="C169" s="46">
        <v>43937</v>
      </c>
      <c r="D169" s="26">
        <v>1</v>
      </c>
      <c r="E169" s="6">
        <v>63.657314812370679</v>
      </c>
      <c r="F169" s="6">
        <v>84.626430604400795</v>
      </c>
      <c r="G169" s="6">
        <v>92.902542372881356</v>
      </c>
      <c r="H169" s="6">
        <v>99.662162162162161</v>
      </c>
      <c r="I169" s="27">
        <f t="shared" si="2"/>
        <v>85.212112487953746</v>
      </c>
      <c r="K169" s="28">
        <v>59.699572504092771</v>
      </c>
      <c r="L169" s="8">
        <v>78.332168794596541</v>
      </c>
      <c r="M169" s="8">
        <v>89.037670852316921</v>
      </c>
      <c r="N169" s="8">
        <v>99.410029498525077</v>
      </c>
      <c r="O169" s="28">
        <v>81.254066042738287</v>
      </c>
      <c r="P169" s="28">
        <v>94</v>
      </c>
      <c r="Q169">
        <v>163</v>
      </c>
    </row>
    <row r="170" spans="1:17" x14ac:dyDescent="0.3">
      <c r="A170" s="26" t="s">
        <v>191</v>
      </c>
      <c r="B170" s="26" t="s">
        <v>20</v>
      </c>
      <c r="C170" s="46">
        <v>43931</v>
      </c>
      <c r="D170" s="26">
        <v>1</v>
      </c>
      <c r="E170" s="6">
        <v>78.12790544642516</v>
      </c>
      <c r="F170" s="6">
        <v>91.900531951169611</v>
      </c>
      <c r="G170" s="6">
        <v>96.63691558714082</v>
      </c>
      <c r="H170" s="6">
        <v>99.916177703269071</v>
      </c>
      <c r="I170" s="27">
        <f t="shared" si="2"/>
        <v>91.645382672001162</v>
      </c>
      <c r="K170" s="8">
        <v>59.747743584204201</v>
      </c>
      <c r="L170" s="28">
        <v>78.348138873983984</v>
      </c>
      <c r="M170" s="8">
        <v>89.097756726531145</v>
      </c>
      <c r="N170" s="28">
        <v>99.410648556090919</v>
      </c>
      <c r="O170" s="28">
        <v>81.335009930490344</v>
      </c>
      <c r="P170" s="28">
        <v>94</v>
      </c>
      <c r="Q170">
        <v>164</v>
      </c>
    </row>
    <row r="171" spans="1:17" x14ac:dyDescent="0.3">
      <c r="A171" s="26" t="s">
        <v>192</v>
      </c>
      <c r="C171" s="46">
        <v>43937</v>
      </c>
      <c r="D171" s="26">
        <v>1</v>
      </c>
      <c r="E171" s="6">
        <v>86.481980659050095</v>
      </c>
      <c r="F171" s="6">
        <v>93.518592991769211</v>
      </c>
      <c r="G171" s="6">
        <v>96.97766832708345</v>
      </c>
      <c r="H171" s="6">
        <v>100</v>
      </c>
      <c r="I171" s="27">
        <f t="shared" si="2"/>
        <v>94.244560494475692</v>
      </c>
      <c r="K171" s="8">
        <v>60.241855535850114</v>
      </c>
      <c r="L171" s="8">
        <v>78.451403350228546</v>
      </c>
      <c r="M171" s="29">
        <v>89.189088746841094</v>
      </c>
      <c r="N171" s="8">
        <v>99.4140625</v>
      </c>
      <c r="O171" s="8">
        <v>81.34765720481451</v>
      </c>
      <c r="P171" s="28">
        <v>94</v>
      </c>
      <c r="Q171">
        <v>165</v>
      </c>
    </row>
    <row r="172" spans="1:17" x14ac:dyDescent="0.3">
      <c r="A172" s="26" t="s">
        <v>193</v>
      </c>
      <c r="C172" s="46">
        <v>43937</v>
      </c>
      <c r="D172" s="26">
        <v>1</v>
      </c>
      <c r="E172" s="6">
        <v>82.399233904764486</v>
      </c>
      <c r="F172" s="6">
        <v>91.819271038980489</v>
      </c>
      <c r="G172" s="6">
        <v>24.203069657615117</v>
      </c>
      <c r="H172" s="6">
        <v>98.230088495575217</v>
      </c>
      <c r="I172" s="27">
        <f t="shared" si="2"/>
        <v>74.162915774233824</v>
      </c>
      <c r="K172" s="28">
        <v>60.418154209646211</v>
      </c>
      <c r="L172" s="28">
        <v>78.521637139359669</v>
      </c>
      <c r="M172" s="8">
        <v>89.221490003350823</v>
      </c>
      <c r="N172" s="8">
        <v>99.428571428571416</v>
      </c>
      <c r="O172" s="8">
        <v>81.349777194066931</v>
      </c>
      <c r="P172" s="28">
        <v>94</v>
      </c>
      <c r="Q172">
        <v>166</v>
      </c>
    </row>
    <row r="173" spans="1:17" x14ac:dyDescent="0.3">
      <c r="A173" s="26" t="s">
        <v>194</v>
      </c>
      <c r="C173" s="46">
        <v>43937</v>
      </c>
      <c r="D173" s="26">
        <v>1</v>
      </c>
      <c r="E173" s="6">
        <v>96.560018170558649</v>
      </c>
      <c r="F173" s="6">
        <v>99.001837480565115</v>
      </c>
      <c r="G173" s="6">
        <v>99.676977826444016</v>
      </c>
      <c r="H173" s="6">
        <v>99.88095238095238</v>
      </c>
      <c r="I173" s="27">
        <f t="shared" si="2"/>
        <v>98.779946464630058</v>
      </c>
      <c r="K173" s="8">
        <v>60.57436374765868</v>
      </c>
      <c r="L173" s="8">
        <v>78.552192582175081</v>
      </c>
      <c r="M173" s="28">
        <v>89.31262181775773</v>
      </c>
      <c r="N173" s="28">
        <v>99.430199430199437</v>
      </c>
      <c r="O173" s="8">
        <v>81.663142528840666</v>
      </c>
      <c r="P173" s="28">
        <v>94</v>
      </c>
      <c r="Q173">
        <v>167</v>
      </c>
    </row>
    <row r="174" spans="1:17" x14ac:dyDescent="0.3">
      <c r="A174" s="26" t="s">
        <v>195</v>
      </c>
      <c r="B174" s="26" t="s">
        <v>20</v>
      </c>
      <c r="C174" s="46">
        <v>43937</v>
      </c>
      <c r="D174" s="26">
        <v>1</v>
      </c>
      <c r="E174" s="6">
        <v>87.88545555643816</v>
      </c>
      <c r="F174" s="6">
        <v>96.038962441415947</v>
      </c>
      <c r="G174" s="6">
        <v>98.485928641748984</v>
      </c>
      <c r="H174" s="6">
        <v>99.840255591054316</v>
      </c>
      <c r="I174" s="27">
        <f t="shared" si="2"/>
        <v>95.562650557664341</v>
      </c>
      <c r="K174" s="8">
        <v>61.146926806856499</v>
      </c>
      <c r="L174" s="8">
        <v>78.608933323743088</v>
      </c>
      <c r="M174" s="8">
        <v>89.375153953526564</v>
      </c>
      <c r="N174" s="8">
        <v>99.447004608294932</v>
      </c>
      <c r="O174" s="8">
        <v>81.746099932405969</v>
      </c>
      <c r="P174" s="28">
        <v>94</v>
      </c>
      <c r="Q174">
        <v>168</v>
      </c>
    </row>
    <row r="175" spans="1:17" x14ac:dyDescent="0.3">
      <c r="A175" s="26" t="s">
        <v>196</v>
      </c>
      <c r="B175" s="26" t="s">
        <v>20</v>
      </c>
      <c r="C175" s="46">
        <v>43937</v>
      </c>
      <c r="D175" s="26">
        <v>1</v>
      </c>
      <c r="E175" s="6">
        <v>86.650897526873237</v>
      </c>
      <c r="F175" s="6">
        <v>95.117318793414356</v>
      </c>
      <c r="G175" s="6">
        <v>98.002716041204337</v>
      </c>
      <c r="H175" s="6">
        <v>100</v>
      </c>
      <c r="I175" s="27">
        <f t="shared" si="2"/>
        <v>94.942733090372982</v>
      </c>
      <c r="K175" s="28">
        <v>61.171646008216442</v>
      </c>
      <c r="L175" s="8">
        <v>78.611934315922284</v>
      </c>
      <c r="M175" s="28">
        <v>89.540703941060599</v>
      </c>
      <c r="N175" s="8">
        <v>99.451668574864556</v>
      </c>
      <c r="O175" s="28">
        <v>81.779811880640196</v>
      </c>
      <c r="P175" s="28">
        <v>94</v>
      </c>
      <c r="Q175">
        <v>169</v>
      </c>
    </row>
    <row r="176" spans="1:17" x14ac:dyDescent="0.3">
      <c r="A176" s="26" t="s">
        <v>197</v>
      </c>
      <c r="B176" s="26" t="s">
        <v>198</v>
      </c>
      <c r="C176" s="46">
        <v>43937</v>
      </c>
      <c r="D176" s="26">
        <v>1</v>
      </c>
      <c r="E176" s="6">
        <v>52.084232104087107</v>
      </c>
      <c r="F176" s="6">
        <v>72.276569957935351</v>
      </c>
      <c r="G176" s="6">
        <v>83.104033907576081</v>
      </c>
      <c r="H176" s="6">
        <v>99.578611797449668</v>
      </c>
      <c r="I176" s="27">
        <f t="shared" si="2"/>
        <v>76.760861941762045</v>
      </c>
      <c r="K176" s="8">
        <v>61.571742701646727</v>
      </c>
      <c r="L176" s="8">
        <v>78.611934315922284</v>
      </c>
      <c r="M176" s="28">
        <v>89.551478236108593</v>
      </c>
      <c r="N176" s="8">
        <v>99.45799457994579</v>
      </c>
      <c r="O176" s="8">
        <v>82.090809928486578</v>
      </c>
      <c r="P176" s="28">
        <v>94</v>
      </c>
      <c r="Q176">
        <v>170</v>
      </c>
    </row>
    <row r="177" spans="1:17" x14ac:dyDescent="0.3">
      <c r="A177" s="26" t="s">
        <v>197</v>
      </c>
      <c r="B177" s="26" t="s">
        <v>198</v>
      </c>
      <c r="C177" s="46">
        <v>43937</v>
      </c>
      <c r="D177" s="26">
        <v>1</v>
      </c>
      <c r="E177" s="6">
        <v>46.1702709702204</v>
      </c>
      <c r="F177" s="6">
        <v>66.349323787230901</v>
      </c>
      <c r="G177" s="6">
        <v>78.52574177967648</v>
      </c>
      <c r="H177" s="6">
        <v>99.540792540792538</v>
      </c>
      <c r="I177" s="27">
        <f t="shared" si="2"/>
        <v>72.646532269480076</v>
      </c>
      <c r="K177" s="28">
        <v>61.716620080356492</v>
      </c>
      <c r="L177" s="8">
        <v>78.697312502417816</v>
      </c>
      <c r="M177" s="28">
        <v>89.562252531156602</v>
      </c>
      <c r="N177" s="28">
        <v>99.465049928673338</v>
      </c>
      <c r="O177" s="8">
        <v>82.122283411745769</v>
      </c>
      <c r="P177" s="28">
        <v>94</v>
      </c>
      <c r="Q177">
        <v>171</v>
      </c>
    </row>
    <row r="178" spans="1:17" x14ac:dyDescent="0.3">
      <c r="A178" s="26" t="s">
        <v>197</v>
      </c>
      <c r="B178" s="26" t="s">
        <v>198</v>
      </c>
      <c r="C178" s="46">
        <v>43937</v>
      </c>
      <c r="D178" s="26">
        <v>1</v>
      </c>
      <c r="E178" s="6">
        <v>46.900033221192515</v>
      </c>
      <c r="F178" s="6">
        <v>66.623037260698851</v>
      </c>
      <c r="G178" s="6">
        <v>77.609569090203934</v>
      </c>
      <c r="H178" s="6">
        <v>98.572364080394692</v>
      </c>
      <c r="I178" s="27">
        <f t="shared" si="2"/>
        <v>72.426250913122487</v>
      </c>
      <c r="K178" s="8">
        <v>61.80616650478278</v>
      </c>
      <c r="L178" s="8">
        <v>78.964828083150934</v>
      </c>
      <c r="M178" s="28">
        <v>89.573026826204597</v>
      </c>
      <c r="N178" s="8">
        <v>99.468085106382972</v>
      </c>
      <c r="O178" s="8">
        <v>82.122283411745769</v>
      </c>
      <c r="P178" s="28">
        <v>94</v>
      </c>
      <c r="Q178">
        <v>172</v>
      </c>
    </row>
    <row r="179" spans="1:17" x14ac:dyDescent="0.3">
      <c r="A179" s="26" t="s">
        <v>199</v>
      </c>
      <c r="B179" s="26" t="s">
        <v>198</v>
      </c>
      <c r="C179" s="46">
        <v>43937</v>
      </c>
      <c r="D179" s="26">
        <v>1</v>
      </c>
      <c r="E179" s="6">
        <v>51.186146987453064</v>
      </c>
      <c r="F179" s="6">
        <v>73.985439433906549</v>
      </c>
      <c r="G179" s="6">
        <v>84.484901992457253</v>
      </c>
      <c r="H179" s="6">
        <v>98.784132192663776</v>
      </c>
      <c r="I179" s="27">
        <f t="shared" si="2"/>
        <v>77.110155151620162</v>
      </c>
      <c r="K179" s="8">
        <v>62.025778784756866</v>
      </c>
      <c r="L179" s="8">
        <v>79.124141351891666</v>
      </c>
      <c r="M179" s="28">
        <v>89.583801121252606</v>
      </c>
      <c r="N179" s="8">
        <v>99.47552447552448</v>
      </c>
      <c r="O179" s="8">
        <v>82.158631658764108</v>
      </c>
      <c r="P179" s="28">
        <v>94</v>
      </c>
      <c r="Q179">
        <v>173</v>
      </c>
    </row>
    <row r="180" spans="1:17" x14ac:dyDescent="0.3">
      <c r="A180" s="26" t="s">
        <v>199</v>
      </c>
      <c r="B180" s="26" t="s">
        <v>198</v>
      </c>
      <c r="C180" s="46">
        <v>43937</v>
      </c>
      <c r="D180" s="26">
        <v>1</v>
      </c>
      <c r="E180" s="6">
        <v>52.402388093447435</v>
      </c>
      <c r="F180" s="6">
        <v>75.7269874977776</v>
      </c>
      <c r="G180" s="6">
        <v>86.185518498911833</v>
      </c>
      <c r="H180" s="6">
        <v>99.493750532351882</v>
      </c>
      <c r="I180" s="27">
        <f t="shared" si="2"/>
        <v>78.452161155622193</v>
      </c>
      <c r="K180" s="8">
        <v>62.025778784756866</v>
      </c>
      <c r="L180" s="8">
        <v>79.367161835499275</v>
      </c>
      <c r="M180" s="28">
        <v>89.5945754163006</v>
      </c>
      <c r="N180" s="8">
        <v>99.478079331941558</v>
      </c>
      <c r="O180" s="28">
        <v>82.300977770484735</v>
      </c>
      <c r="P180" s="28">
        <v>94</v>
      </c>
      <c r="Q180">
        <v>174</v>
      </c>
    </row>
    <row r="181" spans="1:17" x14ac:dyDescent="0.3">
      <c r="A181" s="26" t="s">
        <v>200</v>
      </c>
      <c r="B181" s="26" t="s">
        <v>20</v>
      </c>
      <c r="C181" s="46">
        <v>43937</v>
      </c>
      <c r="D181" s="26">
        <v>1</v>
      </c>
      <c r="E181" s="6">
        <v>67.261982671548552</v>
      </c>
      <c r="F181" s="6">
        <v>87.189592431955703</v>
      </c>
      <c r="G181" s="6">
        <v>94.286435096743929</v>
      </c>
      <c r="H181" s="6">
        <v>99.851924619978035</v>
      </c>
      <c r="I181" s="27">
        <f t="shared" si="2"/>
        <v>87.147483705056544</v>
      </c>
      <c r="K181" s="8">
        <v>62.148624570146211</v>
      </c>
      <c r="L181" s="28">
        <v>80.023983027396</v>
      </c>
      <c r="M181" s="28">
        <v>89.605349711348595</v>
      </c>
      <c r="N181" s="28">
        <v>99.483204134366929</v>
      </c>
      <c r="O181" s="8">
        <v>82.349289176714535</v>
      </c>
      <c r="P181" s="28">
        <v>94</v>
      </c>
      <c r="Q181">
        <v>175</v>
      </c>
    </row>
    <row r="182" spans="1:17" x14ac:dyDescent="0.3">
      <c r="A182" s="26" t="s">
        <v>201</v>
      </c>
      <c r="B182" s="26" t="s">
        <v>202</v>
      </c>
      <c r="C182" s="46">
        <v>43937</v>
      </c>
      <c r="D182" s="26">
        <v>1</v>
      </c>
      <c r="E182" s="6">
        <v>17.11365148047441</v>
      </c>
      <c r="F182" s="6">
        <v>33.042520341219728</v>
      </c>
      <c r="G182" s="6">
        <v>48.841839012386359</v>
      </c>
      <c r="H182" s="6">
        <v>99.532709673818374</v>
      </c>
      <c r="I182" s="27">
        <f t="shared" si="2"/>
        <v>49.632680126974719</v>
      </c>
      <c r="K182" s="28">
        <v>62.294727540652062</v>
      </c>
      <c r="L182" s="28">
        <v>80.714941629115316</v>
      </c>
      <c r="M182" s="8">
        <v>89.614823654203121</v>
      </c>
      <c r="N182" s="28">
        <v>99.483204134366929</v>
      </c>
      <c r="O182" s="8">
        <v>82.566927159157188</v>
      </c>
      <c r="P182" s="28">
        <v>94</v>
      </c>
      <c r="Q182">
        <v>176</v>
      </c>
    </row>
    <row r="183" spans="1:17" x14ac:dyDescent="0.3">
      <c r="A183" s="26" t="s">
        <v>201</v>
      </c>
      <c r="B183" s="26" t="s">
        <v>202</v>
      </c>
      <c r="C183" s="46">
        <v>43937</v>
      </c>
      <c r="D183" s="26">
        <v>1</v>
      </c>
      <c r="E183" s="6">
        <v>73.424582506716888</v>
      </c>
      <c r="F183" s="6">
        <v>83.932824279841711</v>
      </c>
      <c r="G183" s="6">
        <v>89.31262181775773</v>
      </c>
      <c r="H183" s="6">
        <v>100</v>
      </c>
      <c r="I183" s="27">
        <f t="shared" si="2"/>
        <v>86.667507151079093</v>
      </c>
      <c r="K183" s="29">
        <v>63.050864208922114</v>
      </c>
      <c r="L183" s="28">
        <v>80.764219266082847</v>
      </c>
      <c r="M183" s="28">
        <v>89.616124006396603</v>
      </c>
      <c r="N183" s="28">
        <v>99.483775811209441</v>
      </c>
      <c r="O183" s="28">
        <v>82.601046468592301</v>
      </c>
      <c r="P183" s="28">
        <v>94</v>
      </c>
      <c r="Q183">
        <v>177</v>
      </c>
    </row>
    <row r="184" spans="1:17" x14ac:dyDescent="0.3">
      <c r="A184" s="26" t="s">
        <v>203</v>
      </c>
      <c r="B184" s="26" t="s">
        <v>202</v>
      </c>
      <c r="C184" s="46">
        <v>43937</v>
      </c>
      <c r="D184" s="26">
        <v>1</v>
      </c>
      <c r="E184" s="6">
        <v>14.906674653824538</v>
      </c>
      <c r="F184" s="6">
        <v>29.276746434256559</v>
      </c>
      <c r="G184" s="6">
        <v>44.235413333751644</v>
      </c>
      <c r="H184" s="6">
        <v>98.62542955326461</v>
      </c>
      <c r="I184" s="27">
        <f t="shared" si="2"/>
        <v>46.761065993774338</v>
      </c>
      <c r="K184" s="28">
        <v>63.084745820825667</v>
      </c>
      <c r="L184" s="8">
        <v>80.832506573941188</v>
      </c>
      <c r="M184" s="28">
        <v>89.626898301444598</v>
      </c>
      <c r="N184" s="8">
        <v>99.484536082474222</v>
      </c>
      <c r="O184" s="28">
        <v>82.634052555991161</v>
      </c>
      <c r="P184" s="28">
        <v>94</v>
      </c>
      <c r="Q184">
        <v>178</v>
      </c>
    </row>
    <row r="185" spans="1:17" x14ac:dyDescent="0.3">
      <c r="A185" s="26" t="s">
        <v>204</v>
      </c>
      <c r="B185" s="26" t="s">
        <v>202</v>
      </c>
      <c r="C185" s="46">
        <v>43937</v>
      </c>
      <c r="D185" s="26">
        <v>1</v>
      </c>
      <c r="E185" s="6">
        <v>56.853218931224816</v>
      </c>
      <c r="F185" s="6">
        <v>74.501654731193184</v>
      </c>
      <c r="G185" s="6">
        <v>83.717681976788953</v>
      </c>
      <c r="H185" s="6">
        <v>99.516835632664439</v>
      </c>
      <c r="I185" s="27">
        <f t="shared" si="2"/>
        <v>78.647347817967855</v>
      </c>
      <c r="K185" s="8">
        <v>63.264467015953628</v>
      </c>
      <c r="L185" s="28">
        <v>80.956463707397546</v>
      </c>
      <c r="M185" s="28">
        <v>89.632864305353394</v>
      </c>
      <c r="N185" s="28">
        <v>99.493750532351882</v>
      </c>
      <c r="O185" s="28">
        <v>82.767129136003831</v>
      </c>
      <c r="P185" s="28">
        <v>94</v>
      </c>
      <c r="Q185">
        <v>179</v>
      </c>
    </row>
    <row r="186" spans="1:17" x14ac:dyDescent="0.3">
      <c r="A186" s="26" t="s">
        <v>204</v>
      </c>
      <c r="B186" s="26" t="s">
        <v>202</v>
      </c>
      <c r="C186" s="46">
        <v>43937</v>
      </c>
      <c r="D186" s="26">
        <v>1</v>
      </c>
      <c r="E186" s="6">
        <v>45.92195458297077</v>
      </c>
      <c r="F186" s="6">
        <v>64.87437993862909</v>
      </c>
      <c r="G186" s="6">
        <v>83.875481928598447</v>
      </c>
      <c r="H186" s="6">
        <v>99.611497785410819</v>
      </c>
      <c r="I186" s="27">
        <f t="shared" si="2"/>
        <v>73.570828558902292</v>
      </c>
      <c r="K186" s="28">
        <v>63.297239536550421</v>
      </c>
      <c r="L186" s="28">
        <v>80.95890276948964</v>
      </c>
      <c r="M186" s="28">
        <v>89.637672596492607</v>
      </c>
      <c r="N186" s="28">
        <v>99.502512169760109</v>
      </c>
      <c r="O186" s="28">
        <v>82.795022667534653</v>
      </c>
      <c r="P186" s="28">
        <v>94</v>
      </c>
      <c r="Q186">
        <v>180</v>
      </c>
    </row>
    <row r="187" spans="1:17" x14ac:dyDescent="0.3">
      <c r="A187" s="26" t="s">
        <v>205</v>
      </c>
      <c r="B187" s="26" t="s">
        <v>202</v>
      </c>
      <c r="C187" s="46">
        <v>43937</v>
      </c>
      <c r="D187" s="26">
        <v>1</v>
      </c>
      <c r="E187" s="6">
        <v>22.547626657638293</v>
      </c>
      <c r="F187" s="6">
        <v>32.132825505883446</v>
      </c>
      <c r="G187" s="6">
        <v>39.374762350814379</v>
      </c>
      <c r="H187" s="6">
        <v>96.245331973544097</v>
      </c>
      <c r="I187" s="27">
        <f t="shared" si="2"/>
        <v>47.575136621970053</v>
      </c>
      <c r="K187" s="8">
        <v>63.535082381639967</v>
      </c>
      <c r="L187" s="28">
        <v>81.018842567964839</v>
      </c>
      <c r="M187" s="29">
        <v>89.781753129119295</v>
      </c>
      <c r="N187" s="8">
        <v>99.503311258278146</v>
      </c>
      <c r="O187" s="28">
        <v>83.022487842582976</v>
      </c>
      <c r="P187" s="28">
        <v>94</v>
      </c>
      <c r="Q187">
        <v>181</v>
      </c>
    </row>
    <row r="188" spans="1:17" x14ac:dyDescent="0.3">
      <c r="A188" s="26" t="s">
        <v>206</v>
      </c>
      <c r="B188" s="26" t="s">
        <v>207</v>
      </c>
      <c r="C188" s="46">
        <v>43942</v>
      </c>
      <c r="D188" s="26">
        <v>1</v>
      </c>
      <c r="E188" s="6">
        <v>91.000199736123264</v>
      </c>
      <c r="F188" s="6">
        <v>96.549315026882539</v>
      </c>
      <c r="G188" s="6">
        <v>98.442750064616177</v>
      </c>
      <c r="H188" s="6">
        <v>99.142244460328811</v>
      </c>
      <c r="I188" s="27">
        <f t="shared" si="2"/>
        <v>96.283627321987694</v>
      </c>
      <c r="K188" s="8">
        <v>63.605959667495149</v>
      </c>
      <c r="L188" s="8">
        <v>81.174339677873803</v>
      </c>
      <c r="M188" s="28">
        <v>89.833463810404965</v>
      </c>
      <c r="N188" s="8">
        <v>99.511223750905145</v>
      </c>
      <c r="O188" s="8">
        <v>83.153086845876757</v>
      </c>
      <c r="P188" s="28">
        <v>94</v>
      </c>
      <c r="Q188">
        <v>182</v>
      </c>
    </row>
    <row r="189" spans="1:17" x14ac:dyDescent="0.3">
      <c r="A189" s="26" t="s">
        <v>208</v>
      </c>
      <c r="B189" s="26" t="s">
        <v>207</v>
      </c>
      <c r="C189" s="46">
        <v>43942</v>
      </c>
      <c r="D189" s="26">
        <v>1</v>
      </c>
      <c r="E189" s="6">
        <v>25.942346589998003</v>
      </c>
      <c r="F189" s="6">
        <v>51.199335783643676</v>
      </c>
      <c r="G189" s="6">
        <v>70.071939346945811</v>
      </c>
      <c r="H189" s="6">
        <v>99.356683345246608</v>
      </c>
      <c r="I189" s="27">
        <f t="shared" si="2"/>
        <v>61.642576266458526</v>
      </c>
      <c r="K189" s="8">
        <v>63.605959667495149</v>
      </c>
      <c r="L189" s="28">
        <v>81.439682003435848</v>
      </c>
      <c r="M189" s="28">
        <v>90.000796340502575</v>
      </c>
      <c r="N189" s="8">
        <v>99.516376744637611</v>
      </c>
      <c r="O189" s="8">
        <v>83.278593258130769</v>
      </c>
      <c r="P189" s="28">
        <v>94</v>
      </c>
      <c r="Q189">
        <v>183</v>
      </c>
    </row>
    <row r="190" spans="1:17" x14ac:dyDescent="0.3">
      <c r="A190" s="26" t="s">
        <v>209</v>
      </c>
      <c r="B190" s="26" t="s">
        <v>20</v>
      </c>
      <c r="C190" s="46">
        <v>43942</v>
      </c>
      <c r="D190" s="26">
        <v>1</v>
      </c>
      <c r="E190" s="6">
        <v>55.564936870633431</v>
      </c>
      <c r="F190" s="6">
        <v>72.071772634765438</v>
      </c>
      <c r="G190" s="6">
        <v>82.939676434931641</v>
      </c>
      <c r="H190" s="6">
        <v>99.483775811209441</v>
      </c>
      <c r="I190" s="27">
        <f t="shared" si="2"/>
        <v>77.515040437884991</v>
      </c>
      <c r="K190" s="28">
        <v>63.640344801390647</v>
      </c>
      <c r="L190" s="8">
        <v>81.494583539353613</v>
      </c>
      <c r="M190" s="28">
        <v>90.056698232704022</v>
      </c>
      <c r="N190" s="28">
        <v>99.516835632664439</v>
      </c>
      <c r="O190" s="28">
        <v>83.399266263298074</v>
      </c>
      <c r="P190" s="28">
        <v>94</v>
      </c>
      <c r="Q190">
        <v>184</v>
      </c>
    </row>
    <row r="191" spans="1:17" x14ac:dyDescent="0.3">
      <c r="A191" s="26" t="s">
        <v>210</v>
      </c>
      <c r="B191" s="26" t="s">
        <v>20</v>
      </c>
      <c r="C191" s="46">
        <v>43943</v>
      </c>
      <c r="D191" s="26">
        <v>2</v>
      </c>
      <c r="E191" s="6">
        <v>93.041201541400284</v>
      </c>
      <c r="F191" s="6">
        <v>97.913849066810926</v>
      </c>
      <c r="G191" s="6">
        <v>98.99294654870144</v>
      </c>
      <c r="H191" s="6">
        <v>99.863294600136697</v>
      </c>
      <c r="I191" s="27">
        <f t="shared" si="2"/>
        <v>97.452822939262319</v>
      </c>
      <c r="K191" s="8">
        <v>63.652854250455782</v>
      </c>
      <c r="L191" s="28">
        <v>81.54186815281578</v>
      </c>
      <c r="M191" s="28">
        <v>90.133233634695131</v>
      </c>
      <c r="N191" s="28">
        <v>99.530761209593322</v>
      </c>
      <c r="O191" s="28">
        <v>83.586559033037645</v>
      </c>
      <c r="P191" s="28">
        <v>94</v>
      </c>
      <c r="Q191">
        <v>185</v>
      </c>
    </row>
    <row r="192" spans="1:17" x14ac:dyDescent="0.3">
      <c r="A192" s="26" t="s">
        <v>211</v>
      </c>
      <c r="B192" s="26" t="s">
        <v>20</v>
      </c>
      <c r="C192" s="46">
        <v>43943</v>
      </c>
      <c r="D192" s="26">
        <v>1</v>
      </c>
      <c r="E192" s="6">
        <v>59.123001421771306</v>
      </c>
      <c r="F192" s="6">
        <v>59.945157489756127</v>
      </c>
      <c r="G192" s="6">
        <v>57.952108649035026</v>
      </c>
      <c r="H192" s="6">
        <v>90.044247787610615</v>
      </c>
      <c r="I192" s="27">
        <f t="shared" si="2"/>
        <v>66.766128837043269</v>
      </c>
      <c r="K192" s="8">
        <v>63.652854250455782</v>
      </c>
      <c r="L192" s="28">
        <v>81.549453358586007</v>
      </c>
      <c r="M192" s="8">
        <v>90.228470531581905</v>
      </c>
      <c r="N192" s="28">
        <v>99.532709673818374</v>
      </c>
      <c r="O192" s="28">
        <v>83.623162794940114</v>
      </c>
      <c r="P192" s="28">
        <v>94</v>
      </c>
      <c r="Q192">
        <v>186</v>
      </c>
    </row>
    <row r="193" spans="1:17" x14ac:dyDescent="0.3">
      <c r="A193" s="26" t="s">
        <v>212</v>
      </c>
      <c r="B193" s="26" t="s">
        <v>20</v>
      </c>
      <c r="C193" s="46">
        <v>43943</v>
      </c>
      <c r="D193" s="26">
        <v>1</v>
      </c>
      <c r="E193" s="6">
        <v>65.368152882891039</v>
      </c>
      <c r="F193" s="6">
        <v>85.297828194889007</v>
      </c>
      <c r="G193" s="6">
        <v>94.935306453527474</v>
      </c>
      <c r="H193" s="6">
        <v>99.584372402327517</v>
      </c>
      <c r="I193" s="27">
        <f t="shared" si="2"/>
        <v>86.296414983408752</v>
      </c>
      <c r="K193" s="28">
        <v>63.657314812370679</v>
      </c>
      <c r="L193" s="29">
        <v>81.615023509759723</v>
      </c>
      <c r="M193" s="8">
        <v>90.236192293928184</v>
      </c>
      <c r="N193" s="29">
        <v>99.536997342021778</v>
      </c>
      <c r="O193" s="8">
        <v>83.666457060505863</v>
      </c>
      <c r="P193" s="28">
        <v>94</v>
      </c>
      <c r="Q193">
        <v>187</v>
      </c>
    </row>
    <row r="194" spans="1:17" x14ac:dyDescent="0.3">
      <c r="A194" s="26" t="s">
        <v>213</v>
      </c>
      <c r="B194" s="26" t="s">
        <v>20</v>
      </c>
      <c r="C194" s="46">
        <v>43943</v>
      </c>
      <c r="D194" s="26">
        <v>1</v>
      </c>
      <c r="E194" s="6">
        <v>51.278333904344571</v>
      </c>
      <c r="F194" s="6">
        <v>72.316001292865266</v>
      </c>
      <c r="G194" s="6">
        <v>88.101926957622766</v>
      </c>
      <c r="H194" s="6">
        <v>98.531449154890552</v>
      </c>
      <c r="I194" s="27">
        <f t="shared" si="2"/>
        <v>77.556927827430783</v>
      </c>
      <c r="K194" s="8">
        <v>64.064034913628461</v>
      </c>
      <c r="L194" s="28">
        <v>81.788374695427663</v>
      </c>
      <c r="M194" s="8">
        <v>90.259528721902484</v>
      </c>
      <c r="N194" s="28">
        <v>99.540792540792538</v>
      </c>
      <c r="O194" s="8">
        <v>83.678402546270888</v>
      </c>
      <c r="P194" s="28">
        <v>94</v>
      </c>
      <c r="Q194">
        <v>188</v>
      </c>
    </row>
    <row r="195" spans="1:17" x14ac:dyDescent="0.3">
      <c r="A195" s="26" t="s">
        <v>214</v>
      </c>
      <c r="B195" s="26" t="s">
        <v>20</v>
      </c>
      <c r="C195" s="46">
        <v>43943</v>
      </c>
      <c r="D195" s="26">
        <v>2</v>
      </c>
      <c r="E195" s="6">
        <v>95.882147683990667</v>
      </c>
      <c r="F195" s="6">
        <v>98.47373878449298</v>
      </c>
      <c r="G195" s="6">
        <v>99.144585253456228</v>
      </c>
      <c r="H195" s="6">
        <v>99.783174327840413</v>
      </c>
      <c r="I195" s="27">
        <f t="shared" si="2"/>
        <v>98.320911512445079</v>
      </c>
      <c r="K195" s="29">
        <v>64.357417076610815</v>
      </c>
      <c r="L195" s="8">
        <v>82.136278817793297</v>
      </c>
      <c r="M195" s="28">
        <v>90.260141311329605</v>
      </c>
      <c r="N195" s="8">
        <v>99.546485260770964</v>
      </c>
      <c r="O195" s="8">
        <v>83.723670711481205</v>
      </c>
      <c r="P195" s="28">
        <v>94</v>
      </c>
      <c r="Q195">
        <v>189</v>
      </c>
    </row>
    <row r="196" spans="1:17" x14ac:dyDescent="0.3">
      <c r="A196" s="26" t="s">
        <v>215</v>
      </c>
      <c r="B196" s="26" t="s">
        <v>20</v>
      </c>
      <c r="C196" s="46">
        <v>43943</v>
      </c>
      <c r="D196" s="26">
        <v>2</v>
      </c>
      <c r="E196" s="6">
        <v>27.168562562583389</v>
      </c>
      <c r="F196" s="6">
        <v>58.227069884779681</v>
      </c>
      <c r="G196" s="6">
        <v>77.279568365753235</v>
      </c>
      <c r="H196" s="6">
        <v>96.051602814698981</v>
      </c>
      <c r="I196" s="27">
        <f t="shared" si="2"/>
        <v>64.681700906953822</v>
      </c>
      <c r="K196" s="8">
        <v>64.438823229790032</v>
      </c>
      <c r="L196" s="8">
        <v>82.141626824226989</v>
      </c>
      <c r="M196" s="29">
        <v>90.267305652577306</v>
      </c>
      <c r="N196" s="28">
        <v>99.548387096774192</v>
      </c>
      <c r="O196" s="28">
        <v>83.792295468450391</v>
      </c>
      <c r="P196" s="28">
        <v>94</v>
      </c>
      <c r="Q196">
        <v>190</v>
      </c>
    </row>
    <row r="197" spans="1:17" x14ac:dyDescent="0.3">
      <c r="A197" s="26" t="s">
        <v>216</v>
      </c>
      <c r="B197" s="26" t="s">
        <v>20</v>
      </c>
      <c r="C197" s="46">
        <v>43943</v>
      </c>
      <c r="D197" s="26">
        <v>2</v>
      </c>
      <c r="E197" s="6">
        <v>46.195650035607073</v>
      </c>
      <c r="F197" s="6">
        <v>78.521637139359669</v>
      </c>
      <c r="G197" s="6">
        <v>92.004219409282697</v>
      </c>
      <c r="H197" s="6">
        <v>99.808061420345496</v>
      </c>
      <c r="I197" s="27">
        <f t="shared" si="2"/>
        <v>79.13239200114873</v>
      </c>
      <c r="K197" s="8">
        <v>64.52954530199321</v>
      </c>
      <c r="L197" s="8">
        <v>82.197030061571894</v>
      </c>
      <c r="M197" s="8">
        <v>90.270059471580382</v>
      </c>
      <c r="N197" s="8">
        <v>99.551166965888683</v>
      </c>
      <c r="O197" s="28">
        <v>83.966021504899174</v>
      </c>
      <c r="P197" s="28">
        <v>94</v>
      </c>
      <c r="Q197">
        <v>191</v>
      </c>
    </row>
    <row r="198" spans="1:17" x14ac:dyDescent="0.3">
      <c r="A198" s="26" t="s">
        <v>217</v>
      </c>
      <c r="B198" s="26" t="s">
        <v>20</v>
      </c>
      <c r="C198" s="46">
        <v>43943</v>
      </c>
      <c r="D198" s="26">
        <v>2</v>
      </c>
      <c r="E198" s="6">
        <v>46.477900009049307</v>
      </c>
      <c r="F198" s="6">
        <v>75.069528741107234</v>
      </c>
      <c r="G198" s="6">
        <v>88.148734177215189</v>
      </c>
      <c r="H198" s="6">
        <v>99.840051183621242</v>
      </c>
      <c r="I198" s="27">
        <f t="shared" si="2"/>
        <v>77.38405352774825</v>
      </c>
      <c r="K198" s="8">
        <v>64.690326422422203</v>
      </c>
      <c r="L198" s="28">
        <v>82.200107926229236</v>
      </c>
      <c r="M198" s="28">
        <v>90.415308340124966</v>
      </c>
      <c r="N198" s="28">
        <v>99.556962025316466</v>
      </c>
      <c r="O198" s="8">
        <v>84.20344549319357</v>
      </c>
      <c r="P198" s="28">
        <v>94</v>
      </c>
      <c r="Q198">
        <v>192</v>
      </c>
    </row>
    <row r="199" spans="1:17" x14ac:dyDescent="0.3">
      <c r="A199" s="26" t="s">
        <v>218</v>
      </c>
      <c r="B199" s="26" t="s">
        <v>20</v>
      </c>
      <c r="C199" s="46">
        <v>43943</v>
      </c>
      <c r="D199" s="26">
        <v>2</v>
      </c>
      <c r="E199" s="6">
        <v>61.171646008216442</v>
      </c>
      <c r="F199" s="6">
        <v>80.764219266082847</v>
      </c>
      <c r="G199" s="6">
        <v>90.577947948465876</v>
      </c>
      <c r="H199" s="6">
        <v>99.576138147566724</v>
      </c>
      <c r="I199" s="27">
        <f t="shared" si="2"/>
        <v>83.022487842582976</v>
      </c>
      <c r="K199" s="8">
        <v>64.737945306856801</v>
      </c>
      <c r="L199" s="8">
        <v>82.213052448691499</v>
      </c>
      <c r="M199" s="28">
        <v>90.531248408292157</v>
      </c>
      <c r="N199" s="8">
        <v>99.559193954659946</v>
      </c>
      <c r="O199" s="8">
        <v>84.486063864589568</v>
      </c>
      <c r="P199" s="28">
        <v>94</v>
      </c>
      <c r="Q199">
        <v>193</v>
      </c>
    </row>
    <row r="200" spans="1:17" x14ac:dyDescent="0.3">
      <c r="A200" s="26" t="s">
        <v>219</v>
      </c>
      <c r="B200" s="26" t="s">
        <v>20</v>
      </c>
      <c r="C200" s="46">
        <v>43943</v>
      </c>
      <c r="D200" s="26">
        <v>2</v>
      </c>
      <c r="E200" s="6">
        <v>68.751606515851535</v>
      </c>
      <c r="F200" s="6">
        <v>86.762775036530357</v>
      </c>
      <c r="G200" s="6">
        <v>94.235467848033295</v>
      </c>
      <c r="H200" s="6">
        <v>99.937451133698204</v>
      </c>
      <c r="I200" s="27">
        <f t="shared" ref="I200:I263" si="3">AVERAGE(E200:H200)</f>
        <v>87.421825133528358</v>
      </c>
      <c r="K200" s="28">
        <v>64.811802789965597</v>
      </c>
      <c r="L200" s="28">
        <v>82.290549713470227</v>
      </c>
      <c r="M200" s="28">
        <v>90.577947948465876</v>
      </c>
      <c r="N200" s="28">
        <v>99.564172018760928</v>
      </c>
      <c r="O200" s="28">
        <v>84.615463535750337</v>
      </c>
      <c r="P200" s="28">
        <v>94</v>
      </c>
      <c r="Q200">
        <v>194</v>
      </c>
    </row>
    <row r="201" spans="1:17" x14ac:dyDescent="0.3">
      <c r="A201" s="26" t="s">
        <v>220</v>
      </c>
      <c r="B201" s="26" t="s">
        <v>20</v>
      </c>
      <c r="C201" s="46">
        <v>43943</v>
      </c>
      <c r="D201" s="26">
        <v>1</v>
      </c>
      <c r="E201" s="6">
        <v>99.8568843717633</v>
      </c>
      <c r="F201" s="6">
        <v>99.643167234916675</v>
      </c>
      <c r="G201" s="6">
        <v>99.054906698885759</v>
      </c>
      <c r="H201" s="6">
        <v>98.780297107114933</v>
      </c>
      <c r="I201" s="27">
        <f t="shared" si="3"/>
        <v>99.33381385317017</v>
      </c>
      <c r="K201" s="8">
        <v>64.88868885105154</v>
      </c>
      <c r="L201" s="28">
        <v>82.414253685064153</v>
      </c>
      <c r="M201" s="8">
        <v>90.712325590383799</v>
      </c>
      <c r="N201" s="8">
        <v>99.565217391304344</v>
      </c>
      <c r="O201" s="28">
        <v>85.009592283733937</v>
      </c>
      <c r="P201" s="28">
        <v>94</v>
      </c>
      <c r="Q201">
        <v>195</v>
      </c>
    </row>
    <row r="202" spans="1:17" x14ac:dyDescent="0.3">
      <c r="A202" s="26" t="s">
        <v>221</v>
      </c>
      <c r="B202" s="26" t="s">
        <v>20</v>
      </c>
      <c r="C202" s="46">
        <v>43943</v>
      </c>
      <c r="D202" s="26">
        <v>1</v>
      </c>
      <c r="E202" s="6">
        <v>96.792041310523743</v>
      </c>
      <c r="F202" s="6">
        <v>93.775394474602777</v>
      </c>
      <c r="G202" s="6">
        <v>82.901804746340773</v>
      </c>
      <c r="H202" s="6">
        <v>72.344900105152476</v>
      </c>
      <c r="I202" s="27">
        <f t="shared" si="3"/>
        <v>86.453535159154939</v>
      </c>
      <c r="K202" s="8">
        <v>65.194352959987924</v>
      </c>
      <c r="L202" s="28">
        <v>82.451922279062202</v>
      </c>
      <c r="M202" s="8">
        <v>90.733849609440483</v>
      </c>
      <c r="N202" s="8">
        <v>99.566724436741765</v>
      </c>
      <c r="O202" s="28">
        <v>85.010912508923212</v>
      </c>
      <c r="P202" s="28">
        <v>94</v>
      </c>
      <c r="Q202">
        <v>196</v>
      </c>
    </row>
    <row r="203" spans="1:17" x14ac:dyDescent="0.3">
      <c r="A203" s="26" t="s">
        <v>222</v>
      </c>
      <c r="B203" s="26" t="s">
        <v>152</v>
      </c>
      <c r="C203" s="46">
        <v>43936</v>
      </c>
      <c r="D203" s="26">
        <v>1</v>
      </c>
      <c r="E203" s="6">
        <v>36.094196742202683</v>
      </c>
      <c r="F203" s="6">
        <v>56.637254460601149</v>
      </c>
      <c r="G203" s="6">
        <v>77.184251647530402</v>
      </c>
      <c r="H203" s="6">
        <v>100</v>
      </c>
      <c r="I203" s="27">
        <f t="shared" si="3"/>
        <v>67.47892571258356</v>
      </c>
      <c r="K203" s="28">
        <v>65.215292900276438</v>
      </c>
      <c r="L203" s="28">
        <v>82.607120251713098</v>
      </c>
      <c r="M203" s="8">
        <v>90.838578422023019</v>
      </c>
      <c r="N203" s="8">
        <v>99.568434032059187</v>
      </c>
      <c r="O203" s="8">
        <v>85.014157847661721</v>
      </c>
      <c r="P203" s="28">
        <v>94</v>
      </c>
      <c r="Q203">
        <v>197</v>
      </c>
    </row>
    <row r="204" spans="1:17" x14ac:dyDescent="0.3">
      <c r="A204" s="26" t="s">
        <v>223</v>
      </c>
      <c r="B204" s="26" t="s">
        <v>20</v>
      </c>
      <c r="C204" s="46">
        <v>43936</v>
      </c>
      <c r="D204" s="26">
        <v>1</v>
      </c>
      <c r="E204" s="6">
        <v>82.031805993557853</v>
      </c>
      <c r="F204" s="6">
        <v>95.520266312345527</v>
      </c>
      <c r="G204" s="6">
        <v>99.15111769503487</v>
      </c>
      <c r="H204" s="6">
        <v>100</v>
      </c>
      <c r="I204" s="27">
        <f t="shared" si="3"/>
        <v>94.175797500234566</v>
      </c>
      <c r="K204" s="8">
        <v>65.227393950299131</v>
      </c>
      <c r="L204" s="28">
        <v>82.667448167573781</v>
      </c>
      <c r="M204" s="28">
        <v>90.945255413705283</v>
      </c>
      <c r="N204" s="8">
        <v>99.57366541176259</v>
      </c>
      <c r="O204" s="8">
        <v>85.04901015725352</v>
      </c>
      <c r="P204" s="28">
        <v>94</v>
      </c>
      <c r="Q204">
        <v>198</v>
      </c>
    </row>
    <row r="205" spans="1:17" x14ac:dyDescent="0.3">
      <c r="A205" s="26" t="s">
        <v>224</v>
      </c>
      <c r="B205" s="26" t="s">
        <v>42</v>
      </c>
      <c r="C205" s="46">
        <v>43936</v>
      </c>
      <c r="D205" s="26">
        <v>1</v>
      </c>
      <c r="E205" s="6">
        <v>51.545187783530366</v>
      </c>
      <c r="F205" s="6">
        <v>76.409069478376409</v>
      </c>
      <c r="G205" s="6">
        <v>90.945255413705283</v>
      </c>
      <c r="H205" s="6">
        <v>99.971164936562857</v>
      </c>
      <c r="I205" s="27">
        <f t="shared" si="3"/>
        <v>79.717669403043729</v>
      </c>
      <c r="K205" s="28">
        <v>65.275903535052862</v>
      </c>
      <c r="L205" s="8">
        <v>83.082669956623477</v>
      </c>
      <c r="M205" s="28">
        <v>91.135920875168594</v>
      </c>
      <c r="N205" s="28">
        <v>99.576138147566724</v>
      </c>
      <c r="O205" s="8">
        <v>85.073390375881715</v>
      </c>
      <c r="P205" s="28">
        <v>94</v>
      </c>
      <c r="Q205">
        <v>199</v>
      </c>
    </row>
    <row r="206" spans="1:17" x14ac:dyDescent="0.3">
      <c r="A206" s="26" t="s">
        <v>225</v>
      </c>
      <c r="B206" s="26" t="s">
        <v>20</v>
      </c>
      <c r="C206" s="46">
        <v>43936</v>
      </c>
      <c r="D206" s="26">
        <v>1</v>
      </c>
      <c r="E206" s="6">
        <v>5.6475875676678413</v>
      </c>
      <c r="F206" s="6">
        <v>27.7952795279528</v>
      </c>
      <c r="G206" s="6">
        <v>56.057857154746252</v>
      </c>
      <c r="H206" s="6">
        <v>96.251441753171861</v>
      </c>
      <c r="I206" s="27">
        <f t="shared" si="3"/>
        <v>46.438041500884687</v>
      </c>
      <c r="K206" s="8">
        <v>65.275903535052862</v>
      </c>
      <c r="L206" s="28">
        <v>83.226376793742233</v>
      </c>
      <c r="M206" s="28">
        <v>91.141443385511707</v>
      </c>
      <c r="N206" s="8">
        <v>99.576271186440678</v>
      </c>
      <c r="O206" s="28">
        <v>85.095093106562274</v>
      </c>
      <c r="P206" s="28">
        <v>94</v>
      </c>
      <c r="Q206">
        <v>200</v>
      </c>
    </row>
    <row r="207" spans="1:17" x14ac:dyDescent="0.3">
      <c r="A207" s="26" t="s">
        <v>226</v>
      </c>
      <c r="B207" s="26" t="s">
        <v>42</v>
      </c>
      <c r="C207" s="46">
        <v>43936</v>
      </c>
      <c r="D207" s="26">
        <v>1</v>
      </c>
      <c r="E207" s="6">
        <v>11.765260809787279</v>
      </c>
      <c r="F207" s="6">
        <v>30.734078560165521</v>
      </c>
      <c r="G207" s="6">
        <v>50.671892497200446</v>
      </c>
      <c r="H207" s="6">
        <v>69.096774193548384</v>
      </c>
      <c r="I207" s="27">
        <f t="shared" si="3"/>
        <v>40.567001515175406</v>
      </c>
      <c r="K207" s="28">
        <v>65.368152882891039</v>
      </c>
      <c r="L207" s="29">
        <v>83.26173034068367</v>
      </c>
      <c r="M207" s="8">
        <v>91.297405189620747</v>
      </c>
      <c r="N207" s="29">
        <v>99.577464788732399</v>
      </c>
      <c r="O207" s="8">
        <v>85.164557246541179</v>
      </c>
      <c r="P207" s="28">
        <v>94</v>
      </c>
      <c r="Q207">
        <v>201</v>
      </c>
    </row>
    <row r="208" spans="1:17" x14ac:dyDescent="0.3">
      <c r="A208" s="26" t="s">
        <v>227</v>
      </c>
      <c r="B208" s="26" t="s">
        <v>42</v>
      </c>
      <c r="C208" s="46">
        <v>43936</v>
      </c>
      <c r="D208" s="26">
        <v>1</v>
      </c>
      <c r="E208" s="6">
        <v>59.699572504092771</v>
      </c>
      <c r="F208" s="6">
        <v>82.607120251713098</v>
      </c>
      <c r="G208" s="6">
        <v>93.004939260445866</v>
      </c>
      <c r="H208" s="6">
        <v>99.857549857549856</v>
      </c>
      <c r="I208" s="27">
        <f t="shared" si="3"/>
        <v>83.792295468450391</v>
      </c>
      <c r="K208" s="29">
        <v>66.087538226724348</v>
      </c>
      <c r="L208" s="28">
        <v>83.361781586152375</v>
      </c>
      <c r="M208" s="28">
        <v>91.379640972936329</v>
      </c>
      <c r="N208" s="28">
        <v>99.578611797449668</v>
      </c>
      <c r="O208" s="28">
        <v>85.212112487953746</v>
      </c>
      <c r="P208" s="28">
        <v>94</v>
      </c>
      <c r="Q208">
        <v>202</v>
      </c>
    </row>
    <row r="209" spans="1:17" x14ac:dyDescent="0.3">
      <c r="A209" s="26" t="s">
        <v>228</v>
      </c>
      <c r="B209" s="26" t="s">
        <v>42</v>
      </c>
      <c r="C209" s="46">
        <v>43936</v>
      </c>
      <c r="D209" s="26">
        <v>1</v>
      </c>
      <c r="E209" s="6">
        <v>88.517740481416155</v>
      </c>
      <c r="F209" s="6">
        <v>95.735371010796882</v>
      </c>
      <c r="G209" s="6">
        <v>98.327993592310776</v>
      </c>
      <c r="H209" s="6">
        <v>99.430199430199437</v>
      </c>
      <c r="I209" s="27">
        <f t="shared" si="3"/>
        <v>95.502826128680809</v>
      </c>
      <c r="K209" s="8">
        <v>66.430229827309944</v>
      </c>
      <c r="L209" s="8">
        <v>83.361781586152375</v>
      </c>
      <c r="M209" s="8">
        <v>91.395969741275195</v>
      </c>
      <c r="N209" s="8">
        <v>99.584026622296165</v>
      </c>
      <c r="O209" s="28">
        <v>85.306488025730559</v>
      </c>
      <c r="P209" s="28">
        <v>94</v>
      </c>
      <c r="Q209">
        <v>203</v>
      </c>
    </row>
    <row r="210" spans="1:17" x14ac:dyDescent="0.3">
      <c r="A210" s="26" t="s">
        <v>229</v>
      </c>
      <c r="B210" s="26" t="s">
        <v>42</v>
      </c>
      <c r="C210" s="46">
        <v>43936</v>
      </c>
      <c r="D210" s="26">
        <v>1</v>
      </c>
      <c r="E210" s="6">
        <v>96.121744812827274</v>
      </c>
      <c r="F210" s="6">
        <v>98.567143368222133</v>
      </c>
      <c r="G210" s="6">
        <v>99.439327192631154</v>
      </c>
      <c r="H210" s="6">
        <v>99.857549857549856</v>
      </c>
      <c r="I210" s="27">
        <f t="shared" si="3"/>
        <v>98.496441307807601</v>
      </c>
      <c r="K210" s="28">
        <v>66.786637688067913</v>
      </c>
      <c r="L210" s="28">
        <v>83.932824279841711</v>
      </c>
      <c r="M210" s="8">
        <v>91.615276804484921</v>
      </c>
      <c r="N210" s="28">
        <v>99.584372402327517</v>
      </c>
      <c r="O210" s="8">
        <v>85.309890217509675</v>
      </c>
      <c r="P210" s="28">
        <v>94</v>
      </c>
      <c r="Q210">
        <v>204</v>
      </c>
    </row>
    <row r="211" spans="1:17" x14ac:dyDescent="0.3">
      <c r="A211" s="26" t="s">
        <v>230</v>
      </c>
      <c r="B211" s="26" t="s">
        <v>42</v>
      </c>
      <c r="C211" s="46">
        <v>43936</v>
      </c>
      <c r="D211" s="26">
        <v>1</v>
      </c>
      <c r="E211" s="6">
        <v>96.108904967439287</v>
      </c>
      <c r="F211" s="6">
        <v>98.611231072056881</v>
      </c>
      <c r="G211" s="6">
        <v>99.385504550587925</v>
      </c>
      <c r="H211" s="6">
        <v>99.859747545582053</v>
      </c>
      <c r="I211" s="27">
        <f t="shared" si="3"/>
        <v>98.491347033916526</v>
      </c>
      <c r="K211" s="28">
        <v>66.871500469062525</v>
      </c>
      <c r="L211" s="28">
        <v>84.155725693727646</v>
      </c>
      <c r="M211" s="28">
        <v>91.633239041633701</v>
      </c>
      <c r="N211" s="8">
        <v>99.586776859504127</v>
      </c>
      <c r="O211" s="28">
        <v>85.326815683654189</v>
      </c>
      <c r="P211" s="28">
        <v>94</v>
      </c>
      <c r="Q211">
        <v>205</v>
      </c>
    </row>
    <row r="212" spans="1:17" x14ac:dyDescent="0.3">
      <c r="A212" s="26" t="s">
        <v>231</v>
      </c>
      <c r="B212" s="26" t="s">
        <v>42</v>
      </c>
      <c r="C212" s="46">
        <v>43936</v>
      </c>
      <c r="D212" s="26">
        <v>1</v>
      </c>
      <c r="E212" s="6">
        <v>92.166686725541567</v>
      </c>
      <c r="F212" s="6">
        <v>97.178570795126021</v>
      </c>
      <c r="G212" s="6">
        <v>98.942573072190996</v>
      </c>
      <c r="H212" s="6">
        <v>99.728997289972895</v>
      </c>
      <c r="I212" s="27">
        <f t="shared" si="3"/>
        <v>97.00420697070787</v>
      </c>
      <c r="K212" s="8">
        <v>66.882004777028271</v>
      </c>
      <c r="L212" s="28">
        <v>84.209431137435786</v>
      </c>
      <c r="M212" s="28">
        <v>91.742687305043845</v>
      </c>
      <c r="N212" s="8">
        <v>99.586776859504127</v>
      </c>
      <c r="O212" s="28">
        <v>85.403597390368333</v>
      </c>
      <c r="P212" s="28">
        <v>94</v>
      </c>
      <c r="Q212">
        <v>206</v>
      </c>
    </row>
    <row r="213" spans="1:17" x14ac:dyDescent="0.3">
      <c r="A213" s="26" t="s">
        <v>232</v>
      </c>
      <c r="B213" s="26" t="s">
        <v>42</v>
      </c>
      <c r="C213" s="46">
        <v>43936</v>
      </c>
      <c r="D213" s="26">
        <v>1</v>
      </c>
      <c r="E213" s="6">
        <v>5.2476738273382324</v>
      </c>
      <c r="F213" s="6">
        <v>10.828795020822852</v>
      </c>
      <c r="G213" s="6">
        <v>21.088458761646095</v>
      </c>
      <c r="H213" s="6">
        <v>96.312364425162684</v>
      </c>
      <c r="I213" s="27">
        <f t="shared" si="3"/>
        <v>33.369323008742469</v>
      </c>
      <c r="K213" s="28">
        <v>67.148528578845671</v>
      </c>
      <c r="L213" s="8">
        <v>84.232084661390246</v>
      </c>
      <c r="M213" s="8">
        <v>91.742687305043845</v>
      </c>
      <c r="N213" s="28">
        <v>99.590019056596873</v>
      </c>
      <c r="O213" s="28">
        <v>85.438851835621335</v>
      </c>
      <c r="P213" s="28">
        <v>94</v>
      </c>
      <c r="Q213">
        <v>207</v>
      </c>
    </row>
    <row r="214" spans="1:17" x14ac:dyDescent="0.3">
      <c r="A214" s="26" t="s">
        <v>233</v>
      </c>
      <c r="B214" s="26" t="s">
        <v>42</v>
      </c>
      <c r="C214" s="46">
        <v>43936</v>
      </c>
      <c r="D214" s="26">
        <v>1</v>
      </c>
      <c r="E214" s="6">
        <v>86.104910341882061</v>
      </c>
      <c r="F214" s="6">
        <v>93.53065390653606</v>
      </c>
      <c r="G214" s="6">
        <v>97.154455523588069</v>
      </c>
      <c r="H214" s="6">
        <v>100</v>
      </c>
      <c r="I214" s="27">
        <f t="shared" si="3"/>
        <v>94.197504943001547</v>
      </c>
      <c r="K214" s="28">
        <v>67.261982671548552</v>
      </c>
      <c r="L214" s="8">
        <v>84.408321718385253</v>
      </c>
      <c r="M214" s="28">
        <v>91.76880403171144</v>
      </c>
      <c r="N214" s="29">
        <v>99.594481605351177</v>
      </c>
      <c r="O214" s="8">
        <v>85.92952853056056</v>
      </c>
      <c r="P214" s="28">
        <v>94</v>
      </c>
      <c r="Q214">
        <v>208</v>
      </c>
    </row>
    <row r="215" spans="1:17" x14ac:dyDescent="0.3">
      <c r="A215" s="26" t="s">
        <v>234</v>
      </c>
      <c r="B215" s="26" t="s">
        <v>42</v>
      </c>
      <c r="C215" s="46">
        <v>43936</v>
      </c>
      <c r="D215" s="26">
        <v>1</v>
      </c>
      <c r="E215" s="6">
        <v>98.126446373420279</v>
      </c>
      <c r="F215" s="6">
        <v>99.228251963713618</v>
      </c>
      <c r="G215" s="6">
        <v>99.515169879928791</v>
      </c>
      <c r="H215" s="6">
        <v>99.76580796252928</v>
      </c>
      <c r="I215" s="27">
        <f t="shared" si="3"/>
        <v>99.158919044897985</v>
      </c>
      <c r="K215" s="8">
        <v>67.351861573993062</v>
      </c>
      <c r="L215" s="8">
        <v>84.408321718385253</v>
      </c>
      <c r="M215" s="8">
        <v>91.831324809852987</v>
      </c>
      <c r="N215" s="29">
        <v>99.594481605351177</v>
      </c>
      <c r="O215" s="28">
        <v>86.019584224718074</v>
      </c>
      <c r="P215" s="28">
        <v>94</v>
      </c>
      <c r="Q215">
        <v>209</v>
      </c>
    </row>
    <row r="216" spans="1:17" x14ac:dyDescent="0.3">
      <c r="A216" s="26" t="s">
        <v>235</v>
      </c>
      <c r="B216" s="26" t="s">
        <v>42</v>
      </c>
      <c r="C216" s="46">
        <v>43936</v>
      </c>
      <c r="D216" s="26">
        <v>1</v>
      </c>
      <c r="E216" s="6">
        <v>88.967683369030325</v>
      </c>
      <c r="F216" s="6">
        <v>95.560274512009897</v>
      </c>
      <c r="G216" s="6">
        <v>98.073436889062663</v>
      </c>
      <c r="H216" s="6">
        <v>100</v>
      </c>
      <c r="I216" s="27">
        <f t="shared" si="3"/>
        <v>95.650348692525711</v>
      </c>
      <c r="K216" s="8">
        <v>67.729228371520179</v>
      </c>
      <c r="L216" s="8">
        <v>84.53995388967752</v>
      </c>
      <c r="M216" s="8">
        <v>91.831324809852987</v>
      </c>
      <c r="N216" s="8">
        <v>99.597855227882036</v>
      </c>
      <c r="O216" s="28">
        <v>86.200527504502546</v>
      </c>
      <c r="P216" s="28">
        <v>94</v>
      </c>
      <c r="Q216">
        <v>210</v>
      </c>
    </row>
    <row r="217" spans="1:17" x14ac:dyDescent="0.3">
      <c r="A217" s="26" t="s">
        <v>236</v>
      </c>
      <c r="B217" s="26" t="s">
        <v>42</v>
      </c>
      <c r="C217" s="46">
        <v>43936</v>
      </c>
      <c r="D217" s="26">
        <v>1</v>
      </c>
      <c r="E217" s="6">
        <v>61.716620080356492</v>
      </c>
      <c r="F217" s="6">
        <v>76.596373620317337</v>
      </c>
      <c r="G217" s="6">
        <v>86.703270470279307</v>
      </c>
      <c r="H217" s="6">
        <v>100</v>
      </c>
      <c r="I217" s="27">
        <f t="shared" si="3"/>
        <v>81.254066042738287</v>
      </c>
      <c r="K217" s="8">
        <v>68.210626465762317</v>
      </c>
      <c r="L217" s="28">
        <v>84.626430604400795</v>
      </c>
      <c r="M217" s="28">
        <v>91.911890736007123</v>
      </c>
      <c r="N217" s="8">
        <v>99.600870827285917</v>
      </c>
      <c r="O217" s="28">
        <v>86.296414983408752</v>
      </c>
      <c r="P217" s="28">
        <v>94</v>
      </c>
      <c r="Q217">
        <v>211</v>
      </c>
    </row>
    <row r="218" spans="1:17" x14ac:dyDescent="0.3">
      <c r="A218" s="26" t="s">
        <v>237</v>
      </c>
      <c r="B218" s="26" t="s">
        <v>42</v>
      </c>
      <c r="C218" s="46">
        <v>43936</v>
      </c>
      <c r="D218" s="26">
        <v>1</v>
      </c>
      <c r="E218" s="6">
        <v>92.757646793437502</v>
      </c>
      <c r="F218" s="6">
        <v>95.967929832918259</v>
      </c>
      <c r="G218" s="6">
        <v>97.212171052631589</v>
      </c>
      <c r="H218" s="6">
        <v>98.346303501945528</v>
      </c>
      <c r="I218" s="27">
        <f t="shared" si="3"/>
        <v>96.071012795233202</v>
      </c>
      <c r="K218" s="8">
        <v>68.562718396613931</v>
      </c>
      <c r="L218" s="8">
        <v>84.776490220863408</v>
      </c>
      <c r="M218" s="28">
        <v>91.93893110541876</v>
      </c>
      <c r="N218" s="8">
        <v>99.600870827285917</v>
      </c>
      <c r="O218" s="8">
        <v>86.308257513174524</v>
      </c>
      <c r="P218" s="28">
        <v>94</v>
      </c>
      <c r="Q218">
        <v>212</v>
      </c>
    </row>
    <row r="219" spans="1:17" x14ac:dyDescent="0.3">
      <c r="A219" s="26" t="s">
        <v>238</v>
      </c>
      <c r="B219" s="26" t="s">
        <v>42</v>
      </c>
      <c r="C219" s="46">
        <v>43936</v>
      </c>
      <c r="D219" s="26">
        <v>1</v>
      </c>
      <c r="E219" s="6">
        <v>62.294727540652062</v>
      </c>
      <c r="F219" s="6">
        <v>78.32338938722134</v>
      </c>
      <c r="G219" s="6">
        <v>88.585794154065525</v>
      </c>
      <c r="H219" s="6">
        <v>100</v>
      </c>
      <c r="I219" s="27">
        <f t="shared" si="3"/>
        <v>82.300977770484735</v>
      </c>
      <c r="K219" s="28">
        <v>68.6866456647885</v>
      </c>
      <c r="L219" s="8">
        <v>84.805307641687918</v>
      </c>
      <c r="M219" s="8">
        <v>91.998136392755228</v>
      </c>
      <c r="N219" s="28">
        <v>99.603174603174608</v>
      </c>
      <c r="O219" s="8">
        <v>86.311786520046951</v>
      </c>
      <c r="P219" s="28">
        <v>94</v>
      </c>
      <c r="Q219">
        <v>213</v>
      </c>
    </row>
    <row r="220" spans="1:17" x14ac:dyDescent="0.3">
      <c r="A220" s="26" t="s">
        <v>239</v>
      </c>
      <c r="B220" s="26" t="s">
        <v>42</v>
      </c>
      <c r="C220" s="46">
        <v>43936</v>
      </c>
      <c r="D220" s="26">
        <v>1</v>
      </c>
      <c r="E220" s="6">
        <v>96.335968200203368</v>
      </c>
      <c r="F220" s="6">
        <v>98.93967148435928</v>
      </c>
      <c r="G220" s="6">
        <v>99.591740455799098</v>
      </c>
      <c r="H220" s="6">
        <v>99.85315712187959</v>
      </c>
      <c r="I220" s="27">
        <f t="shared" si="3"/>
        <v>98.680134315560323</v>
      </c>
      <c r="K220" s="28">
        <v>68.751606515851535</v>
      </c>
      <c r="L220" s="28">
        <v>84.833386992916928</v>
      </c>
      <c r="M220" s="28">
        <v>92.004219409282697</v>
      </c>
      <c r="N220" s="28">
        <v>99.611497785410819</v>
      </c>
      <c r="O220" s="8">
        <v>86.311786520046951</v>
      </c>
      <c r="P220" s="28">
        <v>94</v>
      </c>
      <c r="Q220">
        <v>214</v>
      </c>
    </row>
    <row r="221" spans="1:17" x14ac:dyDescent="0.3">
      <c r="A221" s="26" t="s">
        <v>240</v>
      </c>
      <c r="B221" s="26" t="s">
        <v>42</v>
      </c>
      <c r="C221" s="46">
        <v>43936</v>
      </c>
      <c r="D221" s="26">
        <v>1</v>
      </c>
      <c r="E221" s="6">
        <v>81.250071536670305</v>
      </c>
      <c r="F221" s="6">
        <v>89.656638753573006</v>
      </c>
      <c r="G221" s="6">
        <v>94.848671795616198</v>
      </c>
      <c r="H221" s="6">
        <v>99.926578560939788</v>
      </c>
      <c r="I221" s="27">
        <f t="shared" si="3"/>
        <v>91.420490161699831</v>
      </c>
      <c r="K221" s="8">
        <v>68.765006215495248</v>
      </c>
      <c r="L221" s="8">
        <v>84.938569778431173</v>
      </c>
      <c r="M221" s="29">
        <v>92.030260380014084</v>
      </c>
      <c r="N221" s="8">
        <v>99.614395886889469</v>
      </c>
      <c r="O221" s="28">
        <v>86.385819039173199</v>
      </c>
      <c r="P221" s="28">
        <v>94</v>
      </c>
      <c r="Q221">
        <v>215</v>
      </c>
    </row>
    <row r="222" spans="1:17" x14ac:dyDescent="0.3">
      <c r="A222" s="26" t="s">
        <v>241</v>
      </c>
      <c r="B222" s="26" t="s">
        <v>42</v>
      </c>
      <c r="C222" s="46">
        <v>43936</v>
      </c>
      <c r="D222" s="26">
        <v>1</v>
      </c>
      <c r="E222" s="6">
        <v>98.506193881468249</v>
      </c>
      <c r="F222" s="6">
        <v>99.577225767394779</v>
      </c>
      <c r="G222" s="6">
        <v>99.893746205221618</v>
      </c>
      <c r="H222" s="6">
        <v>100</v>
      </c>
      <c r="I222" s="27">
        <f t="shared" si="3"/>
        <v>99.494291463521165</v>
      </c>
      <c r="K222" s="8">
        <v>68.804288432913154</v>
      </c>
      <c r="L222" s="8">
        <v>85.106468002511846</v>
      </c>
      <c r="M222" s="8">
        <v>92.201649651035353</v>
      </c>
      <c r="N222" s="28">
        <v>99.624665991243205</v>
      </c>
      <c r="O222" s="28">
        <v>86.453535159154939</v>
      </c>
      <c r="P222" s="28">
        <v>94</v>
      </c>
      <c r="Q222">
        <v>216</v>
      </c>
    </row>
    <row r="223" spans="1:17" ht="16.8" customHeight="1" x14ac:dyDescent="0.3">
      <c r="A223" s="26" t="s">
        <v>242</v>
      </c>
      <c r="B223" s="26" t="s">
        <v>42</v>
      </c>
      <c r="C223" s="46">
        <v>43936</v>
      </c>
      <c r="D223" s="26">
        <v>1</v>
      </c>
      <c r="E223" s="6">
        <v>88.783686420010852</v>
      </c>
      <c r="F223" s="6">
        <v>93.861779065820741</v>
      </c>
      <c r="G223" s="6">
        <v>96.752564827530492</v>
      </c>
      <c r="H223" s="6">
        <v>99.603174603174608</v>
      </c>
      <c r="I223" s="27">
        <f t="shared" si="3"/>
        <v>94.75030122913418</v>
      </c>
      <c r="K223" s="28">
        <v>68.921092066957968</v>
      </c>
      <c r="L223" s="28">
        <v>85.297828194889007</v>
      </c>
      <c r="M223" s="28">
        <v>92.282301163156234</v>
      </c>
      <c r="N223" s="8">
        <v>99.625723035045937</v>
      </c>
      <c r="O223" s="8">
        <v>86.488718021429904</v>
      </c>
      <c r="P223" s="28">
        <v>94</v>
      </c>
      <c r="Q223">
        <v>217</v>
      </c>
    </row>
    <row r="224" spans="1:17" ht="16.8" customHeight="1" x14ac:dyDescent="0.3">
      <c r="A224" s="26" t="s">
        <v>243</v>
      </c>
      <c r="B224" s="26" t="s">
        <v>42</v>
      </c>
      <c r="C224" s="46">
        <v>43936</v>
      </c>
      <c r="D224" s="26">
        <v>1</v>
      </c>
      <c r="E224" s="6">
        <v>64.811802789965597</v>
      </c>
      <c r="F224" s="6">
        <v>80.956463707397546</v>
      </c>
      <c r="G224" s="6">
        <v>90.415308340124966</v>
      </c>
      <c r="H224" s="6">
        <v>99.680511182108631</v>
      </c>
      <c r="I224" s="27">
        <f t="shared" si="3"/>
        <v>83.966021504899174</v>
      </c>
      <c r="K224" s="8">
        <v>69.161008111895356</v>
      </c>
      <c r="L224" s="28">
        <v>85.455567370956999</v>
      </c>
      <c r="M224" s="29">
        <v>92.375806266182991</v>
      </c>
      <c r="N224" s="8">
        <v>99.625935162094763</v>
      </c>
      <c r="O224" s="8">
        <v>86.49679692528882</v>
      </c>
      <c r="P224" s="28">
        <v>94</v>
      </c>
      <c r="Q224">
        <v>218</v>
      </c>
    </row>
    <row r="225" spans="1:17" x14ac:dyDescent="0.3">
      <c r="A225" s="26" t="s">
        <v>244</v>
      </c>
      <c r="B225" s="26" t="s">
        <v>42</v>
      </c>
      <c r="C225" s="46">
        <v>43936</v>
      </c>
      <c r="D225" s="26">
        <v>1</v>
      </c>
      <c r="E225" s="6">
        <v>96.976437543755722</v>
      </c>
      <c r="F225" s="6">
        <v>99.081056725479044</v>
      </c>
      <c r="G225" s="6">
        <v>99.414481579808708</v>
      </c>
      <c r="H225" s="6">
        <v>99.767441860465112</v>
      </c>
      <c r="I225" s="27">
        <f t="shared" si="3"/>
        <v>98.809854427377147</v>
      </c>
      <c r="K225" s="8">
        <v>69.901669428022345</v>
      </c>
      <c r="L225" s="8">
        <v>85.564814553261215</v>
      </c>
      <c r="M225" s="28">
        <v>92.390015600624025</v>
      </c>
      <c r="N225" s="8">
        <v>99.629418472063861</v>
      </c>
      <c r="O225" s="8">
        <v>86.535328989065135</v>
      </c>
      <c r="P225" s="28">
        <v>94</v>
      </c>
      <c r="Q225">
        <v>219</v>
      </c>
    </row>
    <row r="226" spans="1:17" x14ac:dyDescent="0.3">
      <c r="A226" s="26" t="s">
        <v>245</v>
      </c>
      <c r="B226" s="26" t="s">
        <v>42</v>
      </c>
      <c r="C226" s="46">
        <v>43941</v>
      </c>
      <c r="D226" s="26">
        <v>6</v>
      </c>
      <c r="E226" s="6">
        <v>86.854103236106511</v>
      </c>
      <c r="F226" s="6">
        <v>94.198870803456401</v>
      </c>
      <c r="G226" s="6">
        <v>97.281635015572888</v>
      </c>
      <c r="H226" s="6">
        <v>99.948717948717956</v>
      </c>
      <c r="I226" s="27">
        <f t="shared" si="3"/>
        <v>94.570831750963436</v>
      </c>
      <c r="K226" s="8">
        <v>69.901669428022345</v>
      </c>
      <c r="L226" s="29">
        <v>85.937444231615757</v>
      </c>
      <c r="M226" s="28">
        <v>92.566710834659602</v>
      </c>
      <c r="N226" s="8">
        <v>99.632352941176464</v>
      </c>
      <c r="O226" s="8">
        <v>86.535328989065135</v>
      </c>
      <c r="P226" s="28">
        <v>94</v>
      </c>
      <c r="Q226">
        <v>220</v>
      </c>
    </row>
    <row r="227" spans="1:17" x14ac:dyDescent="0.3">
      <c r="A227" s="26" t="s">
        <v>246</v>
      </c>
      <c r="B227" s="26" t="s">
        <v>42</v>
      </c>
      <c r="C227" s="46">
        <v>43941</v>
      </c>
      <c r="D227" s="26">
        <v>4</v>
      </c>
      <c r="E227" s="6">
        <v>91.204051387790287</v>
      </c>
      <c r="F227" s="6">
        <v>97.742543871508531</v>
      </c>
      <c r="G227" s="6">
        <v>99.224243597187296</v>
      </c>
      <c r="H227" s="6">
        <v>99.93150684931507</v>
      </c>
      <c r="I227" s="27">
        <f t="shared" si="3"/>
        <v>97.025586426450303</v>
      </c>
      <c r="K227" s="28">
        <v>70.35419132690177</v>
      </c>
      <c r="L227" s="8">
        <v>86.095441148047939</v>
      </c>
      <c r="M227" s="8">
        <v>92.568623687169222</v>
      </c>
      <c r="N227" s="8">
        <v>99.638336347197111</v>
      </c>
      <c r="O227" s="28">
        <v>86.667507151079093</v>
      </c>
      <c r="P227" s="28">
        <v>94</v>
      </c>
      <c r="Q227">
        <v>221</v>
      </c>
    </row>
    <row r="228" spans="1:17" x14ac:dyDescent="0.3">
      <c r="A228" s="26" t="s">
        <v>247</v>
      </c>
      <c r="B228" s="26" t="s">
        <v>42</v>
      </c>
      <c r="C228" s="46">
        <v>43941</v>
      </c>
      <c r="D228" s="26">
        <v>2</v>
      </c>
      <c r="E228" s="6">
        <v>63.640344801390647</v>
      </c>
      <c r="F228" s="6">
        <v>81.018842567964839</v>
      </c>
      <c r="G228" s="6">
        <v>89.833463810404965</v>
      </c>
      <c r="H228" s="6">
        <v>100</v>
      </c>
      <c r="I228" s="27">
        <f t="shared" si="3"/>
        <v>83.623162794940114</v>
      </c>
      <c r="K228" s="8">
        <v>70.544190563319304</v>
      </c>
      <c r="L228" s="8">
        <v>86.10557768924302</v>
      </c>
      <c r="M228" s="8">
        <v>92.620094191522767</v>
      </c>
      <c r="N228" s="29">
        <v>99.641311697092618</v>
      </c>
      <c r="O228" s="8">
        <v>86.725768423914587</v>
      </c>
      <c r="P228" s="28">
        <v>94</v>
      </c>
      <c r="Q228">
        <v>222</v>
      </c>
    </row>
    <row r="229" spans="1:17" x14ac:dyDescent="0.3">
      <c r="A229" s="26" t="s">
        <v>248</v>
      </c>
      <c r="B229" s="26" t="s">
        <v>42</v>
      </c>
      <c r="C229" s="46">
        <v>43941</v>
      </c>
      <c r="D229" s="26">
        <v>2</v>
      </c>
      <c r="E229" s="6">
        <v>35.4665461306925</v>
      </c>
      <c r="F229" s="6">
        <v>56.604400472533968</v>
      </c>
      <c r="G229" s="6">
        <v>71.712925758793347</v>
      </c>
      <c r="H229" s="6">
        <v>100</v>
      </c>
      <c r="I229" s="27">
        <f t="shared" si="3"/>
        <v>65.945968090504948</v>
      </c>
      <c r="K229" s="8">
        <v>70.76277601336173</v>
      </c>
      <c r="L229" s="8">
        <v>86.573859864410878</v>
      </c>
      <c r="M229" s="28">
        <v>92.628249209187175</v>
      </c>
      <c r="N229" s="28">
        <v>99.641719745222929</v>
      </c>
      <c r="O229" s="8">
        <v>86.736574179366841</v>
      </c>
      <c r="P229" s="28">
        <v>94</v>
      </c>
      <c r="Q229">
        <v>223</v>
      </c>
    </row>
    <row r="230" spans="1:17" x14ac:dyDescent="0.3">
      <c r="A230" s="26" t="s">
        <v>249</v>
      </c>
      <c r="B230" s="26" t="s">
        <v>42</v>
      </c>
      <c r="C230" s="46">
        <v>43941</v>
      </c>
      <c r="D230" s="26">
        <v>2</v>
      </c>
      <c r="E230" s="6">
        <v>75.058639434979369</v>
      </c>
      <c r="F230" s="6">
        <v>87.566270720085896</v>
      </c>
      <c r="G230" s="6">
        <v>93.876626861666438</v>
      </c>
      <c r="H230" s="6">
        <v>99.548387096774192</v>
      </c>
      <c r="I230" s="27">
        <f t="shared" si="3"/>
        <v>89.012481028376484</v>
      </c>
      <c r="K230" s="29">
        <v>70.933997132829603</v>
      </c>
      <c r="L230" s="8">
        <v>86.669834271349444</v>
      </c>
      <c r="M230" s="28">
        <v>92.902542372881356</v>
      </c>
      <c r="N230" s="8">
        <v>99.646643109540634</v>
      </c>
      <c r="O230" s="8">
        <v>86.87881494336699</v>
      </c>
      <c r="P230" s="28">
        <v>94</v>
      </c>
      <c r="Q230">
        <v>224</v>
      </c>
    </row>
    <row r="231" spans="1:17" x14ac:dyDescent="0.3">
      <c r="A231" s="26" t="s">
        <v>250</v>
      </c>
      <c r="B231" s="26" t="s">
        <v>42</v>
      </c>
      <c r="C231" s="46">
        <v>43941</v>
      </c>
      <c r="D231" s="26">
        <v>2</v>
      </c>
      <c r="E231" s="6">
        <v>85.391503709136231</v>
      </c>
      <c r="F231" s="6">
        <v>93.397641655701847</v>
      </c>
      <c r="G231" s="6">
        <v>97.064485081809437</v>
      </c>
      <c r="H231" s="6">
        <v>99.940191387559807</v>
      </c>
      <c r="I231" s="27">
        <f t="shared" si="3"/>
        <v>93.948455458551834</v>
      </c>
      <c r="K231" s="28">
        <v>70.93725839001425</v>
      </c>
      <c r="L231" s="28">
        <v>86.714846401576054</v>
      </c>
      <c r="M231" s="8">
        <v>92.911585365853654</v>
      </c>
      <c r="N231" s="8">
        <v>99.654377880184342</v>
      </c>
      <c r="O231" s="8">
        <v>87.027257889045245</v>
      </c>
      <c r="P231" s="28">
        <v>94</v>
      </c>
      <c r="Q231">
        <v>225</v>
      </c>
    </row>
    <row r="232" spans="1:17" x14ac:dyDescent="0.3">
      <c r="A232" s="26" t="s">
        <v>251</v>
      </c>
      <c r="B232" s="26" t="s">
        <v>42</v>
      </c>
      <c r="C232" s="46">
        <v>43943</v>
      </c>
      <c r="D232" s="26">
        <v>3</v>
      </c>
      <c r="E232" s="6">
        <v>88.65234985021597</v>
      </c>
      <c r="F232" s="6">
        <v>94.606515078213192</v>
      </c>
      <c r="G232" s="6">
        <v>96.92749935204165</v>
      </c>
      <c r="H232" s="6">
        <v>99.791449426485926</v>
      </c>
      <c r="I232" s="27">
        <f t="shared" si="3"/>
        <v>94.994453426739184</v>
      </c>
      <c r="K232" s="8">
        <v>71.339409202366625</v>
      </c>
      <c r="L232" s="8">
        <v>86.753110215524799</v>
      </c>
      <c r="M232" s="28">
        <v>93.004939260445866</v>
      </c>
      <c r="N232" s="28">
        <v>99.656679151061169</v>
      </c>
      <c r="O232" s="28">
        <v>87.036797596088746</v>
      </c>
      <c r="P232" s="28">
        <v>94</v>
      </c>
      <c r="Q232">
        <v>226</v>
      </c>
    </row>
    <row r="233" spans="1:17" x14ac:dyDescent="0.3">
      <c r="A233" s="26" t="s">
        <v>252</v>
      </c>
      <c r="B233" s="26" t="s">
        <v>42</v>
      </c>
      <c r="C233" s="46">
        <v>43943</v>
      </c>
      <c r="D233" s="26">
        <v>2</v>
      </c>
      <c r="E233" s="6">
        <v>8.3697031548975716</v>
      </c>
      <c r="F233" s="6">
        <v>26.554776717231974</v>
      </c>
      <c r="G233" s="6">
        <v>52.260098311605049</v>
      </c>
      <c r="H233" s="6">
        <v>98.569434752267966</v>
      </c>
      <c r="I233" s="27">
        <f t="shared" si="3"/>
        <v>46.438503234000642</v>
      </c>
      <c r="K233" s="8">
        <v>71.34899115423049</v>
      </c>
      <c r="L233" s="28">
        <v>86.762775036530357</v>
      </c>
      <c r="M233" s="28">
        <v>93.087590009000905</v>
      </c>
      <c r="N233" s="28">
        <v>99.658158614402907</v>
      </c>
      <c r="O233" s="28">
        <v>87.147483705056544</v>
      </c>
      <c r="P233" s="28">
        <v>94</v>
      </c>
      <c r="Q233">
        <v>227</v>
      </c>
    </row>
    <row r="234" spans="1:17" x14ac:dyDescent="0.3">
      <c r="A234" s="26" t="s">
        <v>253</v>
      </c>
      <c r="B234" s="26" t="s">
        <v>42</v>
      </c>
      <c r="C234" s="46">
        <v>43943</v>
      </c>
      <c r="D234" s="26">
        <v>1</v>
      </c>
      <c r="E234" s="6">
        <v>71.965931726080086</v>
      </c>
      <c r="F234" s="6">
        <v>91.553367323136399</v>
      </c>
      <c r="G234" s="6">
        <v>96.961639228874205</v>
      </c>
      <c r="H234" s="6">
        <v>100</v>
      </c>
      <c r="I234" s="27">
        <f t="shared" si="3"/>
        <v>90.12023456952268</v>
      </c>
      <c r="K234" s="8">
        <v>71.393588454721026</v>
      </c>
      <c r="L234" s="29">
        <v>86.846815887286937</v>
      </c>
      <c r="M234" s="28">
        <v>93.212636928033547</v>
      </c>
      <c r="N234" s="8">
        <v>99.658314350797269</v>
      </c>
      <c r="O234" s="28">
        <v>87.421825133528358</v>
      </c>
      <c r="P234" s="28">
        <v>94</v>
      </c>
      <c r="Q234">
        <v>228</v>
      </c>
    </row>
    <row r="235" spans="1:17" x14ac:dyDescent="0.3">
      <c r="A235" s="26" t="s">
        <v>254</v>
      </c>
      <c r="B235" s="26" t="s">
        <v>42</v>
      </c>
      <c r="C235" s="46">
        <v>43943</v>
      </c>
      <c r="D235" s="26">
        <v>1</v>
      </c>
      <c r="E235" s="6">
        <v>79.594629073819078</v>
      </c>
      <c r="F235" s="6">
        <v>95.257802179656537</v>
      </c>
      <c r="G235" s="6">
        <v>98.350708809090406</v>
      </c>
      <c r="H235" s="6">
        <v>100</v>
      </c>
      <c r="I235" s="27">
        <f t="shared" si="3"/>
        <v>93.300785015641509</v>
      </c>
      <c r="K235" s="29">
        <v>71.528070075442784</v>
      </c>
      <c r="L235" s="8">
        <v>86.862916929390508</v>
      </c>
      <c r="M235" s="28">
        <v>93.258029220570251</v>
      </c>
      <c r="N235" s="8">
        <v>99.661447312738034</v>
      </c>
      <c r="O235" s="8">
        <v>87.592388506137752</v>
      </c>
      <c r="P235" s="28">
        <v>94</v>
      </c>
      <c r="Q235">
        <v>229</v>
      </c>
    </row>
    <row r="236" spans="1:17" x14ac:dyDescent="0.3">
      <c r="A236" s="26" t="s">
        <v>255</v>
      </c>
      <c r="B236" s="26" t="s">
        <v>42</v>
      </c>
      <c r="C236" s="46">
        <v>43943</v>
      </c>
      <c r="D236" s="26">
        <v>2</v>
      </c>
      <c r="E236" s="6">
        <v>95.926256421985315</v>
      </c>
      <c r="F236" s="6">
        <v>99.002089419231226</v>
      </c>
      <c r="G236" s="6">
        <v>99.551634008399958</v>
      </c>
      <c r="H236" s="6">
        <v>99.890948745910578</v>
      </c>
      <c r="I236" s="27">
        <f t="shared" si="3"/>
        <v>98.592732148881765</v>
      </c>
      <c r="K236" s="8">
        <v>71.924415680337418</v>
      </c>
      <c r="L236" s="8">
        <v>86.975352389951965</v>
      </c>
      <c r="M236" s="28">
        <v>93.373637737650142</v>
      </c>
      <c r="N236" s="28">
        <v>99.662162162162161</v>
      </c>
      <c r="O236" s="28">
        <v>87.619169062562349</v>
      </c>
      <c r="P236" s="28">
        <v>94</v>
      </c>
      <c r="Q236">
        <v>230</v>
      </c>
    </row>
    <row r="237" spans="1:17" x14ac:dyDescent="0.3">
      <c r="A237" s="26" t="s">
        <v>256</v>
      </c>
      <c r="B237" s="26" t="s">
        <v>42</v>
      </c>
      <c r="C237" s="46">
        <v>43943</v>
      </c>
      <c r="D237" s="26">
        <v>2</v>
      </c>
      <c r="E237" s="6">
        <v>42.99887196785653</v>
      </c>
      <c r="F237" s="6">
        <v>44.787350482621463</v>
      </c>
      <c r="G237" s="6">
        <v>51.251556385091085</v>
      </c>
      <c r="H237" s="6">
        <v>96.871149532198942</v>
      </c>
      <c r="I237" s="27">
        <f t="shared" si="3"/>
        <v>58.977232091942</v>
      </c>
      <c r="K237" s="28">
        <v>71.965931726080086</v>
      </c>
      <c r="L237" s="8">
        <v>86.988759351384203</v>
      </c>
      <c r="M237" s="28">
        <v>93.778325514828651</v>
      </c>
      <c r="N237" s="8">
        <v>99.662162162162161</v>
      </c>
      <c r="O237" s="28">
        <v>87.725056860400755</v>
      </c>
      <c r="P237" s="28">
        <v>94</v>
      </c>
      <c r="Q237">
        <v>231</v>
      </c>
    </row>
    <row r="238" spans="1:17" x14ac:dyDescent="0.3">
      <c r="A238" s="26" t="s">
        <v>257</v>
      </c>
      <c r="B238" s="26" t="s">
        <v>42</v>
      </c>
      <c r="C238" s="46">
        <v>43943</v>
      </c>
      <c r="D238" s="26">
        <v>2</v>
      </c>
      <c r="E238" s="6">
        <v>11.738896359193475</v>
      </c>
      <c r="F238" s="6">
        <v>24.390365831990167</v>
      </c>
      <c r="G238" s="6">
        <v>44.676992246033784</v>
      </c>
      <c r="H238" s="6">
        <v>97.270454943839923</v>
      </c>
      <c r="I238" s="27">
        <f t="shared" si="3"/>
        <v>44.519177345264339</v>
      </c>
      <c r="K238" s="8">
        <v>71.965931726080086</v>
      </c>
      <c r="L238" s="28">
        <v>87.189592431955703</v>
      </c>
      <c r="M238" s="8">
        <v>93.828789720437584</v>
      </c>
      <c r="N238" s="8">
        <v>99.666666666666657</v>
      </c>
      <c r="O238" s="8">
        <v>87.83744670230044</v>
      </c>
      <c r="P238" s="28">
        <v>94</v>
      </c>
      <c r="Q238">
        <v>232</v>
      </c>
    </row>
    <row r="239" spans="1:17" x14ac:dyDescent="0.3">
      <c r="A239" s="26" t="s">
        <v>258</v>
      </c>
      <c r="B239" s="26" t="s">
        <v>42</v>
      </c>
      <c r="C239" s="46">
        <v>43943</v>
      </c>
      <c r="D239" s="26">
        <v>1</v>
      </c>
      <c r="E239" s="6">
        <v>98.29584067574298</v>
      </c>
      <c r="F239" s="6">
        <v>99.231324390271837</v>
      </c>
      <c r="G239" s="6">
        <v>98.928844682478953</v>
      </c>
      <c r="H239" s="6">
        <v>94.932432432432435</v>
      </c>
      <c r="I239" s="27">
        <f t="shared" si="3"/>
        <v>97.847110545231558</v>
      </c>
      <c r="K239" s="8">
        <v>72.092632014856321</v>
      </c>
      <c r="L239" s="8">
        <v>87.235509501911096</v>
      </c>
      <c r="M239" s="28">
        <v>93.876626861666438</v>
      </c>
      <c r="N239" s="8">
        <v>99.66887417218544</v>
      </c>
      <c r="O239" s="8">
        <v>87.912801283583633</v>
      </c>
      <c r="P239" s="28">
        <v>94</v>
      </c>
      <c r="Q239">
        <v>233</v>
      </c>
    </row>
    <row r="240" spans="1:17" x14ac:dyDescent="0.3">
      <c r="A240" s="26" t="s">
        <v>259</v>
      </c>
      <c r="B240" s="26" t="s">
        <v>42</v>
      </c>
      <c r="C240" s="46">
        <v>43943</v>
      </c>
      <c r="D240" s="26">
        <v>1</v>
      </c>
      <c r="E240" s="6">
        <v>65.275903535052862</v>
      </c>
      <c r="F240" s="6">
        <v>83.361781586152375</v>
      </c>
      <c r="G240" s="6">
        <v>91.742687305043845</v>
      </c>
      <c r="H240" s="6">
        <v>100</v>
      </c>
      <c r="I240" s="27">
        <f t="shared" si="3"/>
        <v>85.095093106562274</v>
      </c>
      <c r="K240" s="28">
        <v>72.208657522106833</v>
      </c>
      <c r="L240" s="8">
        <v>87.235509501911096</v>
      </c>
      <c r="M240" s="28">
        <v>93.88487698379376</v>
      </c>
      <c r="N240" s="8">
        <v>99.671052631578945</v>
      </c>
      <c r="O240" s="8">
        <v>87.979937101225431</v>
      </c>
      <c r="P240" s="28">
        <v>94</v>
      </c>
      <c r="Q240">
        <v>234</v>
      </c>
    </row>
    <row r="241" spans="1:17" x14ac:dyDescent="0.3">
      <c r="A241" s="26" t="s">
        <v>260</v>
      </c>
      <c r="B241" s="26" t="s">
        <v>42</v>
      </c>
      <c r="C241" s="46">
        <v>43943</v>
      </c>
      <c r="D241" s="26">
        <v>1</v>
      </c>
      <c r="E241" s="6">
        <v>84.294680295907668</v>
      </c>
      <c r="F241" s="6">
        <v>94.305385311537009</v>
      </c>
      <c r="G241" s="6">
        <v>97.881231240068274</v>
      </c>
      <c r="H241" s="6">
        <v>100</v>
      </c>
      <c r="I241" s="27">
        <f t="shared" si="3"/>
        <v>94.120324211878227</v>
      </c>
      <c r="K241" s="8">
        <v>72.763115771173005</v>
      </c>
      <c r="L241" s="28">
        <v>87.483796509712036</v>
      </c>
      <c r="M241" s="29">
        <v>93.926571646729457</v>
      </c>
      <c r="N241" s="8">
        <v>99.677419354838705</v>
      </c>
      <c r="O241" s="8">
        <v>88.027504553979298</v>
      </c>
      <c r="P241" s="28">
        <v>94</v>
      </c>
      <c r="Q241">
        <v>235</v>
      </c>
    </row>
    <row r="242" spans="1:17" x14ac:dyDescent="0.3">
      <c r="A242" s="26" t="s">
        <v>261</v>
      </c>
      <c r="B242" s="26" t="s">
        <v>42</v>
      </c>
      <c r="C242" s="46">
        <v>43943</v>
      </c>
      <c r="D242" s="26">
        <v>1</v>
      </c>
      <c r="E242" s="6">
        <v>98.682201782922533</v>
      </c>
      <c r="F242" s="6">
        <v>98.856723906842475</v>
      </c>
      <c r="G242" s="6">
        <v>97.357424518862928</v>
      </c>
      <c r="H242" s="6">
        <v>93.75</v>
      </c>
      <c r="I242" s="27">
        <f t="shared" si="3"/>
        <v>97.161587552156988</v>
      </c>
      <c r="K242" s="8">
        <v>73.296594016739874</v>
      </c>
      <c r="L242" s="28">
        <v>87.566270720085896</v>
      </c>
      <c r="M242" s="8">
        <v>94.062700544292056</v>
      </c>
      <c r="N242" s="29">
        <v>99.678663239074552</v>
      </c>
      <c r="O242" s="28">
        <v>88.206665151638845</v>
      </c>
      <c r="P242" s="28">
        <v>94</v>
      </c>
      <c r="Q242">
        <v>236</v>
      </c>
    </row>
    <row r="243" spans="1:17" x14ac:dyDescent="0.3">
      <c r="A243" s="26" t="s">
        <v>262</v>
      </c>
      <c r="B243" s="26" t="s">
        <v>42</v>
      </c>
      <c r="C243" s="46">
        <v>43943</v>
      </c>
      <c r="D243" s="26">
        <v>1</v>
      </c>
      <c r="E243" s="6">
        <v>48.442292711755819</v>
      </c>
      <c r="F243" s="6">
        <v>75.65096857709095</v>
      </c>
      <c r="G243" s="6">
        <v>88.370313695485848</v>
      </c>
      <c r="H243" s="6">
        <v>99.746621621621628</v>
      </c>
      <c r="I243" s="27">
        <f t="shared" si="3"/>
        <v>78.052549151488563</v>
      </c>
      <c r="K243" s="28">
        <v>73.340936704820152</v>
      </c>
      <c r="L243" s="28">
        <v>87.640556284454775</v>
      </c>
      <c r="M243" s="28">
        <v>94.206767885426913</v>
      </c>
      <c r="N243" s="8">
        <v>99.679487179487182</v>
      </c>
      <c r="O243" s="8">
        <v>88.255566085127626</v>
      </c>
      <c r="P243" s="28">
        <v>94</v>
      </c>
      <c r="Q243">
        <v>237</v>
      </c>
    </row>
    <row r="244" spans="1:17" x14ac:dyDescent="0.3">
      <c r="A244" t="s">
        <v>252</v>
      </c>
      <c r="B244" s="26" t="s">
        <v>42</v>
      </c>
      <c r="C244" s="50">
        <v>43943</v>
      </c>
      <c r="D244" s="7">
        <v>2</v>
      </c>
      <c r="E244" s="7">
        <v>8.3697031548975716</v>
      </c>
      <c r="F244" s="7">
        <v>26.554776717231974</v>
      </c>
      <c r="G244" s="7">
        <v>52.260098311605049</v>
      </c>
      <c r="H244" s="7">
        <v>98.569434752267966</v>
      </c>
      <c r="I244" s="27">
        <f t="shared" si="3"/>
        <v>46.438503234000642</v>
      </c>
      <c r="K244" s="28">
        <v>73.424582506716888</v>
      </c>
      <c r="L244" s="8">
        <v>88.140005038011154</v>
      </c>
      <c r="M244" s="28">
        <v>94.235467848033295</v>
      </c>
      <c r="N244" s="8">
        <v>99.679487179487182</v>
      </c>
      <c r="O244" s="8">
        <v>88.66331765981991</v>
      </c>
      <c r="P244" s="28">
        <v>94</v>
      </c>
      <c r="Q244">
        <v>238</v>
      </c>
    </row>
    <row r="245" spans="1:17" x14ac:dyDescent="0.3">
      <c r="A245" t="s">
        <v>253</v>
      </c>
      <c r="B245" s="26" t="s">
        <v>42</v>
      </c>
      <c r="C245" s="50">
        <v>43943</v>
      </c>
      <c r="D245" s="7">
        <v>2</v>
      </c>
      <c r="E245" s="7">
        <v>71.965931726080086</v>
      </c>
      <c r="F245" s="7">
        <v>91.553367323136399</v>
      </c>
      <c r="G245" s="7">
        <v>96.961639228874205</v>
      </c>
      <c r="H245" s="7">
        <v>100</v>
      </c>
      <c r="I245" s="27">
        <f t="shared" si="3"/>
        <v>90.12023456952268</v>
      </c>
      <c r="K245" s="8">
        <v>73.622657605818461</v>
      </c>
      <c r="L245" s="8">
        <v>88.297355334538878</v>
      </c>
      <c r="M245" s="28">
        <v>94.264352641627042</v>
      </c>
      <c r="N245" s="28">
        <v>99.680511182108631</v>
      </c>
      <c r="O245" s="28">
        <v>88.860414915439605</v>
      </c>
      <c r="P245" s="28">
        <v>94</v>
      </c>
      <c r="Q245">
        <v>239</v>
      </c>
    </row>
    <row r="246" spans="1:17" x14ac:dyDescent="0.3">
      <c r="A246" t="s">
        <v>254</v>
      </c>
      <c r="B246" s="26" t="s">
        <v>42</v>
      </c>
      <c r="C246" s="50">
        <v>43943</v>
      </c>
      <c r="D246" s="7">
        <v>2</v>
      </c>
      <c r="E246" s="7">
        <v>79.594629073819078</v>
      </c>
      <c r="F246" s="7">
        <v>95.257802179656537</v>
      </c>
      <c r="G246" s="7">
        <v>98.350708809090406</v>
      </c>
      <c r="H246" s="7">
        <v>100</v>
      </c>
      <c r="I246" s="27">
        <f t="shared" si="3"/>
        <v>93.300785015641509</v>
      </c>
      <c r="K246" s="28">
        <v>74.36092369096265</v>
      </c>
      <c r="L246" s="28">
        <v>88.773175974862454</v>
      </c>
      <c r="M246" s="28">
        <v>94.286435096743929</v>
      </c>
      <c r="N246" s="8">
        <v>99.680511182108631</v>
      </c>
      <c r="O246" s="28">
        <v>88.887835020465161</v>
      </c>
      <c r="P246" s="28">
        <v>94</v>
      </c>
      <c r="Q246">
        <v>240</v>
      </c>
    </row>
    <row r="247" spans="1:17" x14ac:dyDescent="0.3">
      <c r="A247" t="s">
        <v>255</v>
      </c>
      <c r="B247" s="26" t="s">
        <v>42</v>
      </c>
      <c r="C247" s="50">
        <v>43943</v>
      </c>
      <c r="D247" s="7">
        <v>2</v>
      </c>
      <c r="E247" s="7">
        <v>95.926256421985315</v>
      </c>
      <c r="F247" s="7">
        <v>99.002089419231226</v>
      </c>
      <c r="G247" s="7">
        <v>99.551634008399958</v>
      </c>
      <c r="H247" s="7">
        <v>99.890948745910578</v>
      </c>
      <c r="I247" s="27">
        <f t="shared" si="3"/>
        <v>98.592732148881765</v>
      </c>
      <c r="K247" s="8">
        <v>74.442148626503524</v>
      </c>
      <c r="L247" s="28">
        <v>88.998934369711023</v>
      </c>
      <c r="M247" s="8">
        <v>94.466209598432911</v>
      </c>
      <c r="N247" s="29">
        <v>99.687174139728882</v>
      </c>
      <c r="O247" s="28">
        <v>89.012481028376484</v>
      </c>
      <c r="P247" s="28">
        <v>94</v>
      </c>
      <c r="Q247">
        <v>241</v>
      </c>
    </row>
    <row r="248" spans="1:17" x14ac:dyDescent="0.3">
      <c r="A248" t="s">
        <v>256</v>
      </c>
      <c r="B248" s="26" t="s">
        <v>42</v>
      </c>
      <c r="C248" s="50">
        <v>43943</v>
      </c>
      <c r="D248" s="7">
        <v>2</v>
      </c>
      <c r="E248" s="7">
        <v>42.99887196785653</v>
      </c>
      <c r="F248" s="7">
        <v>44.787350482621463</v>
      </c>
      <c r="G248" s="7">
        <v>51.251556385091085</v>
      </c>
      <c r="H248" s="7">
        <v>96.871149532198942</v>
      </c>
      <c r="I248" s="27">
        <f t="shared" si="3"/>
        <v>58.977232091942</v>
      </c>
      <c r="K248" s="8">
        <v>74.668265949331513</v>
      </c>
      <c r="L248" s="28">
        <v>89.1059563709061</v>
      </c>
      <c r="M248" s="8">
        <v>94.466209598432911</v>
      </c>
      <c r="N248" s="8">
        <v>99.696707105719241</v>
      </c>
      <c r="O248" s="8">
        <v>89.221704276046452</v>
      </c>
      <c r="P248" s="28">
        <v>94</v>
      </c>
      <c r="Q248">
        <v>242</v>
      </c>
    </row>
    <row r="249" spans="1:17" x14ac:dyDescent="0.3">
      <c r="A249" t="s">
        <v>257</v>
      </c>
      <c r="B249" s="26" t="s">
        <v>42</v>
      </c>
      <c r="C249" s="50">
        <v>43943</v>
      </c>
      <c r="D249" s="7">
        <v>2</v>
      </c>
      <c r="E249" s="7">
        <v>11.738896359193475</v>
      </c>
      <c r="F249" s="7">
        <v>24.390365831990167</v>
      </c>
      <c r="G249" s="7">
        <v>44.676992246033784</v>
      </c>
      <c r="H249" s="7">
        <v>97.270454943839923</v>
      </c>
      <c r="I249" s="27">
        <f t="shared" si="3"/>
        <v>44.519177345264339</v>
      </c>
      <c r="K249" s="28">
        <v>74.803552582826455</v>
      </c>
      <c r="L249" s="28">
        <v>89.154748903117166</v>
      </c>
      <c r="M249" s="29">
        <v>94.574323663433489</v>
      </c>
      <c r="N249" s="28">
        <v>99.697227375798803</v>
      </c>
      <c r="O249" s="28">
        <v>89.331139252584222</v>
      </c>
      <c r="P249" s="28">
        <v>94</v>
      </c>
      <c r="Q249">
        <v>243</v>
      </c>
    </row>
    <row r="250" spans="1:17" x14ac:dyDescent="0.3">
      <c r="A250" t="s">
        <v>258</v>
      </c>
      <c r="B250" s="26" t="s">
        <v>42</v>
      </c>
      <c r="C250" s="50">
        <v>43943</v>
      </c>
      <c r="D250" s="7">
        <v>1</v>
      </c>
      <c r="E250" s="7">
        <v>98.29584067574298</v>
      </c>
      <c r="F250" s="7">
        <v>99.231324390271837</v>
      </c>
      <c r="G250" s="7">
        <v>98.928844682478953</v>
      </c>
      <c r="H250" s="7">
        <v>96.082949308755758</v>
      </c>
      <c r="I250" s="27">
        <f t="shared" si="3"/>
        <v>98.134739764312386</v>
      </c>
      <c r="K250" s="28">
        <v>75.058639434979369</v>
      </c>
      <c r="L250" s="28">
        <v>89.186647541685815</v>
      </c>
      <c r="M250" s="28">
        <v>94.596625057790106</v>
      </c>
      <c r="N250" s="8">
        <v>99.700299700299695</v>
      </c>
      <c r="O250" s="28">
        <v>89.457193569818841</v>
      </c>
      <c r="P250" s="28">
        <v>94</v>
      </c>
      <c r="Q250">
        <v>244</v>
      </c>
    </row>
    <row r="251" spans="1:17" x14ac:dyDescent="0.3">
      <c r="A251" t="s">
        <v>263</v>
      </c>
      <c r="B251" s="26" t="s">
        <v>42</v>
      </c>
      <c r="C251" s="50">
        <v>43943</v>
      </c>
      <c r="D251" s="7">
        <v>1</v>
      </c>
      <c r="E251" s="7">
        <v>90.010037177532709</v>
      </c>
      <c r="F251" s="7">
        <v>96.941335502273944</v>
      </c>
      <c r="G251" s="7">
        <v>98.699311400153022</v>
      </c>
      <c r="H251" s="7">
        <v>99.815668202764982</v>
      </c>
      <c r="I251" s="27">
        <f t="shared" si="3"/>
        <v>96.366588070681161</v>
      </c>
      <c r="K251" s="8">
        <v>75.167825409015137</v>
      </c>
      <c r="L251" s="29">
        <v>89.201688657684727</v>
      </c>
      <c r="M251" s="28">
        <v>94.61412916763814</v>
      </c>
      <c r="N251" s="8">
        <v>99.704142011834321</v>
      </c>
      <c r="O251" s="8">
        <v>89.582903145474688</v>
      </c>
      <c r="P251" s="28">
        <v>94</v>
      </c>
      <c r="Q251">
        <v>245</v>
      </c>
    </row>
    <row r="252" spans="1:17" x14ac:dyDescent="0.3">
      <c r="A252" t="s">
        <v>259</v>
      </c>
      <c r="B252" s="26" t="s">
        <v>42</v>
      </c>
      <c r="C252" s="50">
        <v>43943</v>
      </c>
      <c r="D252" s="7">
        <v>1</v>
      </c>
      <c r="E252" s="7">
        <v>65.275903535052862</v>
      </c>
      <c r="F252" s="7">
        <v>83.361781586152375</v>
      </c>
      <c r="G252" s="7">
        <v>91.742687305043845</v>
      </c>
      <c r="H252" s="7">
        <v>99.815668202764982</v>
      </c>
      <c r="I252" s="27">
        <f t="shared" si="3"/>
        <v>85.04901015725352</v>
      </c>
      <c r="K252" s="28">
        <v>75.616186331036772</v>
      </c>
      <c r="L252" s="28">
        <v>89.261905077467503</v>
      </c>
      <c r="M252" s="29">
        <v>94.68111362028003</v>
      </c>
      <c r="N252" s="8">
        <v>99.708171206225671</v>
      </c>
      <c r="O252" s="28">
        <v>89.70077523654686</v>
      </c>
      <c r="P252" s="28">
        <v>94</v>
      </c>
      <c r="Q252">
        <v>246</v>
      </c>
    </row>
    <row r="253" spans="1:17" x14ac:dyDescent="0.3">
      <c r="A253" t="s">
        <v>260</v>
      </c>
      <c r="B253" s="26" t="s">
        <v>42</v>
      </c>
      <c r="C253" s="50">
        <v>43943</v>
      </c>
      <c r="D253" s="7">
        <v>1</v>
      </c>
      <c r="E253" s="7">
        <v>84.294680295907668</v>
      </c>
      <c r="F253" s="7">
        <v>94.305385311537009</v>
      </c>
      <c r="G253" s="7">
        <v>97.881231240068274</v>
      </c>
      <c r="H253" s="7">
        <v>99.953917050691246</v>
      </c>
      <c r="I253" s="27">
        <f t="shared" si="3"/>
        <v>94.108803474551038</v>
      </c>
      <c r="K253" s="8">
        <v>76.971306438500307</v>
      </c>
      <c r="L253" s="28">
        <v>89.372304030938579</v>
      </c>
      <c r="M253" s="8">
        <v>94.681348209591675</v>
      </c>
      <c r="N253" s="8">
        <v>99.708454810495624</v>
      </c>
      <c r="O253" s="28">
        <v>89.707478651466033</v>
      </c>
      <c r="P253" s="28">
        <v>94</v>
      </c>
      <c r="Q253">
        <v>247</v>
      </c>
    </row>
    <row r="254" spans="1:17" x14ac:dyDescent="0.3">
      <c r="A254" t="s">
        <v>261</v>
      </c>
      <c r="B254" s="26" t="s">
        <v>42</v>
      </c>
      <c r="C254" s="50">
        <v>43943</v>
      </c>
      <c r="D254" s="7">
        <v>1</v>
      </c>
      <c r="E254" s="7">
        <v>98.682201782922533</v>
      </c>
      <c r="F254" s="7">
        <v>98.856723906842475</v>
      </c>
      <c r="G254" s="7">
        <v>97.357424518862928</v>
      </c>
      <c r="H254" s="7">
        <v>94.838709677419359</v>
      </c>
      <c r="I254" s="27">
        <f t="shared" si="3"/>
        <v>97.433764971511835</v>
      </c>
      <c r="K254" s="28">
        <v>77.571775717757205</v>
      </c>
      <c r="L254" s="8">
        <v>89.519455520417978</v>
      </c>
      <c r="M254" s="28">
        <v>94.73373657524229</v>
      </c>
      <c r="N254" s="28">
        <v>99.70930232558139</v>
      </c>
      <c r="O254" s="28">
        <v>89.793639039147806</v>
      </c>
      <c r="P254" s="28">
        <v>94</v>
      </c>
      <c r="Q254">
        <v>248</v>
      </c>
    </row>
    <row r="255" spans="1:17" x14ac:dyDescent="0.3">
      <c r="A255" t="s">
        <v>262</v>
      </c>
      <c r="B255" s="26" t="s">
        <v>42</v>
      </c>
      <c r="C255" s="50">
        <v>43943</v>
      </c>
      <c r="D255" s="7">
        <v>1</v>
      </c>
      <c r="E255" s="7">
        <v>48.442292711755819</v>
      </c>
      <c r="F255" s="7">
        <v>75.65096857709095</v>
      </c>
      <c r="G255" s="7">
        <v>88.370313695485848</v>
      </c>
      <c r="H255" s="7">
        <v>99.447004608294932</v>
      </c>
      <c r="I255" s="27">
        <f t="shared" si="3"/>
        <v>77.977644898156896</v>
      </c>
      <c r="K255" s="28">
        <v>77.68887835170375</v>
      </c>
      <c r="L255" s="28">
        <v>89.656638753573006</v>
      </c>
      <c r="M255" s="8">
        <v>94.749798224374501</v>
      </c>
      <c r="N255" s="28">
        <v>99.709937538473199</v>
      </c>
      <c r="O255" s="28">
        <v>90.12023456952268</v>
      </c>
      <c r="P255" s="28">
        <v>94</v>
      </c>
      <c r="Q255">
        <v>249</v>
      </c>
    </row>
    <row r="256" spans="1:17" x14ac:dyDescent="0.3">
      <c r="A256" t="s">
        <v>264</v>
      </c>
      <c r="B256" s="26" t="s">
        <v>42</v>
      </c>
      <c r="C256" s="50">
        <v>43945</v>
      </c>
      <c r="D256" s="7">
        <v>2</v>
      </c>
      <c r="E256" s="7">
        <v>85.637555819871523</v>
      </c>
      <c r="F256" s="7">
        <v>93.196610060809434</v>
      </c>
      <c r="G256" s="7">
        <v>96.328187128088416</v>
      </c>
      <c r="H256" s="7">
        <v>99.873042742276766</v>
      </c>
      <c r="I256" s="27">
        <f t="shared" si="3"/>
        <v>93.758848937761542</v>
      </c>
      <c r="K256" s="28">
        <v>77.718098330490434</v>
      </c>
      <c r="L256" s="8">
        <v>89.826059984252339</v>
      </c>
      <c r="M256" s="28">
        <v>94.807674081696206</v>
      </c>
      <c r="N256" s="8">
        <v>99.710144927536234</v>
      </c>
      <c r="O256" s="8">
        <v>90.12023456952268</v>
      </c>
      <c r="P256" s="28">
        <v>94</v>
      </c>
      <c r="Q256">
        <v>250</v>
      </c>
    </row>
    <row r="257" spans="1:17" x14ac:dyDescent="0.3">
      <c r="A257" t="s">
        <v>265</v>
      </c>
      <c r="B257" s="26" t="s">
        <v>42</v>
      </c>
      <c r="C257" s="50">
        <v>43945</v>
      </c>
      <c r="D257" s="7">
        <v>2</v>
      </c>
      <c r="E257" s="7">
        <v>61.571742701646727</v>
      </c>
      <c r="F257" s="7">
        <v>77.887913990445753</v>
      </c>
      <c r="G257" s="7">
        <v>86.278004771437196</v>
      </c>
      <c r="H257" s="7">
        <v>99.661447312738034</v>
      </c>
      <c r="I257" s="27">
        <f t="shared" si="3"/>
        <v>81.349777194066931</v>
      </c>
      <c r="K257" s="8">
        <v>77.835597859407102</v>
      </c>
      <c r="L257" s="28">
        <v>89.886552927794185</v>
      </c>
      <c r="M257" s="28">
        <v>94.848671795616198</v>
      </c>
      <c r="N257" s="8">
        <v>99.71045964531308</v>
      </c>
      <c r="O257" s="28">
        <v>90.387252502705394</v>
      </c>
      <c r="P257" s="28">
        <v>94</v>
      </c>
      <c r="Q257">
        <v>251</v>
      </c>
    </row>
    <row r="258" spans="1:17" x14ac:dyDescent="0.3">
      <c r="A258" t="s">
        <v>266</v>
      </c>
      <c r="B258" s="26" t="s">
        <v>42</v>
      </c>
      <c r="C258" s="50">
        <v>43945</v>
      </c>
      <c r="D258" s="7">
        <v>2</v>
      </c>
      <c r="E258" s="7">
        <v>72.763115771173005</v>
      </c>
      <c r="F258" s="7">
        <v>86.862916929390508</v>
      </c>
      <c r="G258" s="7">
        <v>92.568623687169222</v>
      </c>
      <c r="H258" s="7">
        <v>99.915361828184501</v>
      </c>
      <c r="I258" s="27">
        <f t="shared" si="3"/>
        <v>88.027504553979298</v>
      </c>
      <c r="K258" s="28">
        <v>78.12790544642516</v>
      </c>
      <c r="L258" s="8">
        <v>90.042206889579688</v>
      </c>
      <c r="M258" s="28">
        <v>94.870408594995226</v>
      </c>
      <c r="N258" s="28">
        <v>99.712973593570609</v>
      </c>
      <c r="O258" s="28">
        <v>90.435871388552243</v>
      </c>
      <c r="P258" s="28">
        <v>94</v>
      </c>
      <c r="Q258">
        <v>252</v>
      </c>
    </row>
    <row r="259" spans="1:17" x14ac:dyDescent="0.3">
      <c r="A259" t="s">
        <v>267</v>
      </c>
      <c r="B259" s="26" t="s">
        <v>42</v>
      </c>
      <c r="C259" s="50">
        <v>43945</v>
      </c>
      <c r="D259" s="7">
        <v>2</v>
      </c>
      <c r="E259" s="7">
        <v>57.720790941988476</v>
      </c>
      <c r="F259" s="7">
        <v>73.541379729798663</v>
      </c>
      <c r="G259" s="7">
        <v>81.834858726645535</v>
      </c>
      <c r="H259" s="7">
        <v>99.71045964531308</v>
      </c>
      <c r="I259" s="27">
        <f t="shared" si="3"/>
        <v>78.20187226093644</v>
      </c>
      <c r="K259" s="28">
        <v>78.440416437926444</v>
      </c>
      <c r="L259" s="28">
        <v>90.081139038835147</v>
      </c>
      <c r="M259" s="28">
        <v>94.883839571730988</v>
      </c>
      <c r="N259" s="8">
        <v>99.715909090909093</v>
      </c>
      <c r="O259" s="8">
        <v>90.469856973929041</v>
      </c>
      <c r="P259" s="28">
        <v>94</v>
      </c>
      <c r="Q259">
        <v>253</v>
      </c>
    </row>
    <row r="260" spans="1:17" x14ac:dyDescent="0.3">
      <c r="A260" t="s">
        <v>268</v>
      </c>
      <c r="B260" s="26" t="s">
        <v>42</v>
      </c>
      <c r="C260" s="50">
        <v>43945</v>
      </c>
      <c r="D260" s="7">
        <v>2</v>
      </c>
      <c r="E260" s="7">
        <v>31.235576909294707</v>
      </c>
      <c r="F260" s="7">
        <v>64.635644131576981</v>
      </c>
      <c r="G260" s="7">
        <v>79.386253514386553</v>
      </c>
      <c r="H260" s="7">
        <v>98.624683315237064</v>
      </c>
      <c r="I260" s="27">
        <f t="shared" si="3"/>
        <v>68.470539467623823</v>
      </c>
      <c r="K260" s="28">
        <v>78.891036392397524</v>
      </c>
      <c r="L260" s="28">
        <v>90.093371745979098</v>
      </c>
      <c r="M260" s="8">
        <v>94.900329011031545</v>
      </c>
      <c r="N260" s="8">
        <v>99.716177861873234</v>
      </c>
      <c r="O260" s="8">
        <v>90.499949701862278</v>
      </c>
      <c r="P260" s="28">
        <v>94</v>
      </c>
      <c r="Q260">
        <v>254</v>
      </c>
    </row>
    <row r="261" spans="1:17" x14ac:dyDescent="0.3">
      <c r="A261" t="s">
        <v>269</v>
      </c>
      <c r="B261" s="26" t="s">
        <v>42</v>
      </c>
      <c r="C261" s="50">
        <v>43945</v>
      </c>
      <c r="D261" s="7">
        <v>2</v>
      </c>
      <c r="E261" s="7">
        <v>97.433200520199165</v>
      </c>
      <c r="F261" s="7">
        <v>99.450415055111364</v>
      </c>
      <c r="G261" s="7">
        <v>99.620106918362154</v>
      </c>
      <c r="H261" s="7">
        <v>99.824499824499824</v>
      </c>
      <c r="I261" s="27">
        <f t="shared" si="3"/>
        <v>99.082055579543123</v>
      </c>
      <c r="K261" s="28">
        <v>78.903626380787813</v>
      </c>
      <c r="L261" s="8">
        <v>90.176202101687721</v>
      </c>
      <c r="M261" s="28">
        <v>94.935306453527474</v>
      </c>
      <c r="N261" s="8">
        <v>99.719101123595507</v>
      </c>
      <c r="O261" s="8">
        <v>90.538650811744759</v>
      </c>
      <c r="P261" s="28">
        <v>94</v>
      </c>
      <c r="Q261">
        <v>255</v>
      </c>
    </row>
    <row r="262" spans="1:17" x14ac:dyDescent="0.3">
      <c r="A262" t="s">
        <v>270</v>
      </c>
      <c r="B262" s="26" t="s">
        <v>42</v>
      </c>
      <c r="C262" s="50">
        <v>43945</v>
      </c>
      <c r="D262" s="7">
        <v>2</v>
      </c>
      <c r="E262" s="7">
        <v>14.975885914161488</v>
      </c>
      <c r="F262" s="7">
        <v>35.298411630715606</v>
      </c>
      <c r="G262" s="7">
        <v>52.223549454638025</v>
      </c>
      <c r="H262" s="7">
        <v>99.262899262899253</v>
      </c>
      <c r="I262" s="27">
        <f t="shared" si="3"/>
        <v>50.440186565603597</v>
      </c>
      <c r="K262" s="28">
        <v>79.112948280757237</v>
      </c>
      <c r="L262" s="8">
        <v>90.27140792862977</v>
      </c>
      <c r="M262" s="8">
        <v>94.965046229543645</v>
      </c>
      <c r="N262" s="28">
        <v>99.719748179952575</v>
      </c>
      <c r="O262" s="28">
        <v>90.558941294319027</v>
      </c>
      <c r="P262" s="28">
        <v>94</v>
      </c>
      <c r="Q262">
        <v>256</v>
      </c>
    </row>
    <row r="263" spans="1:17" x14ac:dyDescent="0.3">
      <c r="A263" t="s">
        <v>271</v>
      </c>
      <c r="B263" s="26" t="s">
        <v>42</v>
      </c>
      <c r="C263" s="50">
        <v>43945</v>
      </c>
      <c r="D263" s="7">
        <v>2</v>
      </c>
      <c r="E263" s="7">
        <v>87.016417388404705</v>
      </c>
      <c r="F263" s="7">
        <v>94.26968564706884</v>
      </c>
      <c r="G263" s="7">
        <v>96.867229296963302</v>
      </c>
      <c r="H263" s="7">
        <v>99.907106363214126</v>
      </c>
      <c r="I263" s="27">
        <f t="shared" si="3"/>
        <v>94.515109673912747</v>
      </c>
      <c r="K263" s="29">
        <v>79.251376203100804</v>
      </c>
      <c r="L263" s="28">
        <v>90.300584933871946</v>
      </c>
      <c r="M263" s="8">
        <v>94.972091400662833</v>
      </c>
      <c r="N263" s="8">
        <v>99.728260869565219</v>
      </c>
      <c r="O263" s="8">
        <v>90.620380556994292</v>
      </c>
      <c r="P263" s="28">
        <v>94</v>
      </c>
      <c r="Q263">
        <v>257</v>
      </c>
    </row>
    <row r="264" spans="1:17" x14ac:dyDescent="0.3">
      <c r="A264" t="s">
        <v>272</v>
      </c>
      <c r="B264" s="26" t="s">
        <v>42</v>
      </c>
      <c r="C264" s="50">
        <v>43945</v>
      </c>
      <c r="D264" s="7">
        <v>2</v>
      </c>
      <c r="E264" s="7">
        <v>63.535082381639967</v>
      </c>
      <c r="F264" s="7">
        <v>78.332168794596541</v>
      </c>
      <c r="G264" s="7">
        <v>85.167653603892433</v>
      </c>
      <c r="H264" s="7">
        <v>99.949494949494948</v>
      </c>
      <c r="I264" s="27">
        <f t="shared" ref="I264:I327" si="4">AVERAGE(E264:H264)</f>
        <v>81.746099932405969</v>
      </c>
      <c r="K264" s="28">
        <v>79.379719602968734</v>
      </c>
      <c r="L264" s="28">
        <v>90.694757752264223</v>
      </c>
      <c r="M264" s="8">
        <v>95.07373091478533</v>
      </c>
      <c r="N264" s="28">
        <v>99.728997289972895</v>
      </c>
      <c r="O264" s="28">
        <v>90.635416579938735</v>
      </c>
      <c r="P264" s="28">
        <v>94</v>
      </c>
      <c r="Q264">
        <v>258</v>
      </c>
    </row>
    <row r="265" spans="1:17" x14ac:dyDescent="0.3">
      <c r="A265" t="s">
        <v>273</v>
      </c>
      <c r="B265" s="26" t="s">
        <v>42</v>
      </c>
      <c r="C265" s="50">
        <v>43945</v>
      </c>
      <c r="D265" s="7">
        <v>2</v>
      </c>
      <c r="E265" s="7">
        <v>63.264467015953628</v>
      </c>
      <c r="F265" s="7">
        <v>79.367161835499275</v>
      </c>
      <c r="G265" s="7">
        <v>86.130124246707837</v>
      </c>
      <c r="H265" s="7">
        <v>99.872773536895664</v>
      </c>
      <c r="I265" s="27">
        <f t="shared" si="4"/>
        <v>82.158631658764108</v>
      </c>
      <c r="K265" s="8">
        <v>79.462976369475228</v>
      </c>
      <c r="L265" s="29">
        <v>91.292102064016774</v>
      </c>
      <c r="M265" s="8">
        <v>95.133446905167517</v>
      </c>
      <c r="N265" s="28">
        <v>99.732655708197669</v>
      </c>
      <c r="O265" s="28">
        <v>90.664861099292338</v>
      </c>
      <c r="P265" s="28">
        <v>94</v>
      </c>
      <c r="Q265">
        <v>259</v>
      </c>
    </row>
    <row r="266" spans="1:17" x14ac:dyDescent="0.3">
      <c r="A266" t="s">
        <v>274</v>
      </c>
      <c r="B266" s="26" t="s">
        <v>42</v>
      </c>
      <c r="C266" s="50">
        <v>43945</v>
      </c>
      <c r="D266" s="7">
        <v>2</v>
      </c>
      <c r="E266" s="7">
        <v>88.266803403790448</v>
      </c>
      <c r="F266" s="7">
        <v>95.205743073740351</v>
      </c>
      <c r="G266" s="7">
        <v>97.589552238805965</v>
      </c>
      <c r="H266" s="7">
        <v>99.83940042826552</v>
      </c>
      <c r="I266" s="27">
        <f t="shared" si="4"/>
        <v>95.225374786150581</v>
      </c>
      <c r="K266" s="28">
        <v>79.594629073819078</v>
      </c>
      <c r="L266" s="28">
        <v>91.339939699206425</v>
      </c>
      <c r="M266" s="28">
        <v>95.171348815109582</v>
      </c>
      <c r="N266" s="28">
        <v>99.734610652184074</v>
      </c>
      <c r="O266" s="8">
        <v>90.954446778596406</v>
      </c>
      <c r="P266" s="28">
        <v>94</v>
      </c>
      <c r="Q266">
        <v>260</v>
      </c>
    </row>
    <row r="267" spans="1:17" x14ac:dyDescent="0.3">
      <c r="A267" t="s">
        <v>275</v>
      </c>
      <c r="B267" s="26" t="s">
        <v>42</v>
      </c>
      <c r="C267" s="50">
        <v>43945</v>
      </c>
      <c r="D267" s="7">
        <v>2</v>
      </c>
      <c r="E267" s="7">
        <v>54.815492522781426</v>
      </c>
      <c r="F267" s="7">
        <v>74.06809757546705</v>
      </c>
      <c r="G267" s="7">
        <v>83.279197343727446</v>
      </c>
      <c r="H267" s="7">
        <v>99.719101123595507</v>
      </c>
      <c r="I267" s="27">
        <f t="shared" si="4"/>
        <v>77.970472141392861</v>
      </c>
      <c r="K267" s="8">
        <v>79.594629073819078</v>
      </c>
      <c r="L267" s="8">
        <v>91.384733867731114</v>
      </c>
      <c r="M267" s="28">
        <v>95.177363621342408</v>
      </c>
      <c r="N267" s="8">
        <v>99.735915492957744</v>
      </c>
      <c r="O267" s="8">
        <v>91.01441637231629</v>
      </c>
      <c r="P267" s="28">
        <v>94</v>
      </c>
      <c r="Q267">
        <v>261</v>
      </c>
    </row>
    <row r="268" spans="1:17" x14ac:dyDescent="0.3">
      <c r="A268" t="s">
        <v>276</v>
      </c>
      <c r="B268" s="26" t="s">
        <v>42</v>
      </c>
      <c r="C268" s="50">
        <v>43945</v>
      </c>
      <c r="D268" s="7">
        <v>2</v>
      </c>
      <c r="E268" s="7">
        <v>55.600540946496956</v>
      </c>
      <c r="F268" s="7">
        <v>78.330446481123346</v>
      </c>
      <c r="G268" s="7">
        <v>87.584323512922069</v>
      </c>
      <c r="H268" s="7">
        <v>99.956293706293707</v>
      </c>
      <c r="I268" s="27">
        <f t="shared" si="4"/>
        <v>80.367901161709014</v>
      </c>
      <c r="K268" s="29">
        <v>79.714036423126984</v>
      </c>
      <c r="L268" s="8">
        <v>91.52825705719296</v>
      </c>
      <c r="M268" s="28">
        <v>95.203610832497503</v>
      </c>
      <c r="N268" s="28">
        <v>99.73635290000874</v>
      </c>
      <c r="O268" s="28">
        <v>91.153957282079546</v>
      </c>
      <c r="P268" s="28">
        <v>94</v>
      </c>
      <c r="Q268">
        <v>262</v>
      </c>
    </row>
    <row r="269" spans="1:17" x14ac:dyDescent="0.3">
      <c r="A269" t="s">
        <v>277</v>
      </c>
      <c r="B269" s="26" t="s">
        <v>42</v>
      </c>
      <c r="C269" s="50">
        <v>43949</v>
      </c>
      <c r="D269" s="7">
        <v>2</v>
      </c>
      <c r="E269" s="7">
        <v>5.1281206379716693</v>
      </c>
      <c r="F269" s="7">
        <v>20.143693997101622</v>
      </c>
      <c r="G269" s="7">
        <v>46.078543295850224</v>
      </c>
      <c r="H269" s="7">
        <v>97.168059424326827</v>
      </c>
      <c r="I269" s="27">
        <f t="shared" si="4"/>
        <v>42.129604338812584</v>
      </c>
      <c r="K269" s="28">
        <v>79.856613940118791</v>
      </c>
      <c r="L269" s="28">
        <v>91.553367323136399</v>
      </c>
      <c r="M269" s="28">
        <v>95.206188234076677</v>
      </c>
      <c r="N269" s="8">
        <v>99.740178757015173</v>
      </c>
      <c r="O269" s="8">
        <v>91.287412923186068</v>
      </c>
      <c r="P269" s="28">
        <v>94</v>
      </c>
      <c r="Q269">
        <v>263</v>
      </c>
    </row>
    <row r="270" spans="1:17" x14ac:dyDescent="0.3">
      <c r="A270" t="s">
        <v>278</v>
      </c>
      <c r="B270" s="26" t="s">
        <v>42</v>
      </c>
      <c r="C270" s="50">
        <v>43951</v>
      </c>
      <c r="D270" s="7">
        <v>2</v>
      </c>
      <c r="E270" s="7">
        <v>3.0199514900330939</v>
      </c>
      <c r="F270" s="7">
        <v>10.025350233488993</v>
      </c>
      <c r="G270" s="7">
        <v>26.043697614118315</v>
      </c>
      <c r="H270" s="7">
        <v>95.019598801014524</v>
      </c>
      <c r="I270" s="27">
        <f t="shared" si="4"/>
        <v>33.527149534663735</v>
      </c>
      <c r="K270" s="28">
        <v>79.936817532401946</v>
      </c>
      <c r="L270" s="8">
        <v>91.553367323136399</v>
      </c>
      <c r="M270" s="28">
        <v>95.21407369078949</v>
      </c>
      <c r="N270" s="28">
        <v>99.74121324464798</v>
      </c>
      <c r="O270" s="28">
        <v>91.304539148667956</v>
      </c>
      <c r="P270" s="28">
        <v>94</v>
      </c>
      <c r="Q270">
        <v>264</v>
      </c>
    </row>
    <row r="271" spans="1:17" x14ac:dyDescent="0.3">
      <c r="A271" t="s">
        <v>279</v>
      </c>
      <c r="B271" s="26" t="s">
        <v>42</v>
      </c>
      <c r="C271" s="50">
        <v>43951</v>
      </c>
      <c r="D271" s="7">
        <v>2</v>
      </c>
      <c r="E271" s="7">
        <v>98.095369539714312</v>
      </c>
      <c r="F271" s="7">
        <v>99.388212725693776</v>
      </c>
      <c r="G271" s="7">
        <v>99.749772979517701</v>
      </c>
      <c r="H271" s="7">
        <v>100</v>
      </c>
      <c r="I271" s="27">
        <f t="shared" si="4"/>
        <v>99.308338811231437</v>
      </c>
      <c r="K271" s="28">
        <v>79.965668740727111</v>
      </c>
      <c r="L271" s="28">
        <v>91.730990488163542</v>
      </c>
      <c r="M271" s="8">
        <v>95.243082350347265</v>
      </c>
      <c r="N271" s="28">
        <v>99.745547073791343</v>
      </c>
      <c r="O271" s="8">
        <v>91.361233958528686</v>
      </c>
      <c r="P271" s="28">
        <v>94</v>
      </c>
      <c r="Q271">
        <v>265</v>
      </c>
    </row>
    <row r="272" spans="1:17" x14ac:dyDescent="0.3">
      <c r="A272" t="s">
        <v>280</v>
      </c>
      <c r="B272" s="26" t="s">
        <v>42</v>
      </c>
      <c r="C272" s="50">
        <v>43951</v>
      </c>
      <c r="D272" s="7">
        <v>2</v>
      </c>
      <c r="E272" s="7">
        <v>17.564698056784195</v>
      </c>
      <c r="F272" s="7">
        <v>33.450827448086855</v>
      </c>
      <c r="G272" s="7">
        <v>51.512338516283748</v>
      </c>
      <c r="H272" s="7">
        <v>99.586776859504127</v>
      </c>
      <c r="I272" s="27">
        <f t="shared" si="4"/>
        <v>50.528660220164731</v>
      </c>
      <c r="K272" s="8">
        <v>80.133435914902947</v>
      </c>
      <c r="L272" s="28">
        <v>91.819271038980489</v>
      </c>
      <c r="M272" s="8">
        <v>95.309303801932714</v>
      </c>
      <c r="N272" s="29">
        <v>99.746621621621614</v>
      </c>
      <c r="O272" s="28">
        <v>91.402421213051227</v>
      </c>
      <c r="P272" s="28">
        <v>94</v>
      </c>
      <c r="Q272">
        <v>266</v>
      </c>
    </row>
    <row r="273" spans="1:17" x14ac:dyDescent="0.3">
      <c r="A273" t="s">
        <v>281</v>
      </c>
      <c r="B273" s="26" t="s">
        <v>42</v>
      </c>
      <c r="C273" s="50">
        <v>43951</v>
      </c>
      <c r="D273" s="7">
        <v>2</v>
      </c>
      <c r="E273" s="7">
        <v>63.652854250455782</v>
      </c>
      <c r="F273" s="7">
        <v>74.312295313261558</v>
      </c>
      <c r="G273" s="7">
        <v>82.524826165861214</v>
      </c>
      <c r="H273" s="7">
        <v>99.319496427356242</v>
      </c>
      <c r="I273" s="27">
        <f t="shared" si="4"/>
        <v>79.952368039233704</v>
      </c>
      <c r="K273" s="8">
        <v>80.622297291322155</v>
      </c>
      <c r="L273" s="8">
        <v>91.884545689878337</v>
      </c>
      <c r="M273" s="8">
        <v>95.310679016131999</v>
      </c>
      <c r="N273" s="28">
        <v>99.746621621621628</v>
      </c>
      <c r="O273" s="28">
        <v>91.420490161699831</v>
      </c>
      <c r="P273" s="28">
        <v>94</v>
      </c>
      <c r="Q273">
        <v>267</v>
      </c>
    </row>
    <row r="274" spans="1:17" x14ac:dyDescent="0.3">
      <c r="A274" t="s">
        <v>282</v>
      </c>
      <c r="B274" s="26" t="s">
        <v>42</v>
      </c>
      <c r="C274" s="50">
        <v>43951</v>
      </c>
      <c r="D274" s="7">
        <v>2</v>
      </c>
      <c r="E274" s="7">
        <v>69.901669428022345</v>
      </c>
      <c r="F274" s="7">
        <v>84.408321718385253</v>
      </c>
      <c r="G274" s="7">
        <v>91.831324809852987</v>
      </c>
      <c r="H274" s="7">
        <v>100</v>
      </c>
      <c r="I274" s="27">
        <f t="shared" si="4"/>
        <v>86.535328989065135</v>
      </c>
      <c r="K274" s="8">
        <v>80.668497481158354</v>
      </c>
      <c r="L274" s="8">
        <v>91.900405604527776</v>
      </c>
      <c r="M274" s="8">
        <v>95.437585733882031</v>
      </c>
      <c r="N274" s="8">
        <v>99.756097560975604</v>
      </c>
      <c r="O274" s="28">
        <v>91.639497233846654</v>
      </c>
      <c r="P274" s="28">
        <v>94</v>
      </c>
      <c r="Q274">
        <v>268</v>
      </c>
    </row>
    <row r="275" spans="1:17" x14ac:dyDescent="0.3">
      <c r="A275" t="s">
        <v>283</v>
      </c>
      <c r="B275" s="26" t="s">
        <v>42</v>
      </c>
      <c r="C275" s="50">
        <v>43951</v>
      </c>
      <c r="D275" s="7">
        <v>2</v>
      </c>
      <c r="E275" s="7">
        <v>37.053352774404878</v>
      </c>
      <c r="F275" s="7">
        <v>61.924632525845041</v>
      </c>
      <c r="G275" s="7">
        <v>76.370791786464395</v>
      </c>
      <c r="H275" s="7">
        <v>99.18339571282749</v>
      </c>
      <c r="I275" s="27">
        <f t="shared" si="4"/>
        <v>68.633043199885449</v>
      </c>
      <c r="K275" s="28">
        <v>81.250071536670305</v>
      </c>
      <c r="L275" s="28">
        <v>91.900531951169611</v>
      </c>
      <c r="M275" s="8">
        <v>95.584904550401518</v>
      </c>
      <c r="N275" s="8">
        <v>99.75968759387203</v>
      </c>
      <c r="O275" s="28">
        <v>91.645382672001162</v>
      </c>
      <c r="P275" s="28">
        <v>94</v>
      </c>
      <c r="Q275">
        <v>269</v>
      </c>
    </row>
    <row r="276" spans="1:17" x14ac:dyDescent="0.3">
      <c r="A276" t="s">
        <v>284</v>
      </c>
      <c r="B276" s="26" t="s">
        <v>42</v>
      </c>
      <c r="C276" s="50">
        <v>43950</v>
      </c>
      <c r="D276" s="7">
        <v>2</v>
      </c>
      <c r="E276" s="7">
        <v>53.058420236811699</v>
      </c>
      <c r="F276" s="7">
        <v>70.96689655629973</v>
      </c>
      <c r="G276" s="7">
        <v>79.432326366706206</v>
      </c>
      <c r="H276" s="7">
        <v>99.584026622296165</v>
      </c>
      <c r="I276" s="27">
        <f t="shared" si="4"/>
        <v>75.760417445528446</v>
      </c>
      <c r="K276" s="28">
        <v>81.556717402981789</v>
      </c>
      <c r="L276" s="29">
        <v>91.906909795094975</v>
      </c>
      <c r="M276" s="8">
        <v>95.600344437866639</v>
      </c>
      <c r="N276" s="28">
        <v>99.76580796252928</v>
      </c>
      <c r="O276" s="28">
        <v>91.68991432837052</v>
      </c>
      <c r="P276" s="28">
        <v>94</v>
      </c>
      <c r="Q276">
        <v>270</v>
      </c>
    </row>
    <row r="277" spans="1:17" x14ac:dyDescent="0.3">
      <c r="A277" t="s">
        <v>285</v>
      </c>
      <c r="B277" s="26" t="s">
        <v>42</v>
      </c>
      <c r="C277" s="50">
        <v>43950</v>
      </c>
      <c r="D277" s="7">
        <v>2</v>
      </c>
      <c r="E277" s="7">
        <v>21.824689891840293</v>
      </c>
      <c r="F277" s="7">
        <v>51.495751280394472</v>
      </c>
      <c r="G277" s="7">
        <v>67.487191739056556</v>
      </c>
      <c r="H277" s="7">
        <v>99.168044031373455</v>
      </c>
      <c r="I277" s="27">
        <f t="shared" si="4"/>
        <v>59.993919235666191</v>
      </c>
      <c r="K277" s="29">
        <v>81.821426731274258</v>
      </c>
      <c r="L277" s="8">
        <v>91.988314447592074</v>
      </c>
      <c r="M277" s="28">
        <v>95.694104877464582</v>
      </c>
      <c r="N277" s="28">
        <v>99.766365231475234</v>
      </c>
      <c r="O277" s="28">
        <v>91.720463081268207</v>
      </c>
      <c r="P277" s="28">
        <v>94</v>
      </c>
      <c r="Q277">
        <v>271</v>
      </c>
    </row>
    <row r="278" spans="1:17" x14ac:dyDescent="0.3">
      <c r="A278" t="s">
        <v>286</v>
      </c>
      <c r="B278" s="26" t="s">
        <v>42</v>
      </c>
      <c r="C278" s="50">
        <v>43950</v>
      </c>
      <c r="D278" s="7">
        <v>2</v>
      </c>
      <c r="E278" s="7">
        <v>69.161008111895356</v>
      </c>
      <c r="F278" s="7">
        <v>86.669834271349444</v>
      </c>
      <c r="G278" s="7">
        <v>94.965046229543645</v>
      </c>
      <c r="H278" s="7">
        <v>99.57366541176259</v>
      </c>
      <c r="I278" s="27">
        <f t="shared" si="4"/>
        <v>87.592388506137752</v>
      </c>
      <c r="K278" s="8">
        <v>81.855875605270654</v>
      </c>
      <c r="L278" s="28">
        <v>91.999037903762087</v>
      </c>
      <c r="M278" s="28">
        <v>95.730269291943188</v>
      </c>
      <c r="N278" s="29">
        <v>99.766947645468775</v>
      </c>
      <c r="O278" s="28">
        <v>91.857801881276529</v>
      </c>
      <c r="P278" s="28">
        <v>94</v>
      </c>
      <c r="Q278">
        <v>272</v>
      </c>
    </row>
    <row r="279" spans="1:17" x14ac:dyDescent="0.3">
      <c r="A279" t="s">
        <v>287</v>
      </c>
      <c r="B279" s="26" t="s">
        <v>42</v>
      </c>
      <c r="C279" s="50">
        <v>43950</v>
      </c>
      <c r="D279" s="7">
        <v>2</v>
      </c>
      <c r="E279" s="7">
        <v>93.569357032660236</v>
      </c>
      <c r="F279" s="7">
        <v>95.585012318435332</v>
      </c>
      <c r="G279" s="7">
        <v>98.4632022312027</v>
      </c>
      <c r="H279" s="7">
        <v>99.75968759387203</v>
      </c>
      <c r="I279" s="27">
        <f t="shared" si="4"/>
        <v>96.844314794042589</v>
      </c>
      <c r="K279" s="8">
        <v>81.939291770494151</v>
      </c>
      <c r="L279" s="28">
        <v>92.03576152898782</v>
      </c>
      <c r="M279" s="28">
        <v>95.739221084707708</v>
      </c>
      <c r="N279" s="28">
        <v>99.767441860465112</v>
      </c>
      <c r="O279" s="8">
        <v>91.901843899229974</v>
      </c>
      <c r="P279" s="28">
        <v>94</v>
      </c>
      <c r="Q279">
        <v>273</v>
      </c>
    </row>
    <row r="280" spans="1:17" x14ac:dyDescent="0.3">
      <c r="A280" t="s">
        <v>288</v>
      </c>
      <c r="B280" s="26" t="s">
        <v>42</v>
      </c>
      <c r="C280" s="50">
        <v>43950</v>
      </c>
      <c r="D280" s="7">
        <v>2</v>
      </c>
      <c r="E280" s="7">
        <v>24.915598490253082</v>
      </c>
      <c r="F280" s="7">
        <v>52.975812324712955</v>
      </c>
      <c r="G280" s="7">
        <v>75.859339665309818</v>
      </c>
      <c r="H280" s="7">
        <v>98.35251046025104</v>
      </c>
      <c r="I280" s="27">
        <f t="shared" si="4"/>
        <v>63.025815235131724</v>
      </c>
      <c r="K280" s="28">
        <v>82.031805993557853</v>
      </c>
      <c r="L280" s="28">
        <v>92.094477998274385</v>
      </c>
      <c r="M280" s="28">
        <v>95.785647162707647</v>
      </c>
      <c r="N280" s="8">
        <v>99.770114942528735</v>
      </c>
      <c r="O280" s="28">
        <v>91.9479376133297</v>
      </c>
      <c r="P280" s="28">
        <v>94</v>
      </c>
      <c r="Q280">
        <v>274</v>
      </c>
    </row>
    <row r="281" spans="1:17" x14ac:dyDescent="0.3">
      <c r="A281" t="s">
        <v>289</v>
      </c>
      <c r="B281" s="26" t="s">
        <v>42</v>
      </c>
      <c r="C281" s="50">
        <v>43950</v>
      </c>
      <c r="D281" s="7">
        <v>2</v>
      </c>
      <c r="E281" s="7">
        <v>97.085157412810503</v>
      </c>
      <c r="F281" s="7">
        <v>99.249375756368821</v>
      </c>
      <c r="G281" s="7">
        <v>99.697275479313817</v>
      </c>
      <c r="H281" s="7">
        <v>99.814241486068113</v>
      </c>
      <c r="I281" s="27">
        <f t="shared" si="4"/>
        <v>98.961512533640317</v>
      </c>
      <c r="K281" s="28">
        <v>82.078729613111591</v>
      </c>
      <c r="L281" s="8">
        <v>92.101988073676296</v>
      </c>
      <c r="M281" s="28">
        <v>95.878822372846273</v>
      </c>
      <c r="N281" s="8">
        <v>99.770114942528735</v>
      </c>
      <c r="O281" s="28">
        <v>92.055350058876783</v>
      </c>
      <c r="P281" s="28">
        <v>94</v>
      </c>
      <c r="Q281">
        <v>275</v>
      </c>
    </row>
    <row r="282" spans="1:17" x14ac:dyDescent="0.3">
      <c r="A282" t="s">
        <v>289</v>
      </c>
      <c r="B282" s="26" t="s">
        <v>42</v>
      </c>
      <c r="C282" s="50">
        <v>43950</v>
      </c>
      <c r="D282" s="7">
        <v>2</v>
      </c>
      <c r="E282" s="7">
        <v>96.916063716305018</v>
      </c>
      <c r="F282" s="7">
        <v>99.374832544431541</v>
      </c>
      <c r="G282" s="7">
        <v>99.793152250830104</v>
      </c>
      <c r="H282" s="7">
        <v>99.975526186979934</v>
      </c>
      <c r="I282" s="27">
        <f t="shared" si="4"/>
        <v>99.014893674636653</v>
      </c>
      <c r="K282" s="8">
        <v>82.220458062415446</v>
      </c>
      <c r="L282" s="28">
        <v>92.361052428381129</v>
      </c>
      <c r="M282" s="8">
        <v>95.888824551244937</v>
      </c>
      <c r="N282" s="8">
        <v>99.778761061946909</v>
      </c>
      <c r="O282" s="28">
        <v>92.073184307234854</v>
      </c>
      <c r="P282" s="28">
        <v>94</v>
      </c>
      <c r="Q282">
        <v>276</v>
      </c>
    </row>
    <row r="283" spans="1:17" x14ac:dyDescent="0.3">
      <c r="A283" t="s">
        <v>290</v>
      </c>
      <c r="B283" s="26" t="s">
        <v>42</v>
      </c>
      <c r="C283" s="50">
        <v>43950</v>
      </c>
      <c r="D283" s="7">
        <v>2</v>
      </c>
      <c r="E283" s="7">
        <v>56.939837644782372</v>
      </c>
      <c r="F283" s="7">
        <v>73.229878481935742</v>
      </c>
      <c r="G283" s="7">
        <v>83.337116912599328</v>
      </c>
      <c r="H283" s="7">
        <v>99.638336347197111</v>
      </c>
      <c r="I283" s="27">
        <f t="shared" si="4"/>
        <v>78.286292346628642</v>
      </c>
      <c r="K283" s="8">
        <v>82.344773506327641</v>
      </c>
      <c r="L283" s="8">
        <v>92.45736510329607</v>
      </c>
      <c r="M283" s="8">
        <v>95.99591230026013</v>
      </c>
      <c r="N283" s="28">
        <v>99.782636083748685</v>
      </c>
      <c r="O283" s="28">
        <v>92.233716239631164</v>
      </c>
      <c r="P283" s="28">
        <v>94</v>
      </c>
      <c r="Q283">
        <v>277</v>
      </c>
    </row>
    <row r="284" spans="1:17" x14ac:dyDescent="0.3">
      <c r="A284" t="s">
        <v>291</v>
      </c>
      <c r="B284" s="26" t="s">
        <v>42</v>
      </c>
      <c r="C284" s="50">
        <v>43950</v>
      </c>
      <c r="D284" s="7">
        <v>2</v>
      </c>
      <c r="E284" s="7">
        <v>98.80457736768885</v>
      </c>
      <c r="F284" s="7">
        <v>99.46659039045457</v>
      </c>
      <c r="G284" s="7">
        <v>99.612561483163063</v>
      </c>
      <c r="H284" s="7">
        <v>99.879445449065699</v>
      </c>
      <c r="I284" s="27">
        <f t="shared" si="4"/>
        <v>99.440793672593045</v>
      </c>
      <c r="K284" s="28">
        <v>82.399233904764486</v>
      </c>
      <c r="L284" s="8">
        <v>92.457848202775267</v>
      </c>
      <c r="M284" s="28">
        <v>96.012880562060886</v>
      </c>
      <c r="N284" s="28">
        <v>99.783174327840413</v>
      </c>
      <c r="O284" s="8">
        <v>92.26161615728401</v>
      </c>
      <c r="P284" s="28">
        <v>94</v>
      </c>
      <c r="Q284">
        <v>278</v>
      </c>
    </row>
    <row r="285" spans="1:17" x14ac:dyDescent="0.3">
      <c r="A285" t="s">
        <v>292</v>
      </c>
      <c r="B285" s="26" t="s">
        <v>42</v>
      </c>
      <c r="C285" s="50">
        <v>43950</v>
      </c>
      <c r="D285" s="7">
        <v>2</v>
      </c>
      <c r="E285" s="7">
        <v>57.172894914592163</v>
      </c>
      <c r="F285" s="7">
        <v>72.673200216403103</v>
      </c>
      <c r="G285" s="7">
        <v>82.06676576241793</v>
      </c>
      <c r="H285" s="7">
        <v>99.696707105719241</v>
      </c>
      <c r="I285" s="27">
        <f t="shared" si="4"/>
        <v>77.902391999783106</v>
      </c>
      <c r="K285" s="8">
        <v>82.728323112279242</v>
      </c>
      <c r="L285" s="8">
        <v>92.498618360454401</v>
      </c>
      <c r="M285" s="29">
        <v>96.074003215172198</v>
      </c>
      <c r="N285" s="8">
        <v>99.783362218370883</v>
      </c>
      <c r="O285" s="8">
        <v>92.397403773981239</v>
      </c>
      <c r="P285" s="28">
        <v>94</v>
      </c>
      <c r="Q285">
        <v>279</v>
      </c>
    </row>
    <row r="286" spans="1:17" x14ac:dyDescent="0.3">
      <c r="A286" t="s">
        <v>293</v>
      </c>
      <c r="B286" s="26" t="s">
        <v>42</v>
      </c>
      <c r="C286" s="50">
        <v>43950</v>
      </c>
      <c r="D286" s="7">
        <v>2</v>
      </c>
      <c r="E286" s="7">
        <v>85.810001139313641</v>
      </c>
      <c r="F286" s="7">
        <v>93.368612843648748</v>
      </c>
      <c r="G286" s="7">
        <v>96.418617614269792</v>
      </c>
      <c r="H286" s="7">
        <v>99.566724436741765</v>
      </c>
      <c r="I286" s="27">
        <f t="shared" si="4"/>
        <v>93.790989008493483</v>
      </c>
      <c r="K286" s="8">
        <v>82.897177499973481</v>
      </c>
      <c r="L286" s="28">
        <v>92.532890733174838</v>
      </c>
      <c r="M286" s="8">
        <v>96.144043410342846</v>
      </c>
      <c r="N286" s="8">
        <v>99.79029358897543</v>
      </c>
      <c r="O286" s="28">
        <v>92.423775513978541</v>
      </c>
      <c r="P286" s="28">
        <v>94</v>
      </c>
      <c r="Q286">
        <v>280</v>
      </c>
    </row>
    <row r="287" spans="1:17" x14ac:dyDescent="0.3">
      <c r="A287" t="s">
        <v>294</v>
      </c>
      <c r="B287" s="26" t="s">
        <v>42</v>
      </c>
      <c r="C287" s="50">
        <v>43950</v>
      </c>
      <c r="D287" s="7">
        <v>2</v>
      </c>
      <c r="E287" s="7">
        <v>83.283369682863906</v>
      </c>
      <c r="F287" s="7">
        <v>92.733084179564827</v>
      </c>
      <c r="G287" s="7">
        <v>95.99591230026013</v>
      </c>
      <c r="H287" s="7">
        <v>99.783362218370883</v>
      </c>
      <c r="I287" s="27">
        <f t="shared" si="4"/>
        <v>92.948932095264936</v>
      </c>
      <c r="K287" s="28">
        <v>82.964631051289729</v>
      </c>
      <c r="L287" s="29">
        <v>92.542480140231419</v>
      </c>
      <c r="M287" s="28">
        <v>96.208510080028006</v>
      </c>
      <c r="N287" s="28">
        <v>99.791449426485926</v>
      </c>
      <c r="O287" s="8">
        <v>92.503927050740629</v>
      </c>
      <c r="P287" s="28">
        <v>94</v>
      </c>
      <c r="Q287">
        <v>281</v>
      </c>
    </row>
    <row r="288" spans="1:17" x14ac:dyDescent="0.3">
      <c r="A288" t="s">
        <v>278</v>
      </c>
      <c r="B288" s="26" t="s">
        <v>42</v>
      </c>
      <c r="C288" s="50">
        <v>43951</v>
      </c>
      <c r="D288" s="7">
        <v>1</v>
      </c>
      <c r="E288" s="7">
        <v>3.0199514900330939</v>
      </c>
      <c r="F288" s="7">
        <v>10.025350233488993</v>
      </c>
      <c r="G288" s="7">
        <v>26.043697614118315</v>
      </c>
      <c r="H288" s="7">
        <v>95.019598801014524</v>
      </c>
      <c r="I288" s="27">
        <f t="shared" si="4"/>
        <v>33.527149534663735</v>
      </c>
      <c r="K288" s="28">
        <v>83.04930120759127</v>
      </c>
      <c r="L288" s="28">
        <v>92.679484917974946</v>
      </c>
      <c r="M288" s="8">
        <v>96.21089158784352</v>
      </c>
      <c r="N288" s="28">
        <v>99.792099792099791</v>
      </c>
      <c r="O288" s="8">
        <v>92.56399778112123</v>
      </c>
      <c r="P288" s="28">
        <v>94</v>
      </c>
      <c r="Q288">
        <v>282</v>
      </c>
    </row>
    <row r="289" spans="1:17" x14ac:dyDescent="0.3">
      <c r="A289" t="s">
        <v>279</v>
      </c>
      <c r="B289" s="26" t="s">
        <v>42</v>
      </c>
      <c r="C289" s="50">
        <v>43951</v>
      </c>
      <c r="D289" s="7">
        <v>1</v>
      </c>
      <c r="E289" s="7">
        <v>98.095369539714312</v>
      </c>
      <c r="F289" s="7">
        <v>99.388212725693776</v>
      </c>
      <c r="G289" s="7">
        <v>99.749772979517701</v>
      </c>
      <c r="H289" s="7">
        <v>100</v>
      </c>
      <c r="I289" s="27">
        <f t="shared" si="4"/>
        <v>99.308338811231437</v>
      </c>
      <c r="K289" s="28">
        <v>83.050214435402765</v>
      </c>
      <c r="L289" s="28">
        <v>92.723756525993139</v>
      </c>
      <c r="M289" s="28">
        <v>96.216615536105877</v>
      </c>
      <c r="N289" s="8">
        <v>99.796747967479675</v>
      </c>
      <c r="O289" s="28">
        <v>92.627678330161885</v>
      </c>
      <c r="P289" s="28">
        <v>94</v>
      </c>
      <c r="Q289">
        <v>283</v>
      </c>
    </row>
    <row r="290" spans="1:17" x14ac:dyDescent="0.3">
      <c r="A290" t="s">
        <v>280</v>
      </c>
      <c r="B290" s="26" t="s">
        <v>42</v>
      </c>
      <c r="C290" s="50">
        <v>43951</v>
      </c>
      <c r="D290" s="7">
        <v>1</v>
      </c>
      <c r="E290" s="7">
        <v>17.564698056784195</v>
      </c>
      <c r="F290" s="7">
        <v>33.450827448086855</v>
      </c>
      <c r="G290" s="7">
        <v>51.512338516283748</v>
      </c>
      <c r="H290" s="7">
        <v>99.586776859504127</v>
      </c>
      <c r="I290" s="27">
        <f t="shared" si="4"/>
        <v>50.528660220164731</v>
      </c>
      <c r="K290" s="8">
        <v>83.283369682863906</v>
      </c>
      <c r="L290" s="8">
        <v>92.733084179564827</v>
      </c>
      <c r="M290" s="8">
        <v>96.297853828306259</v>
      </c>
      <c r="N290" s="8">
        <v>99.797570850202419</v>
      </c>
      <c r="O290" s="8">
        <v>92.646235886851954</v>
      </c>
      <c r="P290" s="28">
        <v>94</v>
      </c>
      <c r="Q290">
        <v>284</v>
      </c>
    </row>
    <row r="291" spans="1:17" x14ac:dyDescent="0.3">
      <c r="A291" t="s">
        <v>281</v>
      </c>
      <c r="B291" s="26" t="s">
        <v>42</v>
      </c>
      <c r="C291" s="50">
        <v>43951</v>
      </c>
      <c r="D291" s="7">
        <v>1</v>
      </c>
      <c r="E291" s="7">
        <v>63.652854250455782</v>
      </c>
      <c r="F291" s="7">
        <v>74.312295313261558</v>
      </c>
      <c r="G291" s="7">
        <v>82.524826165861214</v>
      </c>
      <c r="H291" s="7">
        <v>99.319496427356242</v>
      </c>
      <c r="I291" s="27">
        <f t="shared" si="4"/>
        <v>79.952368039233704</v>
      </c>
      <c r="K291" s="28">
        <v>83.313472686772911</v>
      </c>
      <c r="L291" s="8">
        <v>92.969033475362579</v>
      </c>
      <c r="M291" s="8">
        <v>96.328187128088416</v>
      </c>
      <c r="N291" s="8">
        <v>99.79977116704805</v>
      </c>
      <c r="O291" s="8">
        <v>92.830567354934033</v>
      </c>
      <c r="P291" s="28">
        <v>94</v>
      </c>
      <c r="Q291">
        <v>285</v>
      </c>
    </row>
    <row r="292" spans="1:17" x14ac:dyDescent="0.3">
      <c r="A292" t="s">
        <v>282</v>
      </c>
      <c r="B292" s="26" t="s">
        <v>42</v>
      </c>
      <c r="C292" s="50">
        <v>43951</v>
      </c>
      <c r="D292" s="7">
        <v>1</v>
      </c>
      <c r="E292" s="7">
        <v>69.901669428022345</v>
      </c>
      <c r="F292" s="7">
        <v>84.408321718385253</v>
      </c>
      <c r="G292" s="7">
        <v>91.831324809852987</v>
      </c>
      <c r="H292" s="7">
        <v>100</v>
      </c>
      <c r="I292" s="27">
        <f t="shared" si="4"/>
        <v>86.535328989065135</v>
      </c>
      <c r="K292" s="8">
        <v>83.400162581002235</v>
      </c>
      <c r="L292" s="28">
        <v>92.990751876818649</v>
      </c>
      <c r="M292" s="8">
        <v>96.418617614269792</v>
      </c>
      <c r="N292" s="8">
        <v>99.8046875</v>
      </c>
      <c r="O292" s="28">
        <v>92.927008410166167</v>
      </c>
      <c r="P292" s="28">
        <v>94</v>
      </c>
      <c r="Q292">
        <v>286</v>
      </c>
    </row>
    <row r="293" spans="1:17" x14ac:dyDescent="0.3">
      <c r="A293" t="s">
        <v>283</v>
      </c>
      <c r="B293" s="26" t="s">
        <v>42</v>
      </c>
      <c r="C293" s="50">
        <v>43951</v>
      </c>
      <c r="D293" s="7">
        <v>1</v>
      </c>
      <c r="E293" s="7">
        <v>37.053352774404878</v>
      </c>
      <c r="F293" s="7">
        <v>61.924632525845041</v>
      </c>
      <c r="G293" s="7">
        <v>76.370791786464395</v>
      </c>
      <c r="H293" s="7">
        <v>99.18339571282749</v>
      </c>
      <c r="I293" s="27">
        <f t="shared" si="4"/>
        <v>68.633043199885449</v>
      </c>
      <c r="K293" s="28">
        <v>83.429832103150972</v>
      </c>
      <c r="L293" s="29">
        <v>93.012717524429632</v>
      </c>
      <c r="M293" s="8">
        <v>96.434262948207163</v>
      </c>
      <c r="N293" s="28">
        <v>99.804715600426661</v>
      </c>
      <c r="O293" s="8">
        <v>92.948932095264936</v>
      </c>
      <c r="P293" s="28">
        <v>94</v>
      </c>
      <c r="Q293">
        <v>287</v>
      </c>
    </row>
    <row r="294" spans="1:17" x14ac:dyDescent="0.3">
      <c r="A294" t="s">
        <v>295</v>
      </c>
      <c r="B294" s="26" t="s">
        <v>42</v>
      </c>
      <c r="C294" s="50">
        <v>43951</v>
      </c>
      <c r="D294" s="7">
        <v>2</v>
      </c>
      <c r="E294" s="7">
        <v>8.6679725126454485</v>
      </c>
      <c r="F294" s="7">
        <v>22.688846656618303</v>
      </c>
      <c r="G294" s="7">
        <v>37.65223094786478</v>
      </c>
      <c r="H294" s="7">
        <v>96.479142747799472</v>
      </c>
      <c r="I294" s="27">
        <f t="shared" si="4"/>
        <v>41.372048216232002</v>
      </c>
      <c r="K294" s="8">
        <v>83.468186057828788</v>
      </c>
      <c r="L294" s="8">
        <v>93.042509154593219</v>
      </c>
      <c r="M294" s="28">
        <v>96.459057742629426</v>
      </c>
      <c r="N294" s="28">
        <v>99.808061420345496</v>
      </c>
      <c r="O294" s="28">
        <v>93.103749106838748</v>
      </c>
      <c r="P294" s="28">
        <v>94</v>
      </c>
      <c r="Q294">
        <v>288</v>
      </c>
    </row>
    <row r="295" spans="1:17" x14ac:dyDescent="0.3">
      <c r="A295" t="s">
        <v>296</v>
      </c>
      <c r="B295" s="26" t="s">
        <v>42</v>
      </c>
      <c r="C295" s="50">
        <v>43951</v>
      </c>
      <c r="D295" s="7">
        <v>2</v>
      </c>
      <c r="E295" s="7">
        <v>90.698535330342622</v>
      </c>
      <c r="F295" s="7">
        <v>96.152261254764596</v>
      </c>
      <c r="G295" s="7">
        <v>98.0461310573464</v>
      </c>
      <c r="H295" s="7">
        <v>99.870045484080578</v>
      </c>
      <c r="I295" s="27">
        <f t="shared" si="4"/>
        <v>96.191743281633563</v>
      </c>
      <c r="K295" s="28">
        <v>83.629037321618753</v>
      </c>
      <c r="L295" s="8">
        <v>93.135966641262172</v>
      </c>
      <c r="M295" s="8">
        <v>96.480845805300021</v>
      </c>
      <c r="N295" s="28">
        <v>99.810126582278485</v>
      </c>
      <c r="O295" s="28">
        <v>93.158861780772966</v>
      </c>
      <c r="P295" s="28">
        <v>94</v>
      </c>
      <c r="Q295">
        <v>289</v>
      </c>
    </row>
    <row r="296" spans="1:17" x14ac:dyDescent="0.3">
      <c r="A296" t="s">
        <v>297</v>
      </c>
      <c r="B296" s="26" t="s">
        <v>42</v>
      </c>
      <c r="C296" s="50">
        <v>43951</v>
      </c>
      <c r="D296" s="7">
        <v>2</v>
      </c>
      <c r="E296" s="7">
        <v>86.261720584384136</v>
      </c>
      <c r="F296" s="7">
        <v>93.042509154593219</v>
      </c>
      <c r="G296" s="7">
        <v>95.309303801932714</v>
      </c>
      <c r="H296" s="7">
        <v>95.97141000649772</v>
      </c>
      <c r="I296" s="27">
        <f t="shared" si="4"/>
        <v>92.646235886851954</v>
      </c>
      <c r="K296" s="8">
        <v>83.949125608478298</v>
      </c>
      <c r="L296" s="8">
        <v>93.155742414955569</v>
      </c>
      <c r="M296" s="29">
        <v>96.495195265171361</v>
      </c>
      <c r="N296" s="8">
        <v>99.811676082862519</v>
      </c>
      <c r="O296" s="28">
        <v>93.167870594419185</v>
      </c>
      <c r="P296" s="28">
        <v>94</v>
      </c>
      <c r="Q296">
        <v>290</v>
      </c>
    </row>
    <row r="297" spans="1:17" x14ac:dyDescent="0.3">
      <c r="A297" t="s">
        <v>298</v>
      </c>
      <c r="B297" s="26" t="s">
        <v>42</v>
      </c>
      <c r="C297" s="50">
        <v>43951</v>
      </c>
      <c r="D297" s="7">
        <v>2</v>
      </c>
      <c r="E297" s="7">
        <v>98.630715248673525</v>
      </c>
      <c r="F297" s="7">
        <v>99.339016819584941</v>
      </c>
      <c r="G297" s="7">
        <v>99.58809975326767</v>
      </c>
      <c r="H297" s="7">
        <v>99.965974821367809</v>
      </c>
      <c r="I297" s="27">
        <f t="shared" si="4"/>
        <v>99.380951660723483</v>
      </c>
      <c r="K297" s="8">
        <v>84.009102274776154</v>
      </c>
      <c r="L297" s="8">
        <v>93.164847788627227</v>
      </c>
      <c r="M297" s="28">
        <v>96.50321897874592</v>
      </c>
      <c r="N297" s="8">
        <v>99.814241486068113</v>
      </c>
      <c r="O297" s="8">
        <v>93.212559714430398</v>
      </c>
      <c r="P297" s="28">
        <v>94</v>
      </c>
      <c r="Q297">
        <v>291</v>
      </c>
    </row>
    <row r="298" spans="1:17" x14ac:dyDescent="0.3">
      <c r="A298" t="s">
        <v>299</v>
      </c>
      <c r="B298" s="26" t="s">
        <v>42</v>
      </c>
      <c r="C298" s="50">
        <v>43951</v>
      </c>
      <c r="D298" s="7">
        <v>2</v>
      </c>
      <c r="E298" s="7">
        <v>56.067383186198057</v>
      </c>
      <c r="F298" s="7">
        <v>71.981752417761896</v>
      </c>
      <c r="G298" s="7">
        <v>82.618625231948783</v>
      </c>
      <c r="H298" s="7">
        <v>99.625723035045937</v>
      </c>
      <c r="I298" s="27">
        <f t="shared" si="4"/>
        <v>77.573370967738668</v>
      </c>
      <c r="K298" s="8">
        <v>84.275355351505539</v>
      </c>
      <c r="L298" s="8">
        <v>93.189816932570324</v>
      </c>
      <c r="M298" s="8">
        <v>96.518139178711593</v>
      </c>
      <c r="N298" s="8">
        <v>99.815668202764982</v>
      </c>
      <c r="O298" s="28">
        <v>93.300785015641509</v>
      </c>
      <c r="P298" s="28">
        <v>94</v>
      </c>
      <c r="Q298">
        <v>292</v>
      </c>
    </row>
    <row r="299" spans="1:17" x14ac:dyDescent="0.3">
      <c r="A299" t="s">
        <v>300</v>
      </c>
      <c r="B299" s="26" t="s">
        <v>42</v>
      </c>
      <c r="C299" s="50">
        <v>43951</v>
      </c>
      <c r="D299" s="7">
        <v>2</v>
      </c>
      <c r="E299" s="7">
        <v>90.453635847041653</v>
      </c>
      <c r="F299" s="7">
        <v>97.551373377704948</v>
      </c>
      <c r="G299" s="7">
        <v>98.984392037135109</v>
      </c>
      <c r="H299" s="7">
        <v>99.325950890707759</v>
      </c>
      <c r="I299" s="27">
        <f t="shared" si="4"/>
        <v>96.578838038147367</v>
      </c>
      <c r="K299" s="28">
        <v>84.294680295907668</v>
      </c>
      <c r="L299" s="8">
        <v>93.196610060809434</v>
      </c>
      <c r="M299" s="8">
        <v>96.5471348247398</v>
      </c>
      <c r="N299" s="8">
        <v>99.815668202764982</v>
      </c>
      <c r="O299" s="8">
        <v>93.300785015641509</v>
      </c>
      <c r="P299" s="28">
        <v>94</v>
      </c>
      <c r="Q299">
        <v>293</v>
      </c>
    </row>
    <row r="300" spans="1:17" x14ac:dyDescent="0.3">
      <c r="A300" t="s">
        <v>301</v>
      </c>
      <c r="B300" s="26" t="s">
        <v>42</v>
      </c>
      <c r="C300" s="50">
        <v>43951</v>
      </c>
      <c r="D300" s="7">
        <v>2</v>
      </c>
      <c r="E300" s="7">
        <v>95.621610426809781</v>
      </c>
      <c r="F300" s="7">
        <v>98.082501011563778</v>
      </c>
      <c r="G300" s="7">
        <v>98.86393821131567</v>
      </c>
      <c r="H300" s="7">
        <v>99.355618203785752</v>
      </c>
      <c r="I300" s="27">
        <f t="shared" si="4"/>
        <v>97.980916963368742</v>
      </c>
      <c r="K300" s="8">
        <v>84.294680295907668</v>
      </c>
      <c r="L300" s="8">
        <v>93.266627822437187</v>
      </c>
      <c r="M300" s="8">
        <v>96.634755919321833</v>
      </c>
      <c r="N300" s="8">
        <v>99.81718464351006</v>
      </c>
      <c r="O300" s="8">
        <v>93.393358821182119</v>
      </c>
      <c r="P300" s="28">
        <v>94</v>
      </c>
      <c r="Q300">
        <v>294</v>
      </c>
    </row>
    <row r="301" spans="1:17" x14ac:dyDescent="0.3">
      <c r="A301" t="s">
        <v>302</v>
      </c>
      <c r="B301" s="26" t="s">
        <v>42</v>
      </c>
      <c r="C301" s="50">
        <v>43951</v>
      </c>
      <c r="D301" s="7">
        <v>2</v>
      </c>
      <c r="E301" s="7">
        <v>47.284653862921914</v>
      </c>
      <c r="F301" s="7">
        <v>71.070524500752086</v>
      </c>
      <c r="G301" s="7">
        <v>83.593528242974742</v>
      </c>
      <c r="H301" s="7">
        <v>98.362068965517238</v>
      </c>
      <c r="I301" s="27">
        <f t="shared" si="4"/>
        <v>75.077693893041499</v>
      </c>
      <c r="K301" s="28">
        <v>84.300465144240277</v>
      </c>
      <c r="L301" s="28">
        <v>93.271981144871816</v>
      </c>
      <c r="M301" s="28">
        <v>96.63691558714082</v>
      </c>
      <c r="N301" s="28">
        <v>99.821746880570416</v>
      </c>
      <c r="O301" s="8">
        <v>93.432097169230644</v>
      </c>
      <c r="P301" s="28">
        <v>94</v>
      </c>
      <c r="Q301">
        <v>295</v>
      </c>
    </row>
    <row r="302" spans="1:17" x14ac:dyDescent="0.3">
      <c r="A302" t="s">
        <v>302</v>
      </c>
      <c r="B302" s="26" t="s">
        <v>42</v>
      </c>
      <c r="C302" s="50">
        <v>43951</v>
      </c>
      <c r="D302" s="7">
        <v>6</v>
      </c>
      <c r="E302" s="7">
        <v>52.661964153269345</v>
      </c>
      <c r="F302" s="7">
        <v>72.595532115578422</v>
      </c>
      <c r="G302" s="7">
        <v>82.789017397024097</v>
      </c>
      <c r="H302" s="7">
        <v>99.516376744637611</v>
      </c>
      <c r="I302" s="27">
        <f t="shared" si="4"/>
        <v>76.890722602627378</v>
      </c>
      <c r="K302" s="8">
        <v>84.714001831845181</v>
      </c>
      <c r="L302" s="28">
        <v>93.286332069105811</v>
      </c>
      <c r="M302" s="8">
        <v>96.639105803092946</v>
      </c>
      <c r="N302" s="8">
        <v>99.824499824499824</v>
      </c>
      <c r="O302" s="28">
        <v>93.4781442544637</v>
      </c>
      <c r="P302" s="28">
        <v>94</v>
      </c>
      <c r="Q302">
        <v>296</v>
      </c>
    </row>
    <row r="303" spans="1:17" x14ac:dyDescent="0.3">
      <c r="A303" t="s">
        <v>302</v>
      </c>
      <c r="B303" s="26" t="s">
        <v>42</v>
      </c>
      <c r="C303" s="50">
        <v>43951</v>
      </c>
      <c r="D303" s="7">
        <v>10</v>
      </c>
      <c r="E303" s="7">
        <v>48.59582378168038</v>
      </c>
      <c r="F303" s="7">
        <v>66.641491297330106</v>
      </c>
      <c r="G303" s="7">
        <v>77.572775447138298</v>
      </c>
      <c r="H303" s="7">
        <v>99.451668574864556</v>
      </c>
      <c r="I303" s="27">
        <f t="shared" si="4"/>
        <v>73.065439775253338</v>
      </c>
      <c r="K303" s="8">
        <v>84.721663943760063</v>
      </c>
      <c r="L303" s="8">
        <v>93.368612843648748</v>
      </c>
      <c r="M303" s="8">
        <v>96.686405442862537</v>
      </c>
      <c r="N303" s="8">
        <v>99.825174825174827</v>
      </c>
      <c r="O303" s="28">
        <v>93.499476232596791</v>
      </c>
      <c r="P303" s="28">
        <v>94</v>
      </c>
      <c r="Q303">
        <v>297</v>
      </c>
    </row>
    <row r="304" spans="1:17" x14ac:dyDescent="0.3">
      <c r="A304" t="s">
        <v>303</v>
      </c>
      <c r="B304" s="26" t="s">
        <v>42</v>
      </c>
      <c r="C304" s="50">
        <v>43952</v>
      </c>
      <c r="D304" s="7">
        <v>2</v>
      </c>
      <c r="E304" s="7">
        <v>94.957982300621737</v>
      </c>
      <c r="F304" s="7">
        <v>97.87411870964263</v>
      </c>
      <c r="G304" s="7">
        <v>99.048094720451274</v>
      </c>
      <c r="H304" s="7">
        <v>99.97941963366948</v>
      </c>
      <c r="I304" s="27">
        <f t="shared" si="4"/>
        <v>97.964903841096273</v>
      </c>
      <c r="K304" s="28">
        <v>84.722123408174895</v>
      </c>
      <c r="L304" s="8">
        <v>93.382883380987735</v>
      </c>
      <c r="M304" s="8">
        <v>96.700637443928542</v>
      </c>
      <c r="N304" s="29">
        <v>99.827059023618318</v>
      </c>
      <c r="O304" s="28">
        <v>93.525847231248022</v>
      </c>
      <c r="P304" s="28">
        <v>94</v>
      </c>
      <c r="Q304">
        <v>298</v>
      </c>
    </row>
    <row r="305" spans="1:17" x14ac:dyDescent="0.3">
      <c r="A305" t="s">
        <v>304</v>
      </c>
      <c r="B305" s="26" t="s">
        <v>42</v>
      </c>
      <c r="C305" s="50">
        <v>43952</v>
      </c>
      <c r="D305" s="7">
        <v>2</v>
      </c>
      <c r="E305" s="7">
        <v>68.562718396613931</v>
      </c>
      <c r="F305" s="7">
        <v>85.106468002511846</v>
      </c>
      <c r="G305" s="7">
        <v>91.297405189620747</v>
      </c>
      <c r="H305" s="7">
        <v>98.751522533495745</v>
      </c>
      <c r="I305" s="27">
        <f t="shared" si="4"/>
        <v>85.92952853056056</v>
      </c>
      <c r="K305" s="28">
        <v>84.739642011358143</v>
      </c>
      <c r="L305" s="8">
        <v>93.385896344801793</v>
      </c>
      <c r="M305" s="8">
        <v>96.724160762762367</v>
      </c>
      <c r="N305" s="28">
        <v>99.831502153467525</v>
      </c>
      <c r="O305" s="28">
        <v>93.544984166373297</v>
      </c>
      <c r="P305" s="28">
        <v>94</v>
      </c>
      <c r="Q305">
        <v>299</v>
      </c>
    </row>
    <row r="306" spans="1:17" x14ac:dyDescent="0.3">
      <c r="A306" t="s">
        <v>305</v>
      </c>
      <c r="B306" s="26" t="s">
        <v>42</v>
      </c>
      <c r="C306" s="50">
        <v>43952</v>
      </c>
      <c r="D306" s="7">
        <v>2</v>
      </c>
      <c r="E306" s="7">
        <v>13.025254907245213</v>
      </c>
      <c r="F306" s="7">
        <v>31.082938337337403</v>
      </c>
      <c r="G306" s="7">
        <v>53.185281950794689</v>
      </c>
      <c r="H306" s="7">
        <v>99.511223750905145</v>
      </c>
      <c r="I306" s="27">
        <f t="shared" si="4"/>
        <v>49.201174736570614</v>
      </c>
      <c r="K306" s="28">
        <v>84.765312843029648</v>
      </c>
      <c r="L306" s="28">
        <v>93.397641655701847</v>
      </c>
      <c r="M306" s="28">
        <v>96.752564827530492</v>
      </c>
      <c r="N306" s="28">
        <v>99.831791421362482</v>
      </c>
      <c r="O306" s="8">
        <v>93.628743714376981</v>
      </c>
      <c r="P306" s="28">
        <v>94</v>
      </c>
      <c r="Q306">
        <v>300</v>
      </c>
    </row>
    <row r="307" spans="1:17" x14ac:dyDescent="0.3">
      <c r="A307" t="s">
        <v>306</v>
      </c>
      <c r="B307" s="26" t="s">
        <v>42</v>
      </c>
      <c r="C307" s="50">
        <v>43952</v>
      </c>
      <c r="D307" s="7">
        <v>2</v>
      </c>
      <c r="E307" s="7">
        <v>85.910095208173971</v>
      </c>
      <c r="F307" s="7">
        <v>93.189816932570324</v>
      </c>
      <c r="G307" s="7">
        <v>96.639105803092946</v>
      </c>
      <c r="H307" s="7">
        <v>99.926614481409004</v>
      </c>
      <c r="I307" s="27">
        <f t="shared" si="4"/>
        <v>93.91640810631155</v>
      </c>
      <c r="K307" s="29">
        <v>84.858813272771272</v>
      </c>
      <c r="L307" s="28">
        <v>93.513042426929161</v>
      </c>
      <c r="M307" s="8">
        <v>96.77585614477151</v>
      </c>
      <c r="N307" s="8">
        <v>99.83314794215795</v>
      </c>
      <c r="O307" s="8">
        <v>93.644514491908865</v>
      </c>
      <c r="P307" s="28">
        <v>94</v>
      </c>
      <c r="Q307">
        <v>301</v>
      </c>
    </row>
    <row r="308" spans="1:17" x14ac:dyDescent="0.3">
      <c r="A308" t="s">
        <v>307</v>
      </c>
      <c r="B308" s="26" t="s">
        <v>42</v>
      </c>
      <c r="C308" s="50">
        <v>43952</v>
      </c>
      <c r="D308" s="7">
        <v>2</v>
      </c>
      <c r="E308" s="7">
        <v>96.418496473765813</v>
      </c>
      <c r="F308" s="7">
        <v>97.140439932318117</v>
      </c>
      <c r="G308" s="7">
        <v>97.551873705599633</v>
      </c>
      <c r="H308" s="7">
        <v>99.004355942750465</v>
      </c>
      <c r="I308" s="27">
        <f t="shared" si="4"/>
        <v>97.52879151360851</v>
      </c>
      <c r="K308" s="28">
        <v>84.898721042322876</v>
      </c>
      <c r="L308" s="28">
        <v>93.518592991769211</v>
      </c>
      <c r="M308" s="8">
        <v>96.793219950753013</v>
      </c>
      <c r="N308" s="8">
        <v>99.83940042826552</v>
      </c>
      <c r="O308" s="28">
        <v>93.663592338665254</v>
      </c>
      <c r="P308" s="28">
        <v>94</v>
      </c>
      <c r="Q308">
        <v>302</v>
      </c>
    </row>
    <row r="309" spans="1:17" x14ac:dyDescent="0.3">
      <c r="A309" t="s">
        <v>308</v>
      </c>
      <c r="B309" s="26" t="s">
        <v>42</v>
      </c>
      <c r="C309" s="50">
        <v>43952</v>
      </c>
      <c r="D309" s="7">
        <v>2</v>
      </c>
      <c r="E309" s="7">
        <v>94.37432856597664</v>
      </c>
      <c r="F309" s="7">
        <v>97.486847355088941</v>
      </c>
      <c r="G309" s="7">
        <v>98.583270234726811</v>
      </c>
      <c r="H309" s="7">
        <v>99.896337249481689</v>
      </c>
      <c r="I309" s="27">
        <f t="shared" si="4"/>
        <v>97.585195851318517</v>
      </c>
      <c r="K309" s="28">
        <v>84.903622218530487</v>
      </c>
      <c r="L309" s="28">
        <v>93.53065390653606</v>
      </c>
      <c r="M309" s="8">
        <v>96.867229296963302</v>
      </c>
      <c r="N309" s="28">
        <v>99.840051183621242</v>
      </c>
      <c r="O309" s="28">
        <v>93.677703559770364</v>
      </c>
      <c r="P309" s="28">
        <v>94</v>
      </c>
      <c r="Q309">
        <v>303</v>
      </c>
    </row>
    <row r="310" spans="1:17" x14ac:dyDescent="0.3">
      <c r="A310" t="s">
        <v>309</v>
      </c>
      <c r="B310" s="26" t="s">
        <v>42</v>
      </c>
      <c r="C310" s="50">
        <v>43952</v>
      </c>
      <c r="D310" s="7">
        <v>2</v>
      </c>
      <c r="E310" s="7">
        <v>64.52954530199321</v>
      </c>
      <c r="F310" s="7">
        <v>80.832506573941188</v>
      </c>
      <c r="G310" s="7">
        <v>89.375153953526564</v>
      </c>
      <c r="H310" s="7">
        <v>99.928622412562461</v>
      </c>
      <c r="I310" s="27">
        <f t="shared" si="4"/>
        <v>83.666457060505863</v>
      </c>
      <c r="K310" s="8">
        <v>84.947576224582775</v>
      </c>
      <c r="L310" s="28">
        <v>93.71328483597928</v>
      </c>
      <c r="M310" s="28">
        <v>96.92749935204165</v>
      </c>
      <c r="N310" s="28">
        <v>99.840255591054316</v>
      </c>
      <c r="O310" s="28">
        <v>93.719810674871809</v>
      </c>
      <c r="P310" s="28">
        <v>94</v>
      </c>
      <c r="Q310">
        <v>304</v>
      </c>
    </row>
    <row r="311" spans="1:17" x14ac:dyDescent="0.3">
      <c r="A311" t="s">
        <v>310</v>
      </c>
      <c r="B311" s="26" t="s">
        <v>42</v>
      </c>
      <c r="C311" s="50">
        <v>43952</v>
      </c>
      <c r="D311" s="7">
        <v>2</v>
      </c>
      <c r="E311" s="7">
        <v>33.795835271602343</v>
      </c>
      <c r="F311" s="7">
        <v>52.443384398385774</v>
      </c>
      <c r="G311" s="7">
        <v>67.491689695222078</v>
      </c>
      <c r="H311" s="7">
        <v>98.707865168539328</v>
      </c>
      <c r="I311" s="27">
        <f t="shared" si="4"/>
        <v>63.109693633437388</v>
      </c>
      <c r="K311" s="28">
        <v>85.391503709136231</v>
      </c>
      <c r="L311" s="28">
        <v>93.72857267945065</v>
      </c>
      <c r="M311" s="28">
        <v>96.961639228874205</v>
      </c>
      <c r="N311" s="8">
        <v>99.840764331210181</v>
      </c>
      <c r="O311" s="8">
        <v>93.758848937761542</v>
      </c>
      <c r="P311" s="28">
        <v>94</v>
      </c>
      <c r="Q311">
        <v>305</v>
      </c>
    </row>
    <row r="312" spans="1:17" x14ac:dyDescent="0.3">
      <c r="A312" t="s">
        <v>311</v>
      </c>
      <c r="B312" s="26" t="s">
        <v>42</v>
      </c>
      <c r="C312" s="50">
        <v>43952</v>
      </c>
      <c r="D312" s="7">
        <v>2</v>
      </c>
      <c r="E312" s="7">
        <v>91.738953147430792</v>
      </c>
      <c r="F312" s="7">
        <v>96.818310222429659</v>
      </c>
      <c r="G312" s="7">
        <v>98.653797307594616</v>
      </c>
      <c r="H312" s="7">
        <v>100</v>
      </c>
      <c r="I312" s="27">
        <f t="shared" si="4"/>
        <v>96.802765169363767</v>
      </c>
      <c r="K312" s="8">
        <v>85.405865972952569</v>
      </c>
      <c r="L312" s="28">
        <v>93.775394474602777</v>
      </c>
      <c r="M312" s="8">
        <v>96.961639228874205</v>
      </c>
      <c r="N312" s="29">
        <v>99.842222910199141</v>
      </c>
      <c r="O312" s="8">
        <v>93.790989008493483</v>
      </c>
      <c r="P312" s="28">
        <v>94</v>
      </c>
      <c r="Q312">
        <v>306</v>
      </c>
    </row>
    <row r="313" spans="1:17" x14ac:dyDescent="0.3">
      <c r="A313" t="s">
        <v>311</v>
      </c>
      <c r="B313" s="26" t="s">
        <v>42</v>
      </c>
      <c r="C313" s="50">
        <v>43952</v>
      </c>
      <c r="D313" s="7">
        <v>2</v>
      </c>
      <c r="E313" s="7">
        <v>89.207053600612042</v>
      </c>
      <c r="F313" s="7">
        <v>95.739244177203631</v>
      </c>
      <c r="G313" s="7">
        <v>97.987688388877103</v>
      </c>
      <c r="H313" s="7">
        <v>99.901639344262293</v>
      </c>
      <c r="I313" s="27">
        <f t="shared" si="4"/>
        <v>95.708906377738771</v>
      </c>
      <c r="K313" s="28">
        <v>85.471848422949009</v>
      </c>
      <c r="L313" s="8">
        <v>93.800169348010158</v>
      </c>
      <c r="M313" s="28">
        <v>96.97766832708345</v>
      </c>
      <c r="N313" s="28">
        <v>99.842767295597483</v>
      </c>
      <c r="O313" s="8">
        <v>93.890103322002602</v>
      </c>
      <c r="P313" s="28">
        <v>94</v>
      </c>
      <c r="Q313">
        <v>307</v>
      </c>
    </row>
    <row r="314" spans="1:17" x14ac:dyDescent="0.3">
      <c r="A314" t="s">
        <v>312</v>
      </c>
      <c r="B314" s="26" t="s">
        <v>42</v>
      </c>
      <c r="C314" s="50">
        <v>43952</v>
      </c>
      <c r="D314" s="7">
        <v>2</v>
      </c>
      <c r="E314" s="7">
        <v>98.940469971955793</v>
      </c>
      <c r="F314" s="7">
        <v>99.692476244196641</v>
      </c>
      <c r="G314" s="7">
        <v>99.646116595269135</v>
      </c>
      <c r="H314" s="7">
        <v>96.04247104247105</v>
      </c>
      <c r="I314" s="27">
        <f t="shared" si="4"/>
        <v>98.580383463473154</v>
      </c>
      <c r="K314" s="8">
        <v>85.637555819871523</v>
      </c>
      <c r="L314" s="28">
        <v>93.834508845381947</v>
      </c>
      <c r="M314" s="8">
        <v>97.045145596336852</v>
      </c>
      <c r="N314" s="28">
        <v>99.844666563754245</v>
      </c>
      <c r="O314" s="8">
        <v>93.91640810631155</v>
      </c>
      <c r="P314" s="28">
        <v>94</v>
      </c>
      <c r="Q314">
        <v>308</v>
      </c>
    </row>
    <row r="315" spans="1:17" x14ac:dyDescent="0.3">
      <c r="A315" t="s">
        <v>313</v>
      </c>
      <c r="B315" s="26" t="s">
        <v>42</v>
      </c>
      <c r="C315" s="50">
        <v>43952</v>
      </c>
      <c r="D315" s="7">
        <v>1</v>
      </c>
      <c r="E315" s="7">
        <v>92.386525030589681</v>
      </c>
      <c r="F315" s="7">
        <v>96.542835143006997</v>
      </c>
      <c r="G315" s="7">
        <v>98.18279255578291</v>
      </c>
      <c r="H315" s="7">
        <v>98.347107438016522</v>
      </c>
      <c r="I315" s="27">
        <f t="shared" si="4"/>
        <v>96.364815041849027</v>
      </c>
      <c r="K315" s="28">
        <v>85.714832748185813</v>
      </c>
      <c r="L315" s="28">
        <v>93.850228310294</v>
      </c>
      <c r="M315" s="8">
        <v>97.054663743723921</v>
      </c>
      <c r="N315" s="8">
        <v>99.848369977255487</v>
      </c>
      <c r="O315" s="28">
        <v>93.925100096158303</v>
      </c>
      <c r="P315" s="28">
        <v>94</v>
      </c>
      <c r="Q315">
        <v>309</v>
      </c>
    </row>
    <row r="316" spans="1:17" x14ac:dyDescent="0.3">
      <c r="A316" t="s">
        <v>314</v>
      </c>
      <c r="B316" s="26" t="s">
        <v>42</v>
      </c>
      <c r="C316" s="50">
        <v>43952</v>
      </c>
      <c r="D316" s="7">
        <v>1</v>
      </c>
      <c r="E316" s="7">
        <v>87.45862214012692</v>
      </c>
      <c r="F316" s="7">
        <v>94.105245224354192</v>
      </c>
      <c r="G316" s="7">
        <v>97.202342225113853</v>
      </c>
      <c r="H316" s="7">
        <v>100</v>
      </c>
      <c r="I316" s="27">
        <f t="shared" si="4"/>
        <v>94.691552397398738</v>
      </c>
      <c r="K316" s="8">
        <v>85.810001139313641</v>
      </c>
      <c r="L316" s="28">
        <v>93.861779065820741</v>
      </c>
      <c r="M316" s="28">
        <v>97.058544307247061</v>
      </c>
      <c r="N316" s="8">
        <v>99.848369977255487</v>
      </c>
      <c r="O316" s="28">
        <v>93.948455458551834</v>
      </c>
      <c r="P316" s="28">
        <v>94</v>
      </c>
      <c r="Q316">
        <v>310</v>
      </c>
    </row>
    <row r="317" spans="1:17" x14ac:dyDescent="0.3">
      <c r="A317" t="s">
        <v>315</v>
      </c>
      <c r="B317" s="26" t="s">
        <v>42</v>
      </c>
      <c r="C317" s="50">
        <v>43952</v>
      </c>
      <c r="D317" s="7">
        <v>1</v>
      </c>
      <c r="E317" s="7">
        <v>98.96799184124103</v>
      </c>
      <c r="F317" s="7">
        <v>99.348899118185344</v>
      </c>
      <c r="G317" s="7">
        <v>99.379273556083604</v>
      </c>
      <c r="H317" s="7">
        <v>97.280334728033466</v>
      </c>
      <c r="I317" s="27">
        <f t="shared" si="4"/>
        <v>98.744124810885864</v>
      </c>
      <c r="K317" s="29">
        <v>85.865816285230466</v>
      </c>
      <c r="L317" s="28">
        <v>93.922971429389875</v>
      </c>
      <c r="M317" s="28">
        <v>97.064485081809437</v>
      </c>
      <c r="N317" s="28">
        <v>99.851924619978035</v>
      </c>
      <c r="O317" s="8">
        <v>93.971670451598754</v>
      </c>
      <c r="P317" s="28">
        <v>94</v>
      </c>
      <c r="Q317">
        <v>311</v>
      </c>
    </row>
    <row r="318" spans="1:17" x14ac:dyDescent="0.3">
      <c r="A318" t="s">
        <v>316</v>
      </c>
      <c r="B318" s="26" t="s">
        <v>42</v>
      </c>
      <c r="C318" s="50">
        <v>43952</v>
      </c>
      <c r="D318" s="7">
        <v>2</v>
      </c>
      <c r="E318" s="7">
        <v>96.015950890946527</v>
      </c>
      <c r="F318" s="7">
        <v>99.657952602003419</v>
      </c>
      <c r="G318" s="7">
        <v>99.774421655521081</v>
      </c>
      <c r="H318" s="7">
        <v>99.866114897760468</v>
      </c>
      <c r="I318" s="27">
        <f t="shared" si="4"/>
        <v>98.828610011557856</v>
      </c>
      <c r="K318" s="8">
        <v>85.910095208173971</v>
      </c>
      <c r="L318" s="8">
        <v>94.047796640510796</v>
      </c>
      <c r="M318" s="29">
        <v>97.113619287816391</v>
      </c>
      <c r="N318" s="28">
        <v>99.85315712187959</v>
      </c>
      <c r="O318" s="28">
        <v>93.979940987932423</v>
      </c>
      <c r="P318" s="28">
        <v>94</v>
      </c>
      <c r="Q318">
        <v>312</v>
      </c>
    </row>
    <row r="319" spans="1:17" x14ac:dyDescent="0.3">
      <c r="A319" t="s">
        <v>317</v>
      </c>
      <c r="B319" s="26" t="s">
        <v>42</v>
      </c>
      <c r="C319" s="50">
        <v>43952</v>
      </c>
      <c r="D319" s="7">
        <v>2</v>
      </c>
      <c r="E319" s="7">
        <v>64.690326422422203</v>
      </c>
      <c r="F319" s="7">
        <v>81.494583539353613</v>
      </c>
      <c r="G319" s="7">
        <v>90.838578422023019</v>
      </c>
      <c r="H319" s="7">
        <v>99.79029358897543</v>
      </c>
      <c r="I319" s="27">
        <f t="shared" si="4"/>
        <v>84.20344549319357</v>
      </c>
      <c r="K319" s="29">
        <v>85.928387890579302</v>
      </c>
      <c r="L319" s="8">
        <v>94.075473607854377</v>
      </c>
      <c r="M319" s="28">
        <v>97.154455523588069</v>
      </c>
      <c r="N319" s="8">
        <v>99.853587115666173</v>
      </c>
      <c r="O319" s="28">
        <v>93.998142003545126</v>
      </c>
      <c r="P319" s="28">
        <v>94</v>
      </c>
      <c r="Q319">
        <v>313</v>
      </c>
    </row>
    <row r="320" spans="1:17" x14ac:dyDescent="0.3">
      <c r="A320" t="s">
        <v>318</v>
      </c>
      <c r="B320" s="26" t="s">
        <v>42</v>
      </c>
      <c r="C320" s="50">
        <v>43952</v>
      </c>
      <c r="D320" s="7">
        <v>2</v>
      </c>
      <c r="E320" s="7">
        <v>56.711442557802187</v>
      </c>
      <c r="F320" s="7">
        <v>76.129475110540568</v>
      </c>
      <c r="G320" s="7">
        <v>88.148215697002854</v>
      </c>
      <c r="H320" s="7">
        <v>99.740178757015173</v>
      </c>
      <c r="I320" s="27">
        <f t="shared" si="4"/>
        <v>80.182328030590185</v>
      </c>
      <c r="K320" s="28">
        <v>85.983593363075869</v>
      </c>
      <c r="L320" s="8">
        <v>94.092091364446915</v>
      </c>
      <c r="M320" s="8">
        <v>97.159136186150292</v>
      </c>
      <c r="N320" s="8">
        <v>99.853801169590639</v>
      </c>
      <c r="O320" s="8">
        <v>94.08723500770185</v>
      </c>
      <c r="P320" s="28">
        <v>94</v>
      </c>
      <c r="Q320">
        <v>314</v>
      </c>
    </row>
    <row r="321" spans="1:17" x14ac:dyDescent="0.3">
      <c r="A321" t="s">
        <v>319</v>
      </c>
      <c r="B321" s="26" t="s">
        <v>42</v>
      </c>
      <c r="C321" s="50">
        <v>43952</v>
      </c>
      <c r="D321" s="7">
        <v>2</v>
      </c>
      <c r="E321" s="7">
        <v>18.756011735251356</v>
      </c>
      <c r="F321" s="7">
        <v>42.049160975524444</v>
      </c>
      <c r="G321" s="7">
        <v>63.847675568743817</v>
      </c>
      <c r="H321" s="7">
        <v>99.121242995415173</v>
      </c>
      <c r="I321" s="27">
        <f t="shared" si="4"/>
        <v>55.943522818733697</v>
      </c>
      <c r="K321" s="28">
        <v>86.056282282163423</v>
      </c>
      <c r="L321" s="28">
        <v>94.095650005805751</v>
      </c>
      <c r="M321" s="8">
        <v>97.202342225113853</v>
      </c>
      <c r="N321" s="28">
        <v>99.857549857549856</v>
      </c>
      <c r="O321" s="8">
        <v>94.108803474551038</v>
      </c>
      <c r="P321" s="28">
        <v>94</v>
      </c>
      <c r="Q321">
        <v>315</v>
      </c>
    </row>
    <row r="322" spans="1:17" x14ac:dyDescent="0.3">
      <c r="A322" t="s">
        <v>320</v>
      </c>
      <c r="B322" s="26" t="s">
        <v>42</v>
      </c>
      <c r="C322" s="50">
        <v>43957</v>
      </c>
      <c r="D322" s="7">
        <v>2</v>
      </c>
      <c r="E322" s="7">
        <v>90.825599523469847</v>
      </c>
      <c r="F322" s="7">
        <v>95.935730863501291</v>
      </c>
      <c r="G322" s="7">
        <v>97.80156052298608</v>
      </c>
      <c r="H322" s="7">
        <v>99.410029498525077</v>
      </c>
      <c r="I322" s="27">
        <f t="shared" si="4"/>
        <v>95.993230102120577</v>
      </c>
      <c r="K322" s="28">
        <v>86.061877499803941</v>
      </c>
      <c r="L322" s="8">
        <v>94.105245224354192</v>
      </c>
      <c r="M322" s="28">
        <v>97.212171052631589</v>
      </c>
      <c r="N322" s="28">
        <v>99.857549857549856</v>
      </c>
      <c r="O322" s="28">
        <v>94.120324211878227</v>
      </c>
      <c r="P322" s="28">
        <v>94</v>
      </c>
      <c r="Q322">
        <v>316</v>
      </c>
    </row>
    <row r="323" spans="1:17" x14ac:dyDescent="0.3">
      <c r="A323" t="s">
        <v>321</v>
      </c>
      <c r="B323" s="26" t="s">
        <v>42</v>
      </c>
      <c r="C323" s="50">
        <v>43957</v>
      </c>
      <c r="D323" s="7">
        <v>2</v>
      </c>
      <c r="E323" s="7">
        <v>90.622078113241187</v>
      </c>
      <c r="F323" s="7">
        <v>95.832305955331776</v>
      </c>
      <c r="G323" s="7">
        <v>97.934095408391329</v>
      </c>
      <c r="H323" s="7">
        <v>99.614395886889469</v>
      </c>
      <c r="I323" s="27">
        <f t="shared" si="4"/>
        <v>96.00071884096343</v>
      </c>
      <c r="K323" s="28">
        <v>86.104910341882061</v>
      </c>
      <c r="L323" s="28">
        <v>94.198870803456401</v>
      </c>
      <c r="M323" s="28">
        <v>97.215598609041223</v>
      </c>
      <c r="N323" s="28">
        <v>99.859747545582053</v>
      </c>
      <c r="O323" s="8">
        <v>94.146892908647104</v>
      </c>
      <c r="P323" s="28">
        <v>94</v>
      </c>
      <c r="Q323">
        <v>317</v>
      </c>
    </row>
    <row r="324" spans="1:17" x14ac:dyDescent="0.3">
      <c r="A324" t="s">
        <v>322</v>
      </c>
      <c r="B324" s="26" t="s">
        <v>42</v>
      </c>
      <c r="C324" s="50">
        <v>43958</v>
      </c>
      <c r="D324" s="7">
        <v>2</v>
      </c>
      <c r="E324" s="7">
        <v>42.708791746124881</v>
      </c>
      <c r="F324" s="7">
        <v>62.88037188995844</v>
      </c>
      <c r="G324" s="7">
        <v>74.774273542315768</v>
      </c>
      <c r="H324" s="7">
        <v>99.565217391304344</v>
      </c>
      <c r="I324" s="27">
        <f t="shared" si="4"/>
        <v>69.98216364242586</v>
      </c>
      <c r="K324" s="8">
        <v>86.261720584384136</v>
      </c>
      <c r="L324" s="8">
        <v>94.26968564706884</v>
      </c>
      <c r="M324" s="8">
        <v>97.227968556061228</v>
      </c>
      <c r="N324" s="28">
        <v>99.862068965517238</v>
      </c>
      <c r="O324" s="28">
        <v>94.175797500234566</v>
      </c>
      <c r="P324" s="28">
        <v>94</v>
      </c>
      <c r="Q324">
        <v>318</v>
      </c>
    </row>
    <row r="325" spans="1:17" x14ac:dyDescent="0.3">
      <c r="A325" t="s">
        <v>323</v>
      </c>
      <c r="B325" s="26" t="s">
        <v>42</v>
      </c>
      <c r="C325" s="50">
        <v>43958</v>
      </c>
      <c r="D325" s="7">
        <v>2</v>
      </c>
      <c r="E325" s="7">
        <v>64.438823229790032</v>
      </c>
      <c r="F325" s="7">
        <v>78.451403350228546</v>
      </c>
      <c r="G325" s="7">
        <v>86.473013133927722</v>
      </c>
      <c r="H325" s="7">
        <v>99</v>
      </c>
      <c r="I325" s="27">
        <f t="shared" si="4"/>
        <v>82.090809928486578</v>
      </c>
      <c r="K325" s="28">
        <v>86.481980659050095</v>
      </c>
      <c r="L325" s="28">
        <v>94.305385311537009</v>
      </c>
      <c r="M325" s="29">
        <v>97.232577687868172</v>
      </c>
      <c r="N325" s="28">
        <v>99.863294600136697</v>
      </c>
      <c r="O325" s="8">
        <v>94.194558764861839</v>
      </c>
      <c r="P325" s="28">
        <v>94</v>
      </c>
      <c r="Q325">
        <v>319</v>
      </c>
    </row>
    <row r="326" spans="1:17" x14ac:dyDescent="0.3">
      <c r="A326" t="s">
        <v>324</v>
      </c>
      <c r="B326" s="26" t="s">
        <v>42</v>
      </c>
      <c r="C326" s="50">
        <v>43958</v>
      </c>
      <c r="D326" s="7">
        <v>2</v>
      </c>
      <c r="E326" s="7">
        <v>52.208062822384107</v>
      </c>
      <c r="F326" s="7">
        <v>67.71745215798046</v>
      </c>
      <c r="G326" s="7">
        <v>76.757380073800732</v>
      </c>
      <c r="H326" s="7">
        <v>99.274047186932847</v>
      </c>
      <c r="I326" s="27">
        <f t="shared" si="4"/>
        <v>73.989235560274537</v>
      </c>
      <c r="K326" s="28">
        <v>86.650897526873237</v>
      </c>
      <c r="L326" s="8">
        <v>94.305385311537009</v>
      </c>
      <c r="M326" s="28">
        <v>97.25676513117125</v>
      </c>
      <c r="N326" s="29">
        <v>99.863760217983653</v>
      </c>
      <c r="O326" s="28">
        <v>94.197504943001547</v>
      </c>
      <c r="P326" s="28">
        <v>94</v>
      </c>
      <c r="Q326">
        <v>320</v>
      </c>
    </row>
    <row r="327" spans="1:17" x14ac:dyDescent="0.3">
      <c r="A327" t="s">
        <v>325</v>
      </c>
      <c r="B327" s="26" t="s">
        <v>42</v>
      </c>
      <c r="C327" s="50">
        <v>43958</v>
      </c>
      <c r="D327" s="7">
        <v>2</v>
      </c>
      <c r="E327" s="7">
        <v>66.882004777028271</v>
      </c>
      <c r="F327" s="7">
        <v>84.776490220863408</v>
      </c>
      <c r="G327" s="7">
        <v>91.998136392755228</v>
      </c>
      <c r="H327" s="7">
        <v>96.4</v>
      </c>
      <c r="I327" s="27">
        <f t="shared" si="4"/>
        <v>85.014157847661721</v>
      </c>
      <c r="K327" s="28">
        <v>86.854103236106511</v>
      </c>
      <c r="L327" s="8">
        <v>94.43175401673426</v>
      </c>
      <c r="M327" s="8">
        <v>97.27932695569578</v>
      </c>
      <c r="N327" s="8">
        <v>99.866114897760468</v>
      </c>
      <c r="O327" s="28">
        <v>94.244560494475692</v>
      </c>
      <c r="P327" s="28">
        <v>94</v>
      </c>
      <c r="Q327">
        <v>321</v>
      </c>
    </row>
    <row r="328" spans="1:17" x14ac:dyDescent="0.3">
      <c r="A328" t="s">
        <v>326</v>
      </c>
      <c r="B328" s="26" t="s">
        <v>42</v>
      </c>
      <c r="C328" s="50">
        <v>43958</v>
      </c>
      <c r="D328" s="7">
        <v>2</v>
      </c>
      <c r="E328" s="7">
        <v>53.331016821161612</v>
      </c>
      <c r="F328" s="7">
        <v>68.501600760361157</v>
      </c>
      <c r="G328" s="7">
        <v>78.532278612271512</v>
      </c>
      <c r="H328" s="7">
        <v>98.242811501597444</v>
      </c>
      <c r="I328" s="27">
        <f t="shared" ref="I328:I391" si="5">AVERAGE(E328:H328)</f>
        <v>74.651926923847924</v>
      </c>
      <c r="K328" s="8">
        <v>87.016417388404705</v>
      </c>
      <c r="L328" s="29">
        <v>94.501781422241805</v>
      </c>
      <c r="M328" s="28">
        <v>97.281635015572888</v>
      </c>
      <c r="N328" s="8">
        <v>99.86702127659575</v>
      </c>
      <c r="O328" s="28">
        <v>94.255236253052374</v>
      </c>
      <c r="P328" s="28">
        <v>94</v>
      </c>
      <c r="Q328">
        <v>322</v>
      </c>
    </row>
    <row r="329" spans="1:17" x14ac:dyDescent="0.3">
      <c r="A329" t="s">
        <v>327</v>
      </c>
      <c r="B329" s="26" t="s">
        <v>42</v>
      </c>
      <c r="C329" s="50">
        <v>43958</v>
      </c>
      <c r="D329" s="7">
        <v>2</v>
      </c>
      <c r="E329" s="7">
        <v>56.511770434274339</v>
      </c>
      <c r="F329" s="7">
        <v>73.108748503659086</v>
      </c>
      <c r="G329" s="7">
        <v>82.503414692083851</v>
      </c>
      <c r="H329" s="7">
        <v>99.056603773584897</v>
      </c>
      <c r="I329" s="27">
        <f t="shared" si="5"/>
        <v>77.79513435090054</v>
      </c>
      <c r="K329" s="8">
        <v>87.067794109653931</v>
      </c>
      <c r="L329" s="8">
        <v>94.524433016005077</v>
      </c>
      <c r="M329" s="28">
        <v>97.357424518862928</v>
      </c>
      <c r="N329" s="8">
        <v>99.870045484080578</v>
      </c>
      <c r="O329" s="28">
        <v>94.397580217206553</v>
      </c>
      <c r="P329" s="28">
        <v>94</v>
      </c>
      <c r="Q329">
        <v>323</v>
      </c>
    </row>
    <row r="330" spans="1:17" x14ac:dyDescent="0.3">
      <c r="A330" t="s">
        <v>328</v>
      </c>
      <c r="B330" s="26" t="s">
        <v>42</v>
      </c>
      <c r="C330" s="50">
        <v>43958</v>
      </c>
      <c r="D330" s="7">
        <v>2</v>
      </c>
      <c r="E330" s="7">
        <v>73.622657605818461</v>
      </c>
      <c r="F330" s="7">
        <v>86.095441148047939</v>
      </c>
      <c r="G330" s="7">
        <v>92.201649651035353</v>
      </c>
      <c r="H330" s="7">
        <v>100</v>
      </c>
      <c r="I330" s="27">
        <f t="shared" si="5"/>
        <v>87.979937101225431</v>
      </c>
      <c r="K330" s="8">
        <v>87.134630776675337</v>
      </c>
      <c r="L330" s="28">
        <v>94.602254030823545</v>
      </c>
      <c r="M330" s="8">
        <v>97.357424518862928</v>
      </c>
      <c r="N330" s="8">
        <v>99.871134020618555</v>
      </c>
      <c r="O330" s="28">
        <v>94.45713048422536</v>
      </c>
      <c r="P330" s="28">
        <v>94</v>
      </c>
      <c r="Q330">
        <v>324</v>
      </c>
    </row>
    <row r="331" spans="1:17" x14ac:dyDescent="0.3">
      <c r="A331" t="s">
        <v>329</v>
      </c>
      <c r="B331" s="26" t="s">
        <v>42</v>
      </c>
      <c r="C331" s="50">
        <v>43936</v>
      </c>
      <c r="D331" s="7">
        <v>2</v>
      </c>
      <c r="E331" s="7">
        <v>13.301261012571096</v>
      </c>
      <c r="F331" s="7">
        <v>30.357949797660794</v>
      </c>
      <c r="G331" s="7">
        <v>52.25600055941122</v>
      </c>
      <c r="H331" s="7">
        <v>81.415929203539832</v>
      </c>
      <c r="I331" s="27">
        <f t="shared" si="5"/>
        <v>44.332785143295737</v>
      </c>
      <c r="K331" s="8">
        <v>87.25265915716551</v>
      </c>
      <c r="L331" s="28">
        <v>94.60514372163388</v>
      </c>
      <c r="M331" s="8">
        <v>97.375096503805011</v>
      </c>
      <c r="N331" s="8">
        <v>99.871794871794862</v>
      </c>
      <c r="O331" s="8">
        <v>94.502831833167946</v>
      </c>
      <c r="P331" s="28">
        <v>94</v>
      </c>
      <c r="Q331">
        <v>325</v>
      </c>
    </row>
    <row r="332" spans="1:17" x14ac:dyDescent="0.3">
      <c r="A332" t="s">
        <v>330</v>
      </c>
      <c r="B332" s="26" t="s">
        <v>42</v>
      </c>
      <c r="C332" s="50">
        <v>43958</v>
      </c>
      <c r="D332" s="7">
        <v>2</v>
      </c>
      <c r="E332" s="7">
        <v>77.835597859407102</v>
      </c>
      <c r="F332" s="7">
        <v>88.140005038011154</v>
      </c>
      <c r="G332" s="7">
        <v>92.620094191522767</v>
      </c>
      <c r="H332" s="7">
        <v>99.735915492957744</v>
      </c>
      <c r="I332" s="27">
        <f t="shared" si="5"/>
        <v>89.582903145474688</v>
      </c>
      <c r="K332" s="8">
        <v>87.449765811299955</v>
      </c>
      <c r="L332" s="28">
        <v>94.606515078213192</v>
      </c>
      <c r="M332" s="8">
        <v>97.387303975464391</v>
      </c>
      <c r="N332" s="29">
        <v>99.872448979591837</v>
      </c>
      <c r="O332" s="8">
        <v>94.515109673912747</v>
      </c>
      <c r="P332" s="28">
        <v>94</v>
      </c>
      <c r="Q332">
        <v>326</v>
      </c>
    </row>
    <row r="333" spans="1:17" x14ac:dyDescent="0.3">
      <c r="A333" t="s">
        <v>331</v>
      </c>
      <c r="B333" s="26" t="s">
        <v>42</v>
      </c>
      <c r="C333" s="50">
        <v>43958</v>
      </c>
      <c r="D333" s="7">
        <v>2</v>
      </c>
      <c r="E333" s="7">
        <v>21.268601021130827</v>
      </c>
      <c r="F333" s="7">
        <v>34.950108537916307</v>
      </c>
      <c r="G333" s="7">
        <v>44.850176263219744</v>
      </c>
      <c r="H333" s="7">
        <v>93.820224719101134</v>
      </c>
      <c r="I333" s="27">
        <f t="shared" si="5"/>
        <v>48.722277635342003</v>
      </c>
      <c r="K333" s="8">
        <v>87.455743028763976</v>
      </c>
      <c r="L333" s="28">
        <v>94.668586136513198</v>
      </c>
      <c r="M333" s="8">
        <v>97.446555819477439</v>
      </c>
      <c r="N333" s="8">
        <v>99.872773536895664</v>
      </c>
      <c r="O333" s="28">
        <v>94.540139956639251</v>
      </c>
      <c r="P333" s="28">
        <v>94</v>
      </c>
      <c r="Q333">
        <v>327</v>
      </c>
    </row>
    <row r="334" spans="1:17" x14ac:dyDescent="0.3">
      <c r="A334" t="s">
        <v>332</v>
      </c>
      <c r="B334" s="26" t="s">
        <v>42</v>
      </c>
      <c r="C334" s="50">
        <v>43958</v>
      </c>
      <c r="D334" s="7">
        <v>2</v>
      </c>
      <c r="E334" s="7">
        <v>53.315060489262684</v>
      </c>
      <c r="F334" s="7">
        <v>71.160551808305456</v>
      </c>
      <c r="G334" s="7">
        <v>79.521390537976629</v>
      </c>
      <c r="H334" s="7">
        <v>99.069767441860463</v>
      </c>
      <c r="I334" s="27">
        <f t="shared" si="5"/>
        <v>75.766692569351306</v>
      </c>
      <c r="K334" s="8">
        <v>87.45862214012692</v>
      </c>
      <c r="L334" s="28">
        <v>94.671655674822588</v>
      </c>
      <c r="M334" s="28">
        <v>97.518314695988735</v>
      </c>
      <c r="N334" s="8">
        <v>99.873042742276766</v>
      </c>
      <c r="O334" s="28">
        <v>94.551755827731341</v>
      </c>
      <c r="P334" s="28">
        <v>94</v>
      </c>
      <c r="Q334">
        <v>328</v>
      </c>
    </row>
    <row r="335" spans="1:17" x14ac:dyDescent="0.3">
      <c r="A335" t="s">
        <v>333</v>
      </c>
      <c r="B335" s="26" t="s">
        <v>42</v>
      </c>
      <c r="C335" s="50">
        <v>43958</v>
      </c>
      <c r="D335" s="7">
        <v>2</v>
      </c>
      <c r="E335" s="7">
        <v>15.512177322899383</v>
      </c>
      <c r="F335" s="7">
        <v>33.403960175825716</v>
      </c>
      <c r="G335" s="7">
        <v>47.491882579020611</v>
      </c>
      <c r="H335" s="7">
        <v>98.030018761726069</v>
      </c>
      <c r="I335" s="27">
        <f t="shared" si="5"/>
        <v>48.609509709867943</v>
      </c>
      <c r="K335" s="8">
        <v>87.488435010982499</v>
      </c>
      <c r="L335" s="8">
        <v>94.747541143246664</v>
      </c>
      <c r="M335" s="8">
        <v>97.551873705599633</v>
      </c>
      <c r="N335" s="8">
        <v>99.87341772151899</v>
      </c>
      <c r="O335" s="28">
        <v>94.570831750963436</v>
      </c>
      <c r="P335" s="28">
        <v>94</v>
      </c>
      <c r="Q335">
        <v>329</v>
      </c>
    </row>
    <row r="336" spans="1:17" x14ac:dyDescent="0.3">
      <c r="A336" t="s">
        <v>334</v>
      </c>
      <c r="B336" s="26" t="s">
        <v>42</v>
      </c>
      <c r="C336" s="50">
        <v>43958</v>
      </c>
      <c r="D336" s="7">
        <v>2</v>
      </c>
      <c r="E336" s="7">
        <v>64.064034913628461</v>
      </c>
      <c r="F336" s="7">
        <v>81.174339677873803</v>
      </c>
      <c r="G336" s="7">
        <v>88.447427012449438</v>
      </c>
      <c r="H336" s="7">
        <v>99.428571428571416</v>
      </c>
      <c r="I336" s="27">
        <f t="shared" si="5"/>
        <v>83.278593258130769</v>
      </c>
      <c r="K336" s="28">
        <v>87.55642866427668</v>
      </c>
      <c r="L336" s="28">
        <v>94.978304371816165</v>
      </c>
      <c r="M336" s="8">
        <v>97.589552238805965</v>
      </c>
      <c r="N336" s="8">
        <v>99.874055415617136</v>
      </c>
      <c r="O336" s="28">
        <v>94.580716288093925</v>
      </c>
      <c r="P336" s="28">
        <v>94</v>
      </c>
      <c r="Q336">
        <v>330</v>
      </c>
    </row>
    <row r="337" spans="1:17" x14ac:dyDescent="0.3">
      <c r="A337" t="s">
        <v>335</v>
      </c>
      <c r="B337" s="26" t="s">
        <v>42</v>
      </c>
      <c r="C337" s="50">
        <v>43958</v>
      </c>
      <c r="D337" s="7">
        <v>2</v>
      </c>
      <c r="E337" s="7">
        <v>60.241855535850114</v>
      </c>
      <c r="F337" s="7">
        <v>75.906163862049425</v>
      </c>
      <c r="G337" s="7">
        <v>84.079804560260584</v>
      </c>
      <c r="H337" s="7">
        <v>99.344262295081961</v>
      </c>
      <c r="I337" s="27">
        <f t="shared" si="5"/>
        <v>79.893021563310526</v>
      </c>
      <c r="K337" s="28">
        <v>87.634328747245732</v>
      </c>
      <c r="L337" s="29">
        <v>95.03350341096629</v>
      </c>
      <c r="M337" s="28">
        <v>97.679915943569426</v>
      </c>
      <c r="N337" s="29">
        <v>99.874752717988599</v>
      </c>
      <c r="O337" s="8">
        <v>94.589975017476249</v>
      </c>
      <c r="P337" s="28">
        <v>94</v>
      </c>
      <c r="Q337">
        <v>331</v>
      </c>
    </row>
    <row r="338" spans="1:17" x14ac:dyDescent="0.3">
      <c r="A338" t="s">
        <v>336</v>
      </c>
      <c r="B338" s="26" t="s">
        <v>42</v>
      </c>
      <c r="C338" s="50">
        <v>43958</v>
      </c>
      <c r="D338" s="7">
        <v>2</v>
      </c>
      <c r="E338" s="7">
        <v>64.737945306856801</v>
      </c>
      <c r="F338" s="7">
        <v>88.297355334538878</v>
      </c>
      <c r="G338" s="7">
        <v>95.07373091478533</v>
      </c>
      <c r="H338" s="7">
        <v>100</v>
      </c>
      <c r="I338" s="27">
        <f t="shared" si="5"/>
        <v>87.027257889045245</v>
      </c>
      <c r="K338" s="8">
        <v>87.653603862723116</v>
      </c>
      <c r="L338" s="29">
        <v>95.04484871144119</v>
      </c>
      <c r="M338" s="28">
        <v>97.714212744221683</v>
      </c>
      <c r="N338" s="28">
        <v>99.875621890547265</v>
      </c>
      <c r="O338" s="28">
        <v>94.637768020556848</v>
      </c>
      <c r="P338" s="28">
        <v>94</v>
      </c>
      <c r="Q338">
        <v>332</v>
      </c>
    </row>
    <row r="339" spans="1:17" x14ac:dyDescent="0.3">
      <c r="A339" t="s">
        <v>337</v>
      </c>
      <c r="B339" s="26" t="s">
        <v>42</v>
      </c>
      <c r="C339" s="50">
        <v>43958</v>
      </c>
      <c r="D339" s="7">
        <v>2</v>
      </c>
      <c r="E339" s="7">
        <v>61.146926806856499</v>
      </c>
      <c r="F339" s="7">
        <v>82.213052448691499</v>
      </c>
      <c r="G339" s="7">
        <v>90.733849609440483</v>
      </c>
      <c r="H339" s="7">
        <v>98.518518518518519</v>
      </c>
      <c r="I339" s="27">
        <f t="shared" si="5"/>
        <v>83.153086845876757</v>
      </c>
      <c r="K339" s="8">
        <v>87.748548810696263</v>
      </c>
      <c r="L339" s="28">
        <v>95.05708884151683</v>
      </c>
      <c r="M339" s="28">
        <v>97.714636275030784</v>
      </c>
      <c r="N339" s="28">
        <v>99.876084262701369</v>
      </c>
      <c r="O339" s="8">
        <v>94.673250318320797</v>
      </c>
      <c r="P339" s="28">
        <v>94</v>
      </c>
      <c r="Q339">
        <v>333</v>
      </c>
    </row>
    <row r="340" spans="1:17" x14ac:dyDescent="0.3">
      <c r="A340" t="s">
        <v>338</v>
      </c>
      <c r="B340" s="26" t="s">
        <v>42</v>
      </c>
      <c r="C340" s="50">
        <v>43958</v>
      </c>
      <c r="D340" s="7">
        <v>2</v>
      </c>
      <c r="E340" s="7">
        <v>58.941061220677611</v>
      </c>
      <c r="F340" s="7">
        <v>77.630091692723738</v>
      </c>
      <c r="G340" s="7">
        <v>87.153217171225549</v>
      </c>
      <c r="H340" s="7">
        <v>99.662162162162161</v>
      </c>
      <c r="I340" s="27">
        <f t="shared" si="5"/>
        <v>80.846633061697275</v>
      </c>
      <c r="K340" s="28">
        <v>87.796381039855447</v>
      </c>
      <c r="L340" s="28">
        <v>95.117318793414356</v>
      </c>
      <c r="M340" s="28">
        <v>97.719348023189838</v>
      </c>
      <c r="N340" s="29">
        <v>99.877450980392155</v>
      </c>
      <c r="O340" s="8">
        <v>94.691552397398738</v>
      </c>
      <c r="P340" s="28">
        <v>94</v>
      </c>
      <c r="Q340">
        <v>334</v>
      </c>
    </row>
    <row r="341" spans="1:17" x14ac:dyDescent="0.3">
      <c r="A341" t="s">
        <v>339</v>
      </c>
      <c r="B341" s="26" t="s">
        <v>42</v>
      </c>
      <c r="C341" s="50">
        <v>43958</v>
      </c>
      <c r="D341" s="7">
        <v>2</v>
      </c>
      <c r="E341" s="7">
        <v>65.194352959987924</v>
      </c>
      <c r="F341" s="7">
        <v>78.697312502417816</v>
      </c>
      <c r="G341" s="7">
        <v>86.189251928213068</v>
      </c>
      <c r="H341" s="7">
        <v>99.316239316239319</v>
      </c>
      <c r="I341" s="27">
        <f t="shared" si="5"/>
        <v>82.349289176714535</v>
      </c>
      <c r="K341" s="28">
        <v>87.88545555643816</v>
      </c>
      <c r="L341" s="8">
        <v>95.152936355254027</v>
      </c>
      <c r="M341" s="28">
        <v>97.739913692910179</v>
      </c>
      <c r="N341" s="8">
        <v>99.879445449065699</v>
      </c>
      <c r="O341" s="8">
        <v>94.735833083542516</v>
      </c>
      <c r="P341" s="28">
        <v>94</v>
      </c>
      <c r="Q341">
        <v>335</v>
      </c>
    </row>
    <row r="342" spans="1:17" x14ac:dyDescent="0.3">
      <c r="A342" t="s">
        <v>340</v>
      </c>
      <c r="B342" s="26" t="s">
        <v>42</v>
      </c>
      <c r="C342" s="50">
        <v>43958</v>
      </c>
      <c r="D342" s="7">
        <v>2</v>
      </c>
      <c r="E342" s="7">
        <v>21.716423091800962</v>
      </c>
      <c r="F342" s="7">
        <v>41.960574396845075</v>
      </c>
      <c r="G342" s="7">
        <v>57.128444881889763</v>
      </c>
      <c r="H342" s="7">
        <v>98.007246376811594</v>
      </c>
      <c r="I342" s="27">
        <f t="shared" si="5"/>
        <v>54.703172186836852</v>
      </c>
      <c r="K342" s="29">
        <v>88.01712140316539</v>
      </c>
      <c r="L342" s="8">
        <v>95.205743073740351</v>
      </c>
      <c r="M342" s="28">
        <v>97.776469675655761</v>
      </c>
      <c r="N342" s="28">
        <v>99.879807692307693</v>
      </c>
      <c r="O342" s="28">
        <v>94.75030122913418</v>
      </c>
      <c r="P342" s="28">
        <v>94</v>
      </c>
      <c r="Q342">
        <v>336</v>
      </c>
    </row>
    <row r="343" spans="1:17" x14ac:dyDescent="0.3">
      <c r="A343" t="s">
        <v>341</v>
      </c>
      <c r="B343" s="26" t="s">
        <v>42</v>
      </c>
      <c r="C343" s="50">
        <v>43958</v>
      </c>
      <c r="D343" s="7">
        <v>2</v>
      </c>
      <c r="E343" s="7">
        <v>84.721663943760063</v>
      </c>
      <c r="F343" s="7">
        <v>92.45736510329607</v>
      </c>
      <c r="G343" s="7">
        <v>94.972091400662833</v>
      </c>
      <c r="H343" s="7">
        <v>91.666666666666657</v>
      </c>
      <c r="I343" s="27">
        <f t="shared" si="5"/>
        <v>90.954446778596406</v>
      </c>
      <c r="K343" s="8">
        <v>88.022271023686471</v>
      </c>
      <c r="L343" s="28">
        <v>95.257802179656537</v>
      </c>
      <c r="M343" s="28">
        <v>97.78324021449987</v>
      </c>
      <c r="N343" s="28">
        <v>99.88095238095238</v>
      </c>
      <c r="O343" s="8">
        <v>94.839723502151529</v>
      </c>
      <c r="P343" s="28">
        <v>94</v>
      </c>
      <c r="Q343">
        <v>337</v>
      </c>
    </row>
    <row r="344" spans="1:17" x14ac:dyDescent="0.3">
      <c r="A344" t="s">
        <v>342</v>
      </c>
      <c r="B344" s="26" t="s">
        <v>42</v>
      </c>
      <c r="C344" s="50">
        <v>43958</v>
      </c>
      <c r="D344" s="7">
        <v>2</v>
      </c>
      <c r="E344" s="7">
        <v>68.210626465762317</v>
      </c>
      <c r="F344" s="7">
        <v>82.136278817793297</v>
      </c>
      <c r="G344" s="7">
        <v>88.129265068419727</v>
      </c>
      <c r="H344" s="7">
        <v>99.468085106382972</v>
      </c>
      <c r="I344" s="27">
        <f t="shared" si="5"/>
        <v>84.486063864589568</v>
      </c>
      <c r="K344" s="8">
        <v>88.150714232571971</v>
      </c>
      <c r="L344" s="8">
        <v>95.257802179656537</v>
      </c>
      <c r="M344" s="8">
        <v>97.80156052298608</v>
      </c>
      <c r="N344" s="28">
        <v>99.881516587677723</v>
      </c>
      <c r="O344" s="8">
        <v>94.908452261056439</v>
      </c>
      <c r="P344" s="28">
        <v>94</v>
      </c>
      <c r="Q344">
        <v>338</v>
      </c>
    </row>
    <row r="345" spans="1:17" x14ac:dyDescent="0.3">
      <c r="A345" t="s">
        <v>343</v>
      </c>
      <c r="B345" s="26" t="s">
        <v>42</v>
      </c>
      <c r="C345" s="50">
        <v>43958</v>
      </c>
      <c r="D345" s="7">
        <v>2</v>
      </c>
      <c r="E345" s="7">
        <v>87.748548810696263</v>
      </c>
      <c r="F345" s="7">
        <v>93.266627822437187</v>
      </c>
      <c r="G345" s="7">
        <v>94.749798224374501</v>
      </c>
      <c r="H345" s="7">
        <v>98.75</v>
      </c>
      <c r="I345" s="27">
        <f t="shared" si="5"/>
        <v>93.628743714376981</v>
      </c>
      <c r="K345" s="28">
        <v>88.25368992766731</v>
      </c>
      <c r="L345" s="8">
        <v>95.290000088943444</v>
      </c>
      <c r="M345" s="28">
        <v>97.810045227326825</v>
      </c>
      <c r="N345" s="28">
        <v>99.882075471698116</v>
      </c>
      <c r="O345" s="8">
        <v>94.942375897988313</v>
      </c>
      <c r="P345" s="28">
        <v>94</v>
      </c>
      <c r="Q345">
        <v>339</v>
      </c>
    </row>
    <row r="346" spans="1:17" x14ac:dyDescent="0.3">
      <c r="A346" t="s">
        <v>344</v>
      </c>
      <c r="B346" s="26" t="s">
        <v>42</v>
      </c>
      <c r="C346" s="50">
        <v>43958</v>
      </c>
      <c r="D346" s="7">
        <v>2</v>
      </c>
      <c r="E346" s="7">
        <v>41.642073914848574</v>
      </c>
      <c r="F346" s="7">
        <v>69.21451205757559</v>
      </c>
      <c r="G346" s="7">
        <v>81.071059240655927</v>
      </c>
      <c r="H346" s="7">
        <v>99.335106382978722</v>
      </c>
      <c r="I346" s="27">
        <f t="shared" si="5"/>
        <v>72.815687899014705</v>
      </c>
      <c r="K346" s="28">
        <v>88.265321814819515</v>
      </c>
      <c r="L346" s="8">
        <v>95.31857101741258</v>
      </c>
      <c r="M346" s="28">
        <v>97.881231240068274</v>
      </c>
      <c r="N346" s="8">
        <v>99.886363636363626</v>
      </c>
      <c r="O346" s="28">
        <v>94.942733090372982</v>
      </c>
      <c r="P346" s="28">
        <v>94</v>
      </c>
      <c r="Q346">
        <v>340</v>
      </c>
    </row>
    <row r="347" spans="1:17" x14ac:dyDescent="0.3">
      <c r="A347" t="s">
        <v>345</v>
      </c>
      <c r="B347" s="26" t="s">
        <v>42</v>
      </c>
      <c r="C347" s="50">
        <v>43958</v>
      </c>
      <c r="D347" s="7">
        <v>2</v>
      </c>
      <c r="E347" s="7">
        <v>95.633867522256338</v>
      </c>
      <c r="F347" s="7">
        <v>98.525280052091489</v>
      </c>
      <c r="G347" s="7">
        <v>99.122561700342587</v>
      </c>
      <c r="H347" s="7">
        <v>98.673740053050395</v>
      </c>
      <c r="I347" s="27">
        <f t="shared" si="5"/>
        <v>97.988862331935195</v>
      </c>
      <c r="K347" s="8">
        <v>88.266803403790448</v>
      </c>
      <c r="L347" s="28">
        <v>95.339217233334836</v>
      </c>
      <c r="M347" s="8">
        <v>97.881231240068274</v>
      </c>
      <c r="N347" s="28">
        <v>99.886877828054295</v>
      </c>
      <c r="O347" s="28">
        <v>94.986193374794325</v>
      </c>
      <c r="P347" s="28">
        <v>94</v>
      </c>
      <c r="Q347">
        <v>341</v>
      </c>
    </row>
    <row r="348" spans="1:17" x14ac:dyDescent="0.3">
      <c r="A348" t="s">
        <v>346</v>
      </c>
      <c r="B348" s="26" t="s">
        <v>42</v>
      </c>
      <c r="C348" s="50">
        <v>43958</v>
      </c>
      <c r="D348" s="7">
        <v>2</v>
      </c>
      <c r="E348" s="7">
        <v>45.53337541861589</v>
      </c>
      <c r="F348" s="7">
        <v>63.916177734362925</v>
      </c>
      <c r="G348" s="7">
        <v>74.019951967485682</v>
      </c>
      <c r="H348" s="7">
        <v>99.597855227882036</v>
      </c>
      <c r="I348" s="27">
        <f t="shared" si="5"/>
        <v>70.766840087086621</v>
      </c>
      <c r="K348" s="29">
        <v>88.410694761952101</v>
      </c>
      <c r="L348" s="8">
        <v>95.36066007182356</v>
      </c>
      <c r="M348" s="28">
        <v>97.907248342374928</v>
      </c>
      <c r="N348" s="29">
        <v>99.887514060742404</v>
      </c>
      <c r="O348" s="28">
        <v>94.994453426739184</v>
      </c>
      <c r="P348" s="28">
        <v>94</v>
      </c>
      <c r="Q348">
        <v>342</v>
      </c>
    </row>
    <row r="349" spans="1:17" x14ac:dyDescent="0.3">
      <c r="A349" t="s">
        <v>347</v>
      </c>
      <c r="B349" s="26" t="s">
        <v>42</v>
      </c>
      <c r="C349" s="50">
        <v>43958</v>
      </c>
      <c r="D349" s="7">
        <v>2</v>
      </c>
      <c r="E349" s="7">
        <v>36.652265211361716</v>
      </c>
      <c r="F349" s="7">
        <v>63.002517058739329</v>
      </c>
      <c r="G349" s="7">
        <v>75.786505401916145</v>
      </c>
      <c r="H349" s="7">
        <v>99.2</v>
      </c>
      <c r="I349" s="27">
        <f t="shared" si="5"/>
        <v>68.6603219180043</v>
      </c>
      <c r="K349" s="28">
        <v>88.517740481416155</v>
      </c>
      <c r="L349" s="8">
        <v>95.367498466059089</v>
      </c>
      <c r="M349" s="8">
        <v>97.934095408391329</v>
      </c>
      <c r="N349" s="28">
        <v>99.889746416758541</v>
      </c>
      <c r="O349" s="28">
        <v>95.013712228999182</v>
      </c>
      <c r="P349" s="28">
        <v>94</v>
      </c>
      <c r="Q349">
        <v>343</v>
      </c>
    </row>
    <row r="350" spans="1:17" x14ac:dyDescent="0.3">
      <c r="A350" t="s">
        <v>348</v>
      </c>
      <c r="B350" s="26" t="s">
        <v>42</v>
      </c>
      <c r="C350" s="50">
        <v>43958</v>
      </c>
      <c r="D350" s="7">
        <v>2</v>
      </c>
      <c r="E350" s="7">
        <v>82.344773506327641</v>
      </c>
      <c r="F350" s="7">
        <v>92.969033475362579</v>
      </c>
      <c r="G350" s="7">
        <v>96.21089158784352</v>
      </c>
      <c r="H350" s="7">
        <v>99.797570850202419</v>
      </c>
      <c r="I350" s="27">
        <f t="shared" si="5"/>
        <v>92.830567354934033</v>
      </c>
      <c r="K350" s="8">
        <v>88.630498462276577</v>
      </c>
      <c r="L350" s="8">
        <v>95.381536004101804</v>
      </c>
      <c r="M350" s="8">
        <v>97.936184917831369</v>
      </c>
      <c r="N350" s="28">
        <v>99.890948745910578</v>
      </c>
      <c r="O350" s="28">
        <v>95.112234880564699</v>
      </c>
      <c r="P350" s="28">
        <v>94</v>
      </c>
      <c r="Q350">
        <v>344</v>
      </c>
    </row>
    <row r="351" spans="1:17" x14ac:dyDescent="0.3">
      <c r="A351" t="s">
        <v>349</v>
      </c>
      <c r="B351" s="26" t="s">
        <v>42</v>
      </c>
      <c r="C351" s="50">
        <v>43958</v>
      </c>
      <c r="D351" s="7">
        <v>2</v>
      </c>
      <c r="E351" s="7">
        <v>89.343983146156404</v>
      </c>
      <c r="F351" s="7">
        <v>95.152936355254027</v>
      </c>
      <c r="G351" s="7">
        <v>96.724160762762367</v>
      </c>
      <c r="H351" s="7">
        <v>83.928571428571431</v>
      </c>
      <c r="I351" s="27">
        <f t="shared" si="5"/>
        <v>91.287412923186068</v>
      </c>
      <c r="K351" s="28">
        <v>88.65234985021597</v>
      </c>
      <c r="L351" s="28">
        <v>95.394004379116325</v>
      </c>
      <c r="M351" s="28">
        <v>97.984328027204171</v>
      </c>
      <c r="N351" s="8">
        <v>99.890948745910578</v>
      </c>
      <c r="O351" s="8">
        <v>95.225374786150581</v>
      </c>
      <c r="P351" s="28">
        <v>94</v>
      </c>
      <c r="Q351">
        <v>345</v>
      </c>
    </row>
    <row r="352" spans="1:17" x14ac:dyDescent="0.3">
      <c r="A352" t="s">
        <v>350</v>
      </c>
      <c r="B352" s="26" t="s">
        <v>42</v>
      </c>
      <c r="C352" s="50">
        <v>43958</v>
      </c>
      <c r="D352" s="7">
        <v>2</v>
      </c>
      <c r="E352" s="7">
        <v>76.971306438500307</v>
      </c>
      <c r="F352" s="7">
        <v>85.564814553261215</v>
      </c>
      <c r="G352" s="7">
        <v>89.097756726531145</v>
      </c>
      <c r="H352" s="7">
        <v>99.715909090909093</v>
      </c>
      <c r="I352" s="27">
        <f t="shared" si="5"/>
        <v>87.83744670230044</v>
      </c>
      <c r="K352" s="28">
        <v>88.783686420010852</v>
      </c>
      <c r="L352" s="28">
        <v>95.465733078718443</v>
      </c>
      <c r="M352" s="8">
        <v>97.987688388877103</v>
      </c>
      <c r="N352" s="29">
        <v>99.892473118279568</v>
      </c>
      <c r="O352" s="28">
        <v>95.329185891629749</v>
      </c>
      <c r="P352" s="28">
        <v>94</v>
      </c>
      <c r="Q352">
        <v>346</v>
      </c>
    </row>
    <row r="353" spans="1:17" x14ac:dyDescent="0.3">
      <c r="A353" t="s">
        <v>351</v>
      </c>
      <c r="B353" s="26" t="s">
        <v>42</v>
      </c>
      <c r="C353" s="50">
        <v>43958</v>
      </c>
      <c r="D353" s="7">
        <v>2</v>
      </c>
      <c r="E353" s="7">
        <v>33.041282314236582</v>
      </c>
      <c r="F353" s="7">
        <v>64.762377918472509</v>
      </c>
      <c r="G353" s="7">
        <v>78.462460063897765</v>
      </c>
      <c r="H353" s="7">
        <v>98.84615384615384</v>
      </c>
      <c r="I353" s="27">
        <f t="shared" si="5"/>
        <v>68.778068535690181</v>
      </c>
      <c r="K353" s="8">
        <v>88.839787737139318</v>
      </c>
      <c r="L353" s="8">
        <v>95.485203757327497</v>
      </c>
      <c r="M353" s="29">
        <v>97.988751113533908</v>
      </c>
      <c r="N353" s="8">
        <v>99.893842887473454</v>
      </c>
      <c r="O353" s="28">
        <v>95.502826128680809</v>
      </c>
      <c r="P353" s="28">
        <v>94</v>
      </c>
      <c r="Q353">
        <v>347</v>
      </c>
    </row>
    <row r="354" spans="1:17" x14ac:dyDescent="0.3">
      <c r="A354" t="s">
        <v>352</v>
      </c>
      <c r="B354" s="26" t="s">
        <v>42</v>
      </c>
      <c r="C354" s="50">
        <v>43958</v>
      </c>
      <c r="D354" s="7">
        <v>2</v>
      </c>
      <c r="E354" s="7">
        <v>23.340002577935337</v>
      </c>
      <c r="F354" s="7">
        <v>46.273940703931899</v>
      </c>
      <c r="G354" s="7">
        <v>61.298862596417834</v>
      </c>
      <c r="H354" s="7">
        <v>96.415094339622641</v>
      </c>
      <c r="I354" s="27">
        <f t="shared" si="5"/>
        <v>56.831975054476928</v>
      </c>
      <c r="K354" s="28">
        <v>88.967683369030325</v>
      </c>
      <c r="L354" s="28">
        <v>95.520266312345527</v>
      </c>
      <c r="M354" s="28">
        <v>98.002716041204337</v>
      </c>
      <c r="N354" s="28">
        <v>99.893917963224894</v>
      </c>
      <c r="O354" s="8">
        <v>95.506344700118888</v>
      </c>
      <c r="P354" s="28">
        <v>94</v>
      </c>
      <c r="Q354">
        <v>348</v>
      </c>
    </row>
    <row r="355" spans="1:17" x14ac:dyDescent="0.3">
      <c r="A355" t="s">
        <v>353</v>
      </c>
      <c r="B355" s="26" t="s">
        <v>42</v>
      </c>
      <c r="C355" s="50">
        <v>43958</v>
      </c>
      <c r="D355" s="7">
        <v>2</v>
      </c>
      <c r="E355" s="7">
        <v>55.011593102470641</v>
      </c>
      <c r="F355" s="7">
        <v>82.141626824226989</v>
      </c>
      <c r="G355" s="7">
        <v>90.236192293928184</v>
      </c>
      <c r="H355" s="7">
        <v>99.26315789473685</v>
      </c>
      <c r="I355" s="27">
        <f t="shared" si="5"/>
        <v>81.663142528840666</v>
      </c>
      <c r="K355" s="8">
        <v>89.207053600612042</v>
      </c>
      <c r="L355" s="28">
        <v>95.560274512009897</v>
      </c>
      <c r="M355" s="28">
        <v>98.037465898103335</v>
      </c>
      <c r="N355" s="28">
        <v>99.894810659186533</v>
      </c>
      <c r="O355" s="8">
        <v>95.555344922033953</v>
      </c>
      <c r="P355" s="28">
        <v>94</v>
      </c>
      <c r="Q355">
        <v>349</v>
      </c>
    </row>
    <row r="356" spans="1:17" x14ac:dyDescent="0.3">
      <c r="A356" t="s">
        <v>354</v>
      </c>
      <c r="B356" s="26" t="s">
        <v>42</v>
      </c>
      <c r="C356" s="50">
        <v>43958</v>
      </c>
      <c r="D356" s="7">
        <v>2</v>
      </c>
      <c r="E356" s="7">
        <v>70.76277601336173</v>
      </c>
      <c r="F356" s="7">
        <v>86.10557768924302</v>
      </c>
      <c r="G356" s="7">
        <v>91.395969741275195</v>
      </c>
      <c r="H356" s="7">
        <v>99.250936329588015</v>
      </c>
      <c r="I356" s="27">
        <f t="shared" si="5"/>
        <v>86.87881494336699</v>
      </c>
      <c r="K356" s="8">
        <v>89.326766672691122</v>
      </c>
      <c r="L356" s="8">
        <v>95.585012318435332</v>
      </c>
      <c r="M356" s="8">
        <v>98.0461310573464</v>
      </c>
      <c r="N356" s="8">
        <v>99.89506820566632</v>
      </c>
      <c r="O356" s="28">
        <v>95.562650557664341</v>
      </c>
      <c r="P356" s="28">
        <v>94</v>
      </c>
      <c r="Q356">
        <v>350</v>
      </c>
    </row>
    <row r="357" spans="1:17" x14ac:dyDescent="0.3">
      <c r="A357" t="s">
        <v>355</v>
      </c>
      <c r="B357" s="26" t="s">
        <v>42</v>
      </c>
      <c r="C357" s="50">
        <v>43958</v>
      </c>
      <c r="D357" s="7">
        <v>2</v>
      </c>
      <c r="E357" s="7">
        <v>35.570057151876455</v>
      </c>
      <c r="F357" s="7">
        <v>58.945296943931567</v>
      </c>
      <c r="G357" s="7">
        <v>71.92237630743918</v>
      </c>
      <c r="H357" s="7">
        <v>100</v>
      </c>
      <c r="I357" s="27">
        <f t="shared" si="5"/>
        <v>66.6094326008118</v>
      </c>
      <c r="K357" s="8">
        <v>89.343983146156404</v>
      </c>
      <c r="L357" s="28">
        <v>95.735371010796882</v>
      </c>
      <c r="M357" s="28">
        <v>98.073436889062663</v>
      </c>
      <c r="N357" s="8">
        <v>99.896337249481689</v>
      </c>
      <c r="O357" s="8">
        <v>95.615399848597775</v>
      </c>
      <c r="P357" s="28">
        <v>94</v>
      </c>
      <c r="Q357">
        <v>351</v>
      </c>
    </row>
    <row r="358" spans="1:17" x14ac:dyDescent="0.3">
      <c r="A358" t="s">
        <v>356</v>
      </c>
      <c r="B358" s="26" t="s">
        <v>42</v>
      </c>
      <c r="C358" s="50">
        <v>43958</v>
      </c>
      <c r="D358" s="7">
        <v>2</v>
      </c>
      <c r="E358" s="7">
        <v>87.134630776675337</v>
      </c>
      <c r="F358" s="7">
        <v>93.382883380987735</v>
      </c>
      <c r="G358" s="7">
        <v>95.584904550401518</v>
      </c>
      <c r="H358" s="7">
        <v>99.45799457994579</v>
      </c>
      <c r="I358" s="27">
        <f t="shared" si="5"/>
        <v>93.890103322002602</v>
      </c>
      <c r="K358" s="28">
        <v>89.545088897938385</v>
      </c>
      <c r="L358" s="8">
        <v>95.739244177203631</v>
      </c>
      <c r="M358" s="28">
        <v>98.083214784101372</v>
      </c>
      <c r="N358" s="28">
        <v>99.897071689568222</v>
      </c>
      <c r="O358" s="28">
        <v>95.650348692525711</v>
      </c>
      <c r="P358" s="28">
        <v>94</v>
      </c>
      <c r="Q358">
        <v>352</v>
      </c>
    </row>
    <row r="359" spans="1:17" x14ac:dyDescent="0.3">
      <c r="A359" t="s">
        <v>357</v>
      </c>
      <c r="B359" s="26" t="s">
        <v>42</v>
      </c>
      <c r="C359" s="50">
        <v>43958</v>
      </c>
      <c r="D359" s="7">
        <v>2</v>
      </c>
      <c r="E359" s="7">
        <v>31.651407703817512</v>
      </c>
      <c r="F359" s="7">
        <v>59.176280816909738</v>
      </c>
      <c r="G359" s="7">
        <v>73.385038613237867</v>
      </c>
      <c r="H359" s="7">
        <v>99.375</v>
      </c>
      <c r="I359" s="27">
        <f t="shared" si="5"/>
        <v>65.896931783491283</v>
      </c>
      <c r="K359" s="28">
        <v>89.962465197835115</v>
      </c>
      <c r="L359" s="29">
        <v>95.809110739484169</v>
      </c>
      <c r="M359" s="8">
        <v>98.100881191127314</v>
      </c>
      <c r="N359" s="28">
        <v>99.897650509448027</v>
      </c>
      <c r="O359" s="28">
        <v>95.705216800995913</v>
      </c>
      <c r="P359" s="28">
        <v>94</v>
      </c>
      <c r="Q359">
        <v>353</v>
      </c>
    </row>
    <row r="360" spans="1:17" x14ac:dyDescent="0.3">
      <c r="A360" t="s">
        <v>358</v>
      </c>
      <c r="B360" s="26" t="s">
        <v>42</v>
      </c>
      <c r="C360" s="50">
        <v>43958</v>
      </c>
      <c r="D360" s="7">
        <v>2</v>
      </c>
      <c r="E360" s="7">
        <v>84.275355351505539</v>
      </c>
      <c r="F360" s="7">
        <v>91.52825705719296</v>
      </c>
      <c r="G360" s="7">
        <v>93.828789720437584</v>
      </c>
      <c r="H360" s="7">
        <v>99.4140625</v>
      </c>
      <c r="I360" s="27">
        <f t="shared" si="5"/>
        <v>92.26161615728401</v>
      </c>
      <c r="K360" s="8">
        <v>90.010037177532709</v>
      </c>
      <c r="L360" s="8">
        <v>95.832305955331776</v>
      </c>
      <c r="M360" s="29">
        <v>98.120902769406257</v>
      </c>
      <c r="N360" s="28">
        <v>99.897708674304425</v>
      </c>
      <c r="O360" s="8">
        <v>95.708906377738771</v>
      </c>
      <c r="P360" s="28">
        <v>94</v>
      </c>
      <c r="Q360">
        <v>354</v>
      </c>
    </row>
    <row r="361" spans="1:17" x14ac:dyDescent="0.3">
      <c r="A361" t="s">
        <v>359</v>
      </c>
      <c r="B361" s="26" t="s">
        <v>42</v>
      </c>
      <c r="C361" s="50">
        <v>43958</v>
      </c>
      <c r="D361" s="7">
        <v>2</v>
      </c>
      <c r="E361" s="7">
        <v>82.897177499973481</v>
      </c>
      <c r="F361" s="7">
        <v>89.519455520417978</v>
      </c>
      <c r="G361" s="7">
        <v>91.615276804484921</v>
      </c>
      <c r="H361" s="7">
        <v>98.449612403100772</v>
      </c>
      <c r="I361" s="27">
        <f t="shared" si="5"/>
        <v>90.620380556994292</v>
      </c>
      <c r="K361" s="28">
        <v>90.082346062615954</v>
      </c>
      <c r="L361" s="8">
        <v>95.86542781950061</v>
      </c>
      <c r="M361" s="28">
        <v>98.124604750547604</v>
      </c>
      <c r="N361" s="8">
        <v>99.901639344262293</v>
      </c>
      <c r="O361" s="28">
        <v>95.735373476423561</v>
      </c>
      <c r="P361" s="28">
        <v>94</v>
      </c>
      <c r="Q361">
        <v>355</v>
      </c>
    </row>
    <row r="362" spans="1:17" x14ac:dyDescent="0.3">
      <c r="A362" t="s">
        <v>360</v>
      </c>
      <c r="B362" s="26" t="s">
        <v>42</v>
      </c>
      <c r="C362" s="50">
        <v>43931</v>
      </c>
      <c r="D362" s="7">
        <v>2</v>
      </c>
      <c r="E362" s="7">
        <v>94.672903021856925</v>
      </c>
      <c r="F362" s="7">
        <v>96.607064930292381</v>
      </c>
      <c r="G362" s="7">
        <v>97.045145596336852</v>
      </c>
      <c r="H362" s="7">
        <v>93.700265251989393</v>
      </c>
      <c r="I362" s="27">
        <f t="shared" si="5"/>
        <v>95.506344700118888</v>
      </c>
      <c r="K362" s="28">
        <v>90.108182799224835</v>
      </c>
      <c r="L362" s="8">
        <v>95.935730863501291</v>
      </c>
      <c r="M362" s="28">
        <v>98.136194839307052</v>
      </c>
      <c r="N362" s="28">
        <v>99.903567984570884</v>
      </c>
      <c r="O362" s="8">
        <v>95.794332224043387</v>
      </c>
      <c r="P362" s="28">
        <v>94</v>
      </c>
      <c r="Q362">
        <v>356</v>
      </c>
    </row>
    <row r="363" spans="1:17" x14ac:dyDescent="0.3">
      <c r="A363" t="s">
        <v>361</v>
      </c>
      <c r="B363" s="26" t="s">
        <v>42</v>
      </c>
      <c r="C363" s="50">
        <v>43931</v>
      </c>
      <c r="D363" s="7">
        <v>2</v>
      </c>
      <c r="E363" s="7">
        <v>92.709511223340655</v>
      </c>
      <c r="F363" s="7">
        <v>95.36066007182356</v>
      </c>
      <c r="G363" s="7">
        <v>97.387303975464391</v>
      </c>
      <c r="H363" s="7">
        <v>99.79977116704805</v>
      </c>
      <c r="I363" s="27">
        <f t="shared" si="5"/>
        <v>96.314311609419164</v>
      </c>
      <c r="K363" s="8">
        <v>90.200495529954452</v>
      </c>
      <c r="L363" s="28">
        <v>95.967929832918259</v>
      </c>
      <c r="M363" s="28">
        <v>98.138435825024487</v>
      </c>
      <c r="N363" s="28">
        <v>99.903722721437745</v>
      </c>
      <c r="O363" s="8">
        <v>95.862441763388659</v>
      </c>
      <c r="P363" s="28">
        <v>94</v>
      </c>
      <c r="Q363">
        <v>357</v>
      </c>
    </row>
    <row r="364" spans="1:17" x14ac:dyDescent="0.3">
      <c r="A364" t="s">
        <v>362</v>
      </c>
      <c r="B364" s="26" t="s">
        <v>42</v>
      </c>
      <c r="C364" s="50">
        <v>43931</v>
      </c>
      <c r="D364" s="7">
        <v>2</v>
      </c>
      <c r="E364" s="7">
        <v>60.57436374765868</v>
      </c>
      <c r="F364" s="7">
        <v>86.988759351384203</v>
      </c>
      <c r="G364" s="7">
        <v>95.310679016131999</v>
      </c>
      <c r="H364" s="7">
        <v>98.365758754863805</v>
      </c>
      <c r="I364" s="27">
        <f t="shared" si="5"/>
        <v>85.309890217509675</v>
      </c>
      <c r="K364" s="28">
        <v>90.349076697688162</v>
      </c>
      <c r="L364" s="8">
        <v>95.990141317950133</v>
      </c>
      <c r="M364" s="28">
        <v>98.165668250361492</v>
      </c>
      <c r="N364" s="8">
        <v>99.904214559386972</v>
      </c>
      <c r="O364" s="8">
        <v>95.993230102120577</v>
      </c>
      <c r="P364" s="28">
        <v>94</v>
      </c>
      <c r="Q364">
        <v>358</v>
      </c>
    </row>
    <row r="365" spans="1:17" x14ac:dyDescent="0.3">
      <c r="A365" t="s">
        <v>363</v>
      </c>
      <c r="B365" s="26" t="s">
        <v>42</v>
      </c>
      <c r="C365" s="50">
        <v>43931</v>
      </c>
      <c r="D365" s="7">
        <v>2</v>
      </c>
      <c r="E365" s="7">
        <v>87.488435010982499</v>
      </c>
      <c r="F365" s="7">
        <v>94.092091364446915</v>
      </c>
      <c r="G365" s="7">
        <v>97.27932695569578</v>
      </c>
      <c r="H365" s="7">
        <v>99.83314794215795</v>
      </c>
      <c r="I365" s="27">
        <f t="shared" si="5"/>
        <v>94.673250318320797</v>
      </c>
      <c r="K365" s="8">
        <v>90.453635847041653</v>
      </c>
      <c r="L365" s="8">
        <v>96.032568746819464</v>
      </c>
      <c r="M365" s="8">
        <v>98.172779793094179</v>
      </c>
      <c r="N365" s="28">
        <v>99.90654205607477</v>
      </c>
      <c r="O365" s="8">
        <v>96.00071884096343</v>
      </c>
      <c r="P365" s="28">
        <v>94</v>
      </c>
      <c r="Q365">
        <v>359</v>
      </c>
    </row>
    <row r="366" spans="1:17" x14ac:dyDescent="0.3">
      <c r="A366" t="s">
        <v>364</v>
      </c>
      <c r="B366" s="26" t="s">
        <v>42</v>
      </c>
      <c r="C366" s="50">
        <v>43931</v>
      </c>
      <c r="D366" s="7">
        <v>2</v>
      </c>
      <c r="E366" s="7">
        <v>94.24607207869775</v>
      </c>
      <c r="F366" s="7">
        <v>95.381536004101804</v>
      </c>
      <c r="G366" s="7">
        <v>98.324639459957041</v>
      </c>
      <c r="H366" s="7">
        <v>100</v>
      </c>
      <c r="I366" s="27">
        <f t="shared" si="5"/>
        <v>96.988061885689149</v>
      </c>
      <c r="K366" s="8">
        <v>90.622078113241187</v>
      </c>
      <c r="L366" s="8">
        <v>96.032703153265004</v>
      </c>
      <c r="M366" s="8">
        <v>98.18279255578291</v>
      </c>
      <c r="N366" s="8">
        <v>99.907106363214126</v>
      </c>
      <c r="O366" s="28">
        <v>96.071012795233202</v>
      </c>
      <c r="P366" s="28">
        <v>94</v>
      </c>
      <c r="Q366">
        <v>360</v>
      </c>
    </row>
    <row r="367" spans="1:17" x14ac:dyDescent="0.3">
      <c r="A367" t="s">
        <v>365</v>
      </c>
      <c r="B367" s="26" t="s">
        <v>42</v>
      </c>
      <c r="C367" s="50">
        <v>43931</v>
      </c>
      <c r="D367" s="7">
        <v>2</v>
      </c>
      <c r="E367" s="7">
        <v>98.075898847253683</v>
      </c>
      <c r="F367" s="7">
        <v>98.797475342264093</v>
      </c>
      <c r="G367" s="7">
        <v>99.024810932731867</v>
      </c>
      <c r="H367" s="7">
        <v>98.622273249138914</v>
      </c>
      <c r="I367" s="27">
        <f t="shared" si="5"/>
        <v>98.630114592847136</v>
      </c>
      <c r="K367" s="28">
        <v>90.62548570769016</v>
      </c>
      <c r="L367" s="28">
        <v>96.038962441415947</v>
      </c>
      <c r="M367" s="28">
        <v>98.194351364289119</v>
      </c>
      <c r="N367" s="8">
        <v>99.908256880733944</v>
      </c>
      <c r="O367" s="28">
        <v>96.082606365124633</v>
      </c>
      <c r="P367" s="28">
        <v>94</v>
      </c>
      <c r="Q367">
        <v>361</v>
      </c>
    </row>
    <row r="368" spans="1:17" x14ac:dyDescent="0.3">
      <c r="A368" t="s">
        <v>366</v>
      </c>
      <c r="B368" s="26" t="s">
        <v>42</v>
      </c>
      <c r="C368" s="50">
        <v>43959</v>
      </c>
      <c r="D368" s="7">
        <v>2</v>
      </c>
      <c r="E368" s="7">
        <v>96.022227489915736</v>
      </c>
      <c r="F368" s="7">
        <v>98.686673884603238</v>
      </c>
      <c r="G368" s="7">
        <v>99.24687184961158</v>
      </c>
      <c r="H368" s="7">
        <v>99.756097560975604</v>
      </c>
      <c r="I368" s="27">
        <f t="shared" si="5"/>
        <v>98.427967696276539</v>
      </c>
      <c r="K368" s="8">
        <v>90.698535330342622</v>
      </c>
      <c r="L368" s="8">
        <v>96.152261254764596</v>
      </c>
      <c r="M368" s="28">
        <v>98.21540966666808</v>
      </c>
      <c r="N368" s="28">
        <v>99.908424908424905</v>
      </c>
      <c r="O368" s="28">
        <v>96.150408643713291</v>
      </c>
      <c r="P368" s="28">
        <v>94</v>
      </c>
      <c r="Q368">
        <v>362</v>
      </c>
    </row>
    <row r="369" spans="1:17" x14ac:dyDescent="0.3">
      <c r="A369" t="s">
        <v>367</v>
      </c>
      <c r="B369" s="26" t="s">
        <v>42</v>
      </c>
      <c r="C369" s="50">
        <v>43959</v>
      </c>
      <c r="D369" s="7">
        <v>2</v>
      </c>
      <c r="E369" s="7">
        <v>91.925925183633794</v>
      </c>
      <c r="F369" s="7">
        <v>97.112533825407439</v>
      </c>
      <c r="G369" s="7">
        <v>98.411361850230151</v>
      </c>
      <c r="H369" s="7">
        <v>100</v>
      </c>
      <c r="I369" s="27">
        <f t="shared" si="5"/>
        <v>96.862455214817842</v>
      </c>
      <c r="K369" s="29">
        <v>90.716517228202491</v>
      </c>
      <c r="L369" s="28">
        <v>96.234678650911903</v>
      </c>
      <c r="M369" s="8">
        <v>98.221957956114778</v>
      </c>
      <c r="N369" s="28">
        <v>99.910554561717348</v>
      </c>
      <c r="O369" s="8">
        <v>96.191743281633563</v>
      </c>
      <c r="P369" s="28">
        <v>94</v>
      </c>
      <c r="Q369">
        <v>363</v>
      </c>
    </row>
    <row r="370" spans="1:17" x14ac:dyDescent="0.3">
      <c r="A370" t="s">
        <v>368</v>
      </c>
      <c r="B370" t="s">
        <v>369</v>
      </c>
      <c r="C370" s="50">
        <v>43959</v>
      </c>
      <c r="D370" s="7">
        <v>2</v>
      </c>
      <c r="E370" s="7">
        <v>57.31982976856689</v>
      </c>
      <c r="F370" s="7">
        <v>76.068745639979014</v>
      </c>
      <c r="G370" s="7">
        <v>83.841669856036731</v>
      </c>
      <c r="H370" s="7">
        <v>99.778761061946909</v>
      </c>
      <c r="I370" s="27">
        <f t="shared" si="5"/>
        <v>79.252251581632379</v>
      </c>
      <c r="K370" s="28">
        <v>90.728639517392452</v>
      </c>
      <c r="L370" s="28">
        <v>96.290235198343709</v>
      </c>
      <c r="M370" s="28">
        <v>98.261529945146705</v>
      </c>
      <c r="N370" s="28">
        <v>99.914529914529908</v>
      </c>
      <c r="O370" s="8">
        <v>96.253747691809991</v>
      </c>
      <c r="P370" s="28">
        <v>94</v>
      </c>
      <c r="Q370">
        <v>364</v>
      </c>
    </row>
    <row r="371" spans="1:17" x14ac:dyDescent="0.3">
      <c r="A371" t="s">
        <v>370</v>
      </c>
      <c r="B371" t="s">
        <v>371</v>
      </c>
      <c r="C371" s="50">
        <v>43959</v>
      </c>
      <c r="D371" s="7">
        <v>2</v>
      </c>
      <c r="E371" s="7">
        <v>17.701852587788643</v>
      </c>
      <c r="F371" s="7">
        <v>35.487205519278248</v>
      </c>
      <c r="G371" s="7">
        <v>46.334955071240628</v>
      </c>
      <c r="H371" s="7">
        <v>96.5625</v>
      </c>
      <c r="I371" s="27">
        <f t="shared" si="5"/>
        <v>49.021628294576878</v>
      </c>
      <c r="K371" s="8">
        <v>90.825599523469847</v>
      </c>
      <c r="L371" s="28">
        <v>96.31415691458119</v>
      </c>
      <c r="M371" s="28">
        <v>98.323336989191944</v>
      </c>
      <c r="N371" s="8">
        <v>99.915361828184501</v>
      </c>
      <c r="O371" s="28">
        <v>96.283627321987694</v>
      </c>
      <c r="P371" s="28">
        <v>94</v>
      </c>
      <c r="Q371">
        <v>365</v>
      </c>
    </row>
    <row r="372" spans="1:17" x14ac:dyDescent="0.3">
      <c r="A372" t="s">
        <v>372</v>
      </c>
      <c r="B372" t="s">
        <v>191</v>
      </c>
      <c r="C372" s="50">
        <v>43959</v>
      </c>
      <c r="D372" s="7">
        <v>2</v>
      </c>
      <c r="E372" s="7">
        <v>73.296594016739874</v>
      </c>
      <c r="F372" s="7">
        <v>92.101988073676296</v>
      </c>
      <c r="G372" s="7">
        <v>96.480845805300021</v>
      </c>
      <c r="H372" s="7">
        <v>100</v>
      </c>
      <c r="I372" s="27">
        <f t="shared" si="5"/>
        <v>90.469856973929041</v>
      </c>
      <c r="K372" s="8">
        <v>90.895743330530564</v>
      </c>
      <c r="L372" s="8">
        <v>96.362007981135491</v>
      </c>
      <c r="M372" s="8">
        <v>98.324639459957041</v>
      </c>
      <c r="N372" s="28">
        <v>99.916177703269071</v>
      </c>
      <c r="O372" s="28">
        <v>96.304772024670498</v>
      </c>
      <c r="P372" s="28">
        <v>94</v>
      </c>
      <c r="Q372">
        <v>366</v>
      </c>
    </row>
    <row r="373" spans="1:17" x14ac:dyDescent="0.3">
      <c r="A373" t="s">
        <v>373</v>
      </c>
      <c r="B373" t="s">
        <v>191</v>
      </c>
      <c r="C373" s="50">
        <v>43962</v>
      </c>
      <c r="D373" s="7">
        <v>2</v>
      </c>
      <c r="E373" s="7">
        <v>64.88868885105154</v>
      </c>
      <c r="F373" s="7">
        <v>75.871021859178569</v>
      </c>
      <c r="G373" s="7">
        <v>82.51546024825376</v>
      </c>
      <c r="H373" s="7">
        <v>99.86702127659575</v>
      </c>
      <c r="I373" s="27">
        <f t="shared" si="5"/>
        <v>80.785548058769905</v>
      </c>
      <c r="K373" s="28">
        <v>91.000199736123264</v>
      </c>
      <c r="L373" s="8">
        <v>96.37585213548283</v>
      </c>
      <c r="M373" s="28">
        <v>98.326574211556846</v>
      </c>
      <c r="N373" s="28">
        <v>99.917491749174914</v>
      </c>
      <c r="O373" s="8">
        <v>96.314311609419164</v>
      </c>
      <c r="P373" s="28">
        <v>94</v>
      </c>
      <c r="Q373">
        <v>367</v>
      </c>
    </row>
    <row r="374" spans="1:17" x14ac:dyDescent="0.3">
      <c r="A374" t="s">
        <v>374</v>
      </c>
      <c r="B374" t="s">
        <v>191</v>
      </c>
      <c r="C374" s="50">
        <v>43962</v>
      </c>
      <c r="D374" s="7">
        <v>2</v>
      </c>
      <c r="E374" s="7">
        <v>67.351861573993062</v>
      </c>
      <c r="F374" s="7">
        <v>77.901055290876371</v>
      </c>
      <c r="G374" s="7">
        <v>85.455597817099402</v>
      </c>
      <c r="H374" s="7">
        <v>99.559193954659946</v>
      </c>
      <c r="I374" s="27">
        <f t="shared" si="5"/>
        <v>82.566927159157188</v>
      </c>
      <c r="K374" s="28">
        <v>91.10166458847543</v>
      </c>
      <c r="L374" s="28">
        <v>96.535347740167026</v>
      </c>
      <c r="M374" s="28">
        <v>98.327993592310776</v>
      </c>
      <c r="N374" s="28">
        <v>99.922469912801176</v>
      </c>
      <c r="O374" s="8">
        <v>96.325364990249966</v>
      </c>
      <c r="P374" s="28">
        <v>94</v>
      </c>
      <c r="Q374">
        <v>368</v>
      </c>
    </row>
    <row r="375" spans="1:17" x14ac:dyDescent="0.3">
      <c r="A375" t="s">
        <v>375</v>
      </c>
      <c r="B375" t="s">
        <v>191</v>
      </c>
      <c r="C375" s="50">
        <v>43962</v>
      </c>
      <c r="D375" s="7">
        <v>2</v>
      </c>
      <c r="E375" s="7">
        <v>1.18678248402761</v>
      </c>
      <c r="F375" s="7">
        <v>4.17938668189786</v>
      </c>
      <c r="G375" s="7">
        <v>9.2175666776424094</v>
      </c>
      <c r="H375" s="7">
        <v>78.80690737833595</v>
      </c>
      <c r="I375" s="27">
        <f t="shared" si="5"/>
        <v>23.347660805475957</v>
      </c>
      <c r="K375" s="8">
        <v>91.125251435019379</v>
      </c>
      <c r="L375" s="8">
        <v>96.542835143006997</v>
      </c>
      <c r="M375" s="28">
        <v>98.350708809090406</v>
      </c>
      <c r="N375" s="8">
        <v>99.923430321592647</v>
      </c>
      <c r="O375" s="8">
        <v>96.364815041849027</v>
      </c>
      <c r="P375" s="28">
        <v>94</v>
      </c>
      <c r="Q375">
        <v>369</v>
      </c>
    </row>
    <row r="376" spans="1:17" x14ac:dyDescent="0.3">
      <c r="A376" t="s">
        <v>376</v>
      </c>
      <c r="B376" t="s">
        <v>191</v>
      </c>
      <c r="C376" s="50">
        <v>43962</v>
      </c>
      <c r="D376" s="7">
        <v>2</v>
      </c>
      <c r="E376" s="7">
        <v>12.691836265672478</v>
      </c>
      <c r="F376" s="7">
        <v>30.371878683956702</v>
      </c>
      <c r="G376" s="7">
        <v>47.45029719204755</v>
      </c>
      <c r="H376" s="7">
        <v>94.966442953020135</v>
      </c>
      <c r="I376" s="27">
        <f t="shared" si="5"/>
        <v>46.37011377367422</v>
      </c>
      <c r="K376" s="28">
        <v>91.204051387790287</v>
      </c>
      <c r="L376" s="28">
        <v>96.549315026882539</v>
      </c>
      <c r="M376" s="8">
        <v>98.350708809090406</v>
      </c>
      <c r="N376" s="28">
        <v>99.92366412213741</v>
      </c>
      <c r="O376" s="8">
        <v>96.366588070681161</v>
      </c>
      <c r="P376" s="28">
        <v>94</v>
      </c>
      <c r="Q376">
        <v>370</v>
      </c>
    </row>
    <row r="377" spans="1:17" x14ac:dyDescent="0.3">
      <c r="A377" t="s">
        <v>377</v>
      </c>
      <c r="B377" t="s">
        <v>191</v>
      </c>
      <c r="C377" s="50">
        <v>43962</v>
      </c>
      <c r="D377" s="7">
        <v>2</v>
      </c>
      <c r="E377" s="7">
        <v>62.148624570146211</v>
      </c>
      <c r="F377" s="7">
        <v>73.873953488372081</v>
      </c>
      <c r="G377" s="7">
        <v>81.553128103277061</v>
      </c>
      <c r="H377" s="7">
        <v>98.876404494382029</v>
      </c>
      <c r="I377" s="27">
        <f t="shared" si="5"/>
        <v>79.113027664044353</v>
      </c>
      <c r="K377" s="28">
        <v>91.226973803827576</v>
      </c>
      <c r="L377" s="8">
        <v>96.607064930292381</v>
      </c>
      <c r="M377" s="28">
        <v>98.369450873132763</v>
      </c>
      <c r="N377" s="29">
        <v>99.926144756277694</v>
      </c>
      <c r="O377" s="28">
        <v>96.402081537461143</v>
      </c>
      <c r="P377" s="28">
        <v>94</v>
      </c>
      <c r="Q377">
        <v>371</v>
      </c>
    </row>
    <row r="378" spans="1:17" x14ac:dyDescent="0.3">
      <c r="A378" t="s">
        <v>191</v>
      </c>
      <c r="B378" t="s">
        <v>191</v>
      </c>
      <c r="C378" s="50">
        <v>43962</v>
      </c>
      <c r="D378" s="7">
        <v>2</v>
      </c>
      <c r="E378" s="7">
        <v>84.947576224582775</v>
      </c>
      <c r="F378" s="7">
        <v>95.31857101741258</v>
      </c>
      <c r="G378" s="7">
        <v>98.221957956114778</v>
      </c>
      <c r="H378" s="7">
        <v>99.871794871794862</v>
      </c>
      <c r="I378" s="27">
        <f t="shared" si="5"/>
        <v>94.589975017476249</v>
      </c>
      <c r="K378" s="8">
        <v>91.230281969221636</v>
      </c>
      <c r="L378" s="28">
        <v>96.636750145432899</v>
      </c>
      <c r="M378" s="8">
        <v>98.384855852726645</v>
      </c>
      <c r="N378" s="28">
        <v>99.926578560939788</v>
      </c>
      <c r="O378" s="8">
        <v>96.418078736684009</v>
      </c>
      <c r="P378" s="28">
        <v>94</v>
      </c>
      <c r="Q378">
        <v>372</v>
      </c>
    </row>
    <row r="379" spans="1:17" x14ac:dyDescent="0.3">
      <c r="A379" t="s">
        <v>378</v>
      </c>
      <c r="B379" t="s">
        <v>191</v>
      </c>
      <c r="C379" s="50">
        <v>43962</v>
      </c>
      <c r="D379" s="7">
        <v>2</v>
      </c>
      <c r="E379" s="7">
        <v>83.949125608478298</v>
      </c>
      <c r="F379" s="7">
        <v>93.135966641262172</v>
      </c>
      <c r="G379" s="7">
        <v>96.634755919321833</v>
      </c>
      <c r="H379" s="7">
        <v>99.853587115666173</v>
      </c>
      <c r="I379" s="27">
        <f t="shared" si="5"/>
        <v>93.393358821182119</v>
      </c>
      <c r="K379" s="28">
        <v>91.354368454798959</v>
      </c>
      <c r="L379" s="28">
        <v>96.800245773593687</v>
      </c>
      <c r="M379" s="8">
        <v>98.411361850230151</v>
      </c>
      <c r="N379" s="8">
        <v>99.926614481409004</v>
      </c>
      <c r="O379" s="8">
        <v>96.43669293160724</v>
      </c>
      <c r="P379" s="28">
        <v>94</v>
      </c>
      <c r="Q379">
        <v>373</v>
      </c>
    </row>
    <row r="380" spans="1:17" x14ac:dyDescent="0.3">
      <c r="A380" t="s">
        <v>379</v>
      </c>
      <c r="B380" t="s">
        <v>191</v>
      </c>
      <c r="C380" s="50">
        <v>43962</v>
      </c>
      <c r="D380" s="7">
        <v>2</v>
      </c>
      <c r="E380" s="7">
        <v>28.375505745978991</v>
      </c>
      <c r="F380" s="7">
        <v>52.664709088671245</v>
      </c>
      <c r="G380" s="7">
        <v>69.506587350826607</v>
      </c>
      <c r="H380" s="7">
        <v>99.375650364203949</v>
      </c>
      <c r="I380" s="27">
        <f t="shared" si="5"/>
        <v>62.4806131374202</v>
      </c>
      <c r="K380" s="8">
        <v>91.738953147430792</v>
      </c>
      <c r="L380" s="29">
        <v>96.81355298464095</v>
      </c>
      <c r="M380" s="28">
        <v>98.427316346703009</v>
      </c>
      <c r="N380" s="28">
        <v>99.928083423229054</v>
      </c>
      <c r="O380" s="8">
        <v>96.503842981172227</v>
      </c>
      <c r="P380" s="28">
        <v>94</v>
      </c>
      <c r="Q380">
        <v>374</v>
      </c>
    </row>
    <row r="381" spans="1:17" x14ac:dyDescent="0.3">
      <c r="A381" t="s">
        <v>380</v>
      </c>
      <c r="B381" t="s">
        <v>191</v>
      </c>
      <c r="C381" s="50">
        <v>43962</v>
      </c>
      <c r="D381" s="7">
        <v>2</v>
      </c>
      <c r="E381" s="7">
        <v>34.259380836382384</v>
      </c>
      <c r="F381" s="7">
        <v>53.892255952809151</v>
      </c>
      <c r="G381" s="7">
        <v>68.579391440461194</v>
      </c>
      <c r="H381" s="7">
        <v>99.096385542168676</v>
      </c>
      <c r="I381" s="27">
        <f t="shared" si="5"/>
        <v>63.956853442955349</v>
      </c>
      <c r="K381" s="8">
        <v>91.925925183633794</v>
      </c>
      <c r="L381" s="8">
        <v>96.818310222429659</v>
      </c>
      <c r="M381" s="28">
        <v>98.442750064616177</v>
      </c>
      <c r="N381" s="8">
        <v>99.928622412562461</v>
      </c>
      <c r="O381" s="8">
        <v>96.578838038147367</v>
      </c>
      <c r="P381" s="28">
        <v>94</v>
      </c>
      <c r="Q381">
        <v>375</v>
      </c>
    </row>
    <row r="382" spans="1:17" x14ac:dyDescent="0.3">
      <c r="A382" t="s">
        <v>381</v>
      </c>
      <c r="B382" t="s">
        <v>191</v>
      </c>
      <c r="C382" s="50">
        <v>43962</v>
      </c>
      <c r="D382" s="7">
        <v>2</v>
      </c>
      <c r="E382" s="7">
        <v>84.009102274776154</v>
      </c>
      <c r="F382" s="7">
        <v>93.164847788627227</v>
      </c>
      <c r="G382" s="7">
        <v>96.700637443928542</v>
      </c>
      <c r="H382" s="7">
        <v>99.853801169590639</v>
      </c>
      <c r="I382" s="27">
        <f t="shared" si="5"/>
        <v>93.432097169230644</v>
      </c>
      <c r="K382" s="28">
        <v>92.166686725541567</v>
      </c>
      <c r="L382" s="28">
        <v>96.854215482495064</v>
      </c>
      <c r="M382" s="29">
        <v>98.450946409204121</v>
      </c>
      <c r="N382" s="29">
        <v>99.929873772791026</v>
      </c>
      <c r="O382" s="28">
        <v>96.580771880546877</v>
      </c>
      <c r="P382" s="28">
        <v>94</v>
      </c>
      <c r="Q382">
        <v>376</v>
      </c>
    </row>
    <row r="383" spans="1:17" x14ac:dyDescent="0.3">
      <c r="A383" t="s">
        <v>382</v>
      </c>
      <c r="B383" t="s">
        <v>191</v>
      </c>
      <c r="C383" s="50">
        <v>43962</v>
      </c>
      <c r="D383" s="7">
        <v>2</v>
      </c>
      <c r="E383" s="7">
        <v>71.339409202366625</v>
      </c>
      <c r="F383" s="7">
        <v>84.232084661390246</v>
      </c>
      <c r="G383" s="7">
        <v>90.712325590383799</v>
      </c>
      <c r="H383" s="7">
        <v>99.671052631578945</v>
      </c>
      <c r="I383" s="27">
        <f t="shared" si="5"/>
        <v>86.488718021429904</v>
      </c>
      <c r="K383" s="28">
        <v>92.174543704730723</v>
      </c>
      <c r="L383" s="28">
        <v>96.937384395364447</v>
      </c>
      <c r="M383" s="8">
        <v>98.4632022312027</v>
      </c>
      <c r="N383" s="28">
        <v>99.930277588420253</v>
      </c>
      <c r="O383" s="28">
        <v>96.593536743169864</v>
      </c>
      <c r="P383" s="28">
        <v>94</v>
      </c>
      <c r="Q383">
        <v>377</v>
      </c>
    </row>
    <row r="384" spans="1:17" x14ac:dyDescent="0.3">
      <c r="A384" t="s">
        <v>383</v>
      </c>
      <c r="B384" t="s">
        <v>191</v>
      </c>
      <c r="C384" s="50">
        <v>43962</v>
      </c>
      <c r="D384" s="7">
        <v>2</v>
      </c>
      <c r="E384" s="7">
        <v>87.067794109653931</v>
      </c>
      <c r="F384" s="7">
        <v>95.290000088943444</v>
      </c>
      <c r="G384" s="7">
        <v>97.936184917831369</v>
      </c>
      <c r="H384" s="7">
        <v>99.47552447552448</v>
      </c>
      <c r="I384" s="27">
        <f t="shared" si="5"/>
        <v>94.942375897988313</v>
      </c>
      <c r="K384" s="8">
        <v>92.201504529780067</v>
      </c>
      <c r="L384" s="28">
        <v>96.939024390243901</v>
      </c>
      <c r="M384" s="8">
        <v>98.463858950328017</v>
      </c>
      <c r="N384" s="28">
        <v>99.93150684931507</v>
      </c>
      <c r="O384" s="28">
        <v>96.66213440383558</v>
      </c>
      <c r="P384" s="28">
        <v>94</v>
      </c>
      <c r="Q384">
        <v>378</v>
      </c>
    </row>
    <row r="385" spans="1:17" x14ac:dyDescent="0.3">
      <c r="A385" t="s">
        <v>384</v>
      </c>
      <c r="B385" t="s">
        <v>191</v>
      </c>
      <c r="C385" s="50">
        <v>43962</v>
      </c>
      <c r="D385" s="7">
        <v>2</v>
      </c>
      <c r="E385" s="7">
        <v>96.247388802993356</v>
      </c>
      <c r="F385" s="7">
        <v>98.926738217452169</v>
      </c>
      <c r="G385" s="7">
        <v>99.382948303107838</v>
      </c>
      <c r="H385" s="7">
        <v>99.840764331210181</v>
      </c>
      <c r="I385" s="27">
        <f t="shared" si="5"/>
        <v>98.599459913690879</v>
      </c>
      <c r="K385" s="28">
        <v>92.331643453806905</v>
      </c>
      <c r="L385" s="8">
        <v>96.941335502273944</v>
      </c>
      <c r="M385" s="29">
        <v>98.47088641793431</v>
      </c>
      <c r="N385" s="8">
        <v>99.932795698924735</v>
      </c>
      <c r="O385" s="28">
        <v>96.736104364102346</v>
      </c>
      <c r="P385" s="28">
        <v>94</v>
      </c>
      <c r="Q385">
        <v>379</v>
      </c>
    </row>
    <row r="386" spans="1:17" x14ac:dyDescent="0.3">
      <c r="A386" t="s">
        <v>385</v>
      </c>
      <c r="B386" t="s">
        <v>191</v>
      </c>
      <c r="C386" s="50">
        <v>43962</v>
      </c>
      <c r="D386" s="7">
        <v>2</v>
      </c>
      <c r="E386" s="7">
        <v>96.47164894389492</v>
      </c>
      <c r="F386" s="7">
        <v>98.994668268689225</v>
      </c>
      <c r="G386" s="7">
        <v>99.456233421750667</v>
      </c>
      <c r="H386" s="7">
        <v>99.654377880184342</v>
      </c>
      <c r="I386" s="27">
        <f t="shared" si="5"/>
        <v>98.644232128629795</v>
      </c>
      <c r="K386" s="29">
        <v>92.379599073783226</v>
      </c>
      <c r="L386" s="28">
        <v>96.998986195767287</v>
      </c>
      <c r="M386" s="28">
        <v>98.484207983573882</v>
      </c>
      <c r="N386" s="28">
        <v>99.932975871313673</v>
      </c>
      <c r="O386" s="8">
        <v>96.802765169363767</v>
      </c>
      <c r="P386" s="28">
        <v>94</v>
      </c>
      <c r="Q386">
        <v>380</v>
      </c>
    </row>
    <row r="387" spans="1:17" x14ac:dyDescent="0.3">
      <c r="A387" t="s">
        <v>386</v>
      </c>
      <c r="B387" t="s">
        <v>191</v>
      </c>
      <c r="C387" s="50">
        <v>43962</v>
      </c>
      <c r="D387" s="7">
        <v>2</v>
      </c>
      <c r="E387" s="7">
        <v>31.966849419864843</v>
      </c>
      <c r="F387" s="7">
        <v>56.687495692526824</v>
      </c>
      <c r="G387" s="7">
        <v>70.339900411344445</v>
      </c>
      <c r="H387" s="7">
        <v>97.603833865814693</v>
      </c>
      <c r="I387" s="27">
        <f t="shared" si="5"/>
        <v>64.149519847387694</v>
      </c>
      <c r="K387" s="8">
        <v>92.386525030589681</v>
      </c>
      <c r="L387" s="28">
        <v>97.060614060387948</v>
      </c>
      <c r="M387" s="28">
        <v>98.485928641748984</v>
      </c>
      <c r="N387" s="8">
        <v>99.932975871313673</v>
      </c>
      <c r="O387" s="8">
        <v>96.812015176966554</v>
      </c>
      <c r="P387" s="28">
        <v>94</v>
      </c>
      <c r="Q387">
        <v>381</v>
      </c>
    </row>
    <row r="388" spans="1:17" x14ac:dyDescent="0.3">
      <c r="A388" t="s">
        <v>387</v>
      </c>
      <c r="B388" t="s">
        <v>191</v>
      </c>
      <c r="C388" s="50">
        <v>43962</v>
      </c>
      <c r="D388" s="7">
        <v>2</v>
      </c>
      <c r="E388" s="7">
        <v>84.714001831845181</v>
      </c>
      <c r="F388" s="7">
        <v>94.747541143246664</v>
      </c>
      <c r="G388" s="7">
        <v>97.159136186150292</v>
      </c>
      <c r="H388" s="7">
        <v>99.728260869565219</v>
      </c>
      <c r="I388" s="27">
        <f t="shared" si="5"/>
        <v>94.08723500770185</v>
      </c>
      <c r="K388" s="8">
        <v>92.639796150680382</v>
      </c>
      <c r="L388" s="8">
        <v>97.060620746328411</v>
      </c>
      <c r="M388" s="8">
        <v>98.583270234726811</v>
      </c>
      <c r="N388" s="29">
        <v>99.933155080213908</v>
      </c>
      <c r="O388" s="28">
        <v>96.815327584009623</v>
      </c>
      <c r="P388" s="28">
        <v>94</v>
      </c>
      <c r="Q388">
        <v>382</v>
      </c>
    </row>
    <row r="389" spans="1:17" x14ac:dyDescent="0.3">
      <c r="A389" t="s">
        <v>388</v>
      </c>
      <c r="B389" t="s">
        <v>191</v>
      </c>
      <c r="C389" s="50">
        <v>43962</v>
      </c>
      <c r="D389" s="7">
        <v>2</v>
      </c>
      <c r="E389" s="7">
        <v>19.781084037119307</v>
      </c>
      <c r="F389" s="7">
        <v>41.349621113143456</v>
      </c>
      <c r="G389" s="7">
        <v>54.704278166013296</v>
      </c>
      <c r="H389" s="7">
        <v>93.258426966292134</v>
      </c>
      <c r="I389" s="27">
        <f t="shared" si="5"/>
        <v>52.273352570642047</v>
      </c>
      <c r="K389" s="28">
        <v>92.70764317961202</v>
      </c>
      <c r="L389" s="29">
        <v>97.095878624733942</v>
      </c>
      <c r="M389" s="28">
        <v>98.585405313835807</v>
      </c>
      <c r="N389" s="8">
        <v>99.934980494148249</v>
      </c>
      <c r="O389" s="8">
        <v>96.844314794042589</v>
      </c>
      <c r="P389" s="28">
        <v>94</v>
      </c>
      <c r="Q389">
        <v>383</v>
      </c>
    </row>
    <row r="390" spans="1:17" x14ac:dyDescent="0.3">
      <c r="A390" t="s">
        <v>389</v>
      </c>
      <c r="B390" t="s">
        <v>191</v>
      </c>
      <c r="C390" s="50">
        <v>43962</v>
      </c>
      <c r="D390" s="7">
        <v>2</v>
      </c>
      <c r="E390" s="7">
        <v>19.750746580740632</v>
      </c>
      <c r="F390" s="7">
        <v>35.557690848863373</v>
      </c>
      <c r="G390" s="7">
        <v>47.086275464653845</v>
      </c>
      <c r="H390" s="7">
        <v>91.036717062634992</v>
      </c>
      <c r="I390" s="27">
        <f t="shared" si="5"/>
        <v>48.357857489223207</v>
      </c>
      <c r="K390" s="8">
        <v>92.709511223340655</v>
      </c>
      <c r="L390" s="28">
        <v>97.108930690494446</v>
      </c>
      <c r="M390" s="28">
        <v>98.601720199497052</v>
      </c>
      <c r="N390" s="28">
        <v>99.937451133698204</v>
      </c>
      <c r="O390" s="8">
        <v>96.862455214817842</v>
      </c>
      <c r="P390" s="28">
        <v>94</v>
      </c>
      <c r="Q390">
        <v>384</v>
      </c>
    </row>
    <row r="391" spans="1:17" x14ac:dyDescent="0.3">
      <c r="A391" t="s">
        <v>390</v>
      </c>
      <c r="B391" t="s">
        <v>191</v>
      </c>
      <c r="C391" s="50">
        <v>43962</v>
      </c>
      <c r="D391" s="7">
        <v>2</v>
      </c>
      <c r="E391" s="7">
        <v>88.839787737139318</v>
      </c>
      <c r="F391" s="7">
        <v>98.019078721210036</v>
      </c>
      <c r="G391" s="7">
        <v>99.229590917282394</v>
      </c>
      <c r="H391" s="7">
        <v>99.658314350797269</v>
      </c>
      <c r="I391" s="27">
        <f t="shared" si="5"/>
        <v>96.43669293160724</v>
      </c>
      <c r="K391" s="28">
        <v>92.757646793437502</v>
      </c>
      <c r="L391" s="8">
        <v>97.112533825407439</v>
      </c>
      <c r="M391" s="28">
        <v>98.629185998721809</v>
      </c>
      <c r="N391" s="8">
        <v>99.938271604938279</v>
      </c>
      <c r="O391" s="28">
        <v>96.945829734631332</v>
      </c>
      <c r="P391" s="28">
        <v>94</v>
      </c>
      <c r="Q391">
        <v>385</v>
      </c>
    </row>
    <row r="392" spans="1:17" x14ac:dyDescent="0.3">
      <c r="A392" t="s">
        <v>391</v>
      </c>
      <c r="B392" t="s">
        <v>191</v>
      </c>
      <c r="C392" s="50">
        <v>43962</v>
      </c>
      <c r="D392" s="7">
        <v>2</v>
      </c>
      <c r="E392" s="7">
        <v>27.175088116576148</v>
      </c>
      <c r="F392" s="7">
        <v>53.651631477927069</v>
      </c>
      <c r="G392" s="7">
        <v>65.408038976857497</v>
      </c>
      <c r="H392" s="7">
        <v>83.870967741935488</v>
      </c>
      <c r="I392" s="27">
        <f t="shared" ref="I392:I455" si="6">AVERAGE(E392:H392)</f>
        <v>57.526431578324051</v>
      </c>
      <c r="K392" s="28">
        <v>93.038317292856291</v>
      </c>
      <c r="L392" s="8">
        <v>97.140439932318117</v>
      </c>
      <c r="M392" s="29">
        <v>98.633300269660509</v>
      </c>
      <c r="N392" s="8">
        <v>99.939467312348668</v>
      </c>
      <c r="O392" s="8">
        <v>96.988061885689149</v>
      </c>
      <c r="P392" s="28">
        <v>94</v>
      </c>
      <c r="Q392">
        <v>386</v>
      </c>
    </row>
    <row r="393" spans="1:17" x14ac:dyDescent="0.3">
      <c r="A393" t="s">
        <v>392</v>
      </c>
      <c r="B393" t="s">
        <v>191</v>
      </c>
      <c r="C393" s="50">
        <v>43962</v>
      </c>
      <c r="D393" s="7">
        <v>2</v>
      </c>
      <c r="E393" s="7">
        <v>96.347012133197921</v>
      </c>
      <c r="F393" s="7">
        <v>99.308803658663351</v>
      </c>
      <c r="G393" s="7">
        <v>99.757629172634125</v>
      </c>
      <c r="H393" s="7">
        <v>99.796747967479675</v>
      </c>
      <c r="I393" s="27">
        <f t="shared" si="6"/>
        <v>98.802548232993772</v>
      </c>
      <c r="K393" s="28">
        <v>93.041201541400284</v>
      </c>
      <c r="L393" s="28">
        <v>97.178570795126021</v>
      </c>
      <c r="M393" s="8">
        <v>98.641812764188217</v>
      </c>
      <c r="N393" s="8">
        <v>99.939467312348668</v>
      </c>
      <c r="O393" s="28">
        <v>96.991367496379894</v>
      </c>
      <c r="P393" s="28">
        <v>94</v>
      </c>
      <c r="Q393">
        <v>387</v>
      </c>
    </row>
    <row r="394" spans="1:17" x14ac:dyDescent="0.3">
      <c r="A394" t="s">
        <v>392</v>
      </c>
      <c r="B394" t="s">
        <v>191</v>
      </c>
      <c r="C394" s="50">
        <v>43962</v>
      </c>
      <c r="D394" s="7">
        <v>2</v>
      </c>
      <c r="E394" s="7">
        <v>50.124151742522137</v>
      </c>
      <c r="F394" s="7">
        <v>78.608933323743088</v>
      </c>
      <c r="G394" s="7">
        <v>89.037670852316921</v>
      </c>
      <c r="H394" s="7">
        <v>99.387254901960773</v>
      </c>
      <c r="I394" s="27">
        <f t="shared" si="6"/>
        <v>79.289502705135732</v>
      </c>
      <c r="K394" s="29">
        <v>93.093142396105222</v>
      </c>
      <c r="L394" s="8">
        <v>97.216144633809307</v>
      </c>
      <c r="M394" s="28">
        <v>98.649949849548648</v>
      </c>
      <c r="N394" s="28">
        <v>99.940191387559807</v>
      </c>
      <c r="O394" s="28">
        <v>97.00420697070787</v>
      </c>
      <c r="P394" s="28">
        <v>94</v>
      </c>
      <c r="Q394">
        <v>388</v>
      </c>
    </row>
    <row r="395" spans="1:17" x14ac:dyDescent="0.3">
      <c r="A395" t="s">
        <v>392</v>
      </c>
      <c r="B395" t="s">
        <v>191</v>
      </c>
      <c r="C395" s="50">
        <v>43962</v>
      </c>
      <c r="D395" s="7">
        <v>2</v>
      </c>
      <c r="E395" s="7">
        <v>47.519593546282053</v>
      </c>
      <c r="F395" s="7">
        <v>78.155100024697461</v>
      </c>
      <c r="G395" s="7">
        <v>89.221490003350823</v>
      </c>
      <c r="H395" s="7">
        <v>99.666666666666657</v>
      </c>
      <c r="I395" s="27">
        <f t="shared" si="6"/>
        <v>78.640712560249256</v>
      </c>
      <c r="K395" s="29">
        <v>93.290342088807549</v>
      </c>
      <c r="L395" s="8">
        <v>97.236855608387771</v>
      </c>
      <c r="M395" s="8">
        <v>98.653797307594616</v>
      </c>
      <c r="N395" s="8">
        <v>99.943438914027155</v>
      </c>
      <c r="O395" s="28">
        <v>97.025586426450303</v>
      </c>
      <c r="P395" s="28">
        <v>94</v>
      </c>
      <c r="Q395">
        <v>389</v>
      </c>
    </row>
    <row r="396" spans="1:17" x14ac:dyDescent="0.3">
      <c r="A396" t="s">
        <v>393</v>
      </c>
      <c r="B396" t="s">
        <v>191</v>
      </c>
      <c r="C396" s="50">
        <v>43962</v>
      </c>
      <c r="D396" s="7">
        <v>2</v>
      </c>
      <c r="E396" s="7">
        <v>74.442148626503524</v>
      </c>
      <c r="F396" s="7">
        <v>91.988314447592074</v>
      </c>
      <c r="G396" s="7">
        <v>95.888824551244937</v>
      </c>
      <c r="H396" s="7">
        <v>99.680511182108631</v>
      </c>
      <c r="I396" s="27">
        <f t="shared" si="6"/>
        <v>90.499949701862278</v>
      </c>
      <c r="K396" s="29">
        <v>93.314355566625522</v>
      </c>
      <c r="L396" s="29">
        <v>97.24480583125893</v>
      </c>
      <c r="M396" s="28">
        <v>98.686745202637624</v>
      </c>
      <c r="N396" s="28">
        <v>99.947807933194156</v>
      </c>
      <c r="O396" s="28">
        <v>97.055045562580489</v>
      </c>
      <c r="P396" s="28">
        <v>94</v>
      </c>
      <c r="Q396">
        <v>390</v>
      </c>
    </row>
    <row r="397" spans="1:17" x14ac:dyDescent="0.3">
      <c r="A397" t="s">
        <v>394</v>
      </c>
      <c r="B397" t="s">
        <v>191</v>
      </c>
      <c r="C397" s="50">
        <v>43962</v>
      </c>
      <c r="D397" s="7">
        <v>2</v>
      </c>
      <c r="E397" s="7">
        <v>72.092632014856321</v>
      </c>
      <c r="F397" s="7">
        <v>90.176202101687721</v>
      </c>
      <c r="G397" s="7">
        <v>95.133446905167517</v>
      </c>
      <c r="H397" s="7">
        <v>99.484536082474222</v>
      </c>
      <c r="I397" s="27">
        <f t="shared" si="6"/>
        <v>89.221704276046452</v>
      </c>
      <c r="K397" s="28">
        <v>93.569004330518069</v>
      </c>
      <c r="L397" s="28">
        <v>97.257922832623819</v>
      </c>
      <c r="M397" s="8">
        <v>98.699311400153022</v>
      </c>
      <c r="N397" s="28">
        <v>99.947916666666671</v>
      </c>
      <c r="O397" s="28">
        <v>97.056153380699243</v>
      </c>
      <c r="P397" s="28">
        <v>94</v>
      </c>
      <c r="Q397">
        <v>391</v>
      </c>
    </row>
    <row r="398" spans="1:17" x14ac:dyDescent="0.3">
      <c r="A398" t="s">
        <v>395</v>
      </c>
      <c r="B398" t="s">
        <v>191</v>
      </c>
      <c r="C398" s="50">
        <v>43962</v>
      </c>
      <c r="D398" s="7">
        <v>2</v>
      </c>
      <c r="E398" s="7">
        <v>98.918329755373577</v>
      </c>
      <c r="F398" s="7">
        <v>99.780268891288969</v>
      </c>
      <c r="G398" s="7">
        <v>99.920235611731499</v>
      </c>
      <c r="H398" s="7">
        <v>99.708454810495624</v>
      </c>
      <c r="I398" s="27">
        <f t="shared" si="6"/>
        <v>99.581822267222407</v>
      </c>
      <c r="K398" s="8">
        <v>93.569357032660236</v>
      </c>
      <c r="L398" s="8">
        <v>97.26098459303833</v>
      </c>
      <c r="M398" s="8">
        <v>98.735879505110262</v>
      </c>
      <c r="N398" s="28">
        <v>99.948717948717956</v>
      </c>
      <c r="O398" s="28">
        <v>97.161587552156988</v>
      </c>
      <c r="P398" s="28">
        <v>94</v>
      </c>
      <c r="Q398">
        <v>392</v>
      </c>
    </row>
    <row r="399" spans="1:17" x14ac:dyDescent="0.3">
      <c r="A399" t="s">
        <v>396</v>
      </c>
      <c r="B399" t="s">
        <v>191</v>
      </c>
      <c r="C399" s="50">
        <v>43962</v>
      </c>
      <c r="D399" s="7">
        <v>2</v>
      </c>
      <c r="E399" s="7">
        <v>52.730321038478138</v>
      </c>
      <c r="F399" s="7">
        <v>74.49497757515104</v>
      </c>
      <c r="G399" s="7">
        <v>82.563619227144216</v>
      </c>
      <c r="H399" s="7">
        <v>99.145299145299148</v>
      </c>
      <c r="I399" s="27">
        <f t="shared" si="6"/>
        <v>77.233554246518139</v>
      </c>
      <c r="K399" s="8">
        <v>93.657855491387323</v>
      </c>
      <c r="L399" s="28">
        <v>97.357880495019984</v>
      </c>
      <c r="M399" s="8">
        <v>98.803174190191243</v>
      </c>
      <c r="N399" s="8">
        <v>99.949494949494948</v>
      </c>
      <c r="O399" s="28">
        <v>97.21673452539531</v>
      </c>
      <c r="P399" s="28">
        <v>94</v>
      </c>
      <c r="Q399">
        <v>393</v>
      </c>
    </row>
    <row r="400" spans="1:17" x14ac:dyDescent="0.3">
      <c r="A400" t="s">
        <v>397</v>
      </c>
      <c r="B400" t="s">
        <v>191</v>
      </c>
      <c r="C400" s="50">
        <v>43962</v>
      </c>
      <c r="D400" s="7">
        <v>2</v>
      </c>
      <c r="E400" s="7">
        <v>82.728323112279242</v>
      </c>
      <c r="F400" s="7">
        <v>96.032703153265004</v>
      </c>
      <c r="G400" s="7">
        <v>98.384855852726645</v>
      </c>
      <c r="H400" s="7">
        <v>99.632352941176464</v>
      </c>
      <c r="I400" s="27">
        <f t="shared" si="6"/>
        <v>94.194558764861839</v>
      </c>
      <c r="K400" s="8">
        <v>93.807781711498876</v>
      </c>
      <c r="L400" s="8">
        <v>97.486847355088941</v>
      </c>
      <c r="M400" s="28">
        <v>98.809321872912932</v>
      </c>
      <c r="N400" s="29">
        <v>99.949494949494962</v>
      </c>
      <c r="O400" s="28">
        <v>97.25726331994683</v>
      </c>
      <c r="P400" s="28">
        <v>94</v>
      </c>
      <c r="Q400">
        <v>394</v>
      </c>
    </row>
    <row r="401" spans="1:17" x14ac:dyDescent="0.3">
      <c r="A401" t="s">
        <v>398</v>
      </c>
      <c r="B401" t="s">
        <v>191</v>
      </c>
      <c r="C401" s="50">
        <v>43962</v>
      </c>
      <c r="D401" s="7">
        <v>2</v>
      </c>
      <c r="E401" s="7">
        <v>65.227393950299131</v>
      </c>
      <c r="F401" s="7">
        <v>86.753110215524799</v>
      </c>
      <c r="G401" s="7">
        <v>95.243082350347265</v>
      </c>
      <c r="H401" s="7">
        <v>99.679487179487182</v>
      </c>
      <c r="I401" s="27">
        <f t="shared" si="6"/>
        <v>86.725768423914587</v>
      </c>
      <c r="K401" s="8">
        <v>93.807781711498876</v>
      </c>
      <c r="L401" s="8">
        <v>97.551373377704948</v>
      </c>
      <c r="M401" s="29">
        <v>98.815434933729492</v>
      </c>
      <c r="N401" s="8">
        <v>99.953917050691246</v>
      </c>
      <c r="O401" s="28">
        <v>97.296651656272232</v>
      </c>
      <c r="P401" s="28">
        <v>94</v>
      </c>
      <c r="Q401">
        <v>395</v>
      </c>
    </row>
    <row r="402" spans="1:17" x14ac:dyDescent="0.3">
      <c r="A402" t="s">
        <v>399</v>
      </c>
      <c r="B402" t="s">
        <v>191</v>
      </c>
      <c r="C402" s="50">
        <v>43962</v>
      </c>
      <c r="D402" s="7">
        <v>2</v>
      </c>
      <c r="E402" s="7">
        <v>42.511615654932385</v>
      </c>
      <c r="F402" s="7">
        <v>71.058019570304197</v>
      </c>
      <c r="G402" s="7">
        <v>81.689630166787538</v>
      </c>
      <c r="H402" s="7">
        <v>96.813725490196077</v>
      </c>
      <c r="I402" s="27">
        <f t="shared" si="6"/>
        <v>73.018247720555053</v>
      </c>
      <c r="K402" s="8">
        <v>94.007102143841095</v>
      </c>
      <c r="L402" s="29">
        <v>97.565946996252819</v>
      </c>
      <c r="M402" s="28">
        <v>98.861149543944464</v>
      </c>
      <c r="N402" s="28">
        <v>99.956293706293707</v>
      </c>
      <c r="O402" s="8">
        <v>97.376002081601087</v>
      </c>
      <c r="P402" s="28">
        <v>94</v>
      </c>
      <c r="Q402">
        <v>396</v>
      </c>
    </row>
    <row r="403" spans="1:17" x14ac:dyDescent="0.3">
      <c r="A403" t="s">
        <v>400</v>
      </c>
      <c r="B403" t="s">
        <v>191</v>
      </c>
      <c r="C403" s="50">
        <v>43963</v>
      </c>
      <c r="D403" s="7">
        <v>2</v>
      </c>
      <c r="E403" s="7">
        <v>97.594514887448554</v>
      </c>
      <c r="F403" s="7">
        <v>98.811148686830052</v>
      </c>
      <c r="G403" s="7">
        <v>99.215060625398849</v>
      </c>
      <c r="H403" s="7">
        <v>99.704142011834321</v>
      </c>
      <c r="I403" s="27">
        <f t="shared" si="6"/>
        <v>98.831216552877947</v>
      </c>
      <c r="K403" s="28">
        <v>94.204132316659908</v>
      </c>
      <c r="L403" s="28">
        <v>97.664079450356439</v>
      </c>
      <c r="M403" s="8">
        <v>98.86393821131567</v>
      </c>
      <c r="N403" s="8">
        <v>99.956293706293707</v>
      </c>
      <c r="O403" s="28">
        <v>97.400122743577057</v>
      </c>
      <c r="P403" s="28">
        <v>94</v>
      </c>
      <c r="Q403">
        <v>397</v>
      </c>
    </row>
    <row r="404" spans="1:17" x14ac:dyDescent="0.3">
      <c r="A404" t="s">
        <v>400</v>
      </c>
      <c r="B404" t="s">
        <v>191</v>
      </c>
      <c r="C404" s="50">
        <v>43963</v>
      </c>
      <c r="D404" s="7">
        <v>2</v>
      </c>
      <c r="E404" s="7">
        <v>98.035708278669219</v>
      </c>
      <c r="F404" s="7">
        <v>99.121552873482557</v>
      </c>
      <c r="G404" s="7">
        <v>99.376375641966249</v>
      </c>
      <c r="H404" s="7">
        <v>99.874055415617136</v>
      </c>
      <c r="I404" s="27">
        <f t="shared" si="6"/>
        <v>99.10192305243379</v>
      </c>
      <c r="K404" s="8">
        <v>94.24607207869775</v>
      </c>
      <c r="L404" s="28">
        <v>97.742543871508531</v>
      </c>
      <c r="M404" s="29">
        <v>98.89895599120274</v>
      </c>
      <c r="N404" s="8">
        <v>99.957044673539514</v>
      </c>
      <c r="O404" s="28">
        <v>97.406711715484207</v>
      </c>
      <c r="P404" s="28">
        <v>94</v>
      </c>
      <c r="Q404">
        <v>398</v>
      </c>
    </row>
    <row r="405" spans="1:17" x14ac:dyDescent="0.3">
      <c r="A405" t="s">
        <v>222</v>
      </c>
      <c r="B405" t="s">
        <v>222</v>
      </c>
      <c r="C405" s="50">
        <v>43964</v>
      </c>
      <c r="D405" s="7">
        <v>3</v>
      </c>
      <c r="E405" s="7">
        <v>43.009128208390322</v>
      </c>
      <c r="F405" s="7">
        <v>55.696177821735787</v>
      </c>
      <c r="G405" s="7">
        <v>66.157062589834055</v>
      </c>
      <c r="H405" s="7">
        <v>98.573573573573583</v>
      </c>
      <c r="I405" s="27">
        <f t="shared" si="6"/>
        <v>65.85898554838343</v>
      </c>
      <c r="K405" s="28">
        <v>94.308986929442185</v>
      </c>
      <c r="L405" s="8">
        <v>97.775826844121852</v>
      </c>
      <c r="M405" s="28">
        <v>98.928844682478953</v>
      </c>
      <c r="N405" s="29">
        <v>99.9609375</v>
      </c>
      <c r="O405" s="28">
        <v>97.41932793470032</v>
      </c>
      <c r="P405" s="28">
        <v>94</v>
      </c>
      <c r="Q405">
        <v>399</v>
      </c>
    </row>
    <row r="406" spans="1:17" x14ac:dyDescent="0.3">
      <c r="A406" t="s">
        <v>222</v>
      </c>
      <c r="B406" t="s">
        <v>336</v>
      </c>
      <c r="C406" s="50">
        <v>43964</v>
      </c>
      <c r="D406" s="7">
        <v>2</v>
      </c>
      <c r="E406" s="7">
        <v>74.668265949331513</v>
      </c>
      <c r="F406" s="7">
        <v>79.124141351891666</v>
      </c>
      <c r="G406" s="7">
        <v>83.062260818369154</v>
      </c>
      <c r="H406" s="7">
        <v>97.858942065491192</v>
      </c>
      <c r="I406" s="27">
        <f t="shared" si="6"/>
        <v>83.678402546270888</v>
      </c>
      <c r="K406" s="29">
        <v>94.364772607369829</v>
      </c>
      <c r="L406" s="8">
        <v>97.775826844121852</v>
      </c>
      <c r="M406" s="8">
        <v>98.928844682478953</v>
      </c>
      <c r="N406" s="28">
        <v>99.960952752830934</v>
      </c>
      <c r="O406" s="8">
        <v>97.433764971511835</v>
      </c>
      <c r="P406" s="28">
        <v>94</v>
      </c>
      <c r="Q406">
        <v>400</v>
      </c>
    </row>
    <row r="407" spans="1:17" x14ac:dyDescent="0.3">
      <c r="A407" t="s">
        <v>222</v>
      </c>
      <c r="B407" t="s">
        <v>337</v>
      </c>
      <c r="C407" s="50">
        <v>43964</v>
      </c>
      <c r="D407" s="7">
        <v>2</v>
      </c>
      <c r="E407" s="7">
        <v>58.452105989358841</v>
      </c>
      <c r="F407" s="7">
        <v>78.552192582175081</v>
      </c>
      <c r="G407" s="7">
        <v>88.492487360250664</v>
      </c>
      <c r="H407" s="7">
        <v>99.893842887473454</v>
      </c>
      <c r="I407" s="27">
        <f t="shared" si="6"/>
        <v>81.34765720481451</v>
      </c>
      <c r="K407" s="8">
        <v>94.37432856597664</v>
      </c>
      <c r="L407" s="28">
        <v>97.847803788884931</v>
      </c>
      <c r="M407" s="28">
        <v>98.942573072190996</v>
      </c>
      <c r="N407" s="28">
        <v>99.963924963924967</v>
      </c>
      <c r="O407" s="28">
        <v>97.452822939262319</v>
      </c>
      <c r="P407" s="28">
        <v>94</v>
      </c>
      <c r="Q407">
        <v>401</v>
      </c>
    </row>
    <row r="408" spans="1:17" x14ac:dyDescent="0.3">
      <c r="A408" t="s">
        <v>222</v>
      </c>
      <c r="B408" t="s">
        <v>338</v>
      </c>
      <c r="C408" s="50">
        <v>43964</v>
      </c>
      <c r="D408" s="7">
        <v>2</v>
      </c>
      <c r="E408" s="7">
        <v>28.090109006669451</v>
      </c>
      <c r="F408" s="7">
        <v>44.521313436594895</v>
      </c>
      <c r="G408" s="7">
        <v>60.571803661293849</v>
      </c>
      <c r="H408" s="7">
        <v>97.826086956521749</v>
      </c>
      <c r="I408" s="27">
        <f t="shared" si="6"/>
        <v>57.752328265269988</v>
      </c>
      <c r="K408" s="28">
        <v>94.534600113866233</v>
      </c>
      <c r="L408" s="28">
        <v>97.857717966499862</v>
      </c>
      <c r="M408" s="28">
        <v>98.954742994155552</v>
      </c>
      <c r="N408" s="8">
        <v>99.965974821367809</v>
      </c>
      <c r="O408" s="8">
        <v>97.52879151360851</v>
      </c>
      <c r="P408" s="28">
        <v>94</v>
      </c>
      <c r="Q408">
        <v>402</v>
      </c>
    </row>
    <row r="409" spans="1:17" x14ac:dyDescent="0.3">
      <c r="A409" t="s">
        <v>222</v>
      </c>
      <c r="B409" t="s">
        <v>339</v>
      </c>
      <c r="C409" s="50">
        <v>43964</v>
      </c>
      <c r="D409" s="7">
        <v>1</v>
      </c>
      <c r="E409" s="7">
        <v>27.258095767079581</v>
      </c>
      <c r="F409" s="7">
        <v>47.799132052076878</v>
      </c>
      <c r="G409" s="7">
        <v>64.824617121885808</v>
      </c>
      <c r="H409" s="7">
        <v>100</v>
      </c>
      <c r="I409" s="27">
        <f t="shared" si="6"/>
        <v>59.970461235260565</v>
      </c>
      <c r="K409" s="28">
        <v>94.663672730766621</v>
      </c>
      <c r="L409" s="8">
        <v>97.87411870964263</v>
      </c>
      <c r="M409" s="8">
        <v>98.968922451350565</v>
      </c>
      <c r="N409" s="8">
        <v>99.966329966329965</v>
      </c>
      <c r="O409" s="28">
        <v>97.533323682627582</v>
      </c>
      <c r="P409" s="28">
        <v>94</v>
      </c>
      <c r="Q409">
        <v>403</v>
      </c>
    </row>
    <row r="410" spans="1:17" x14ac:dyDescent="0.3">
      <c r="A410" t="s">
        <v>222</v>
      </c>
      <c r="B410" t="s">
        <v>191</v>
      </c>
      <c r="C410" s="50">
        <v>43964</v>
      </c>
      <c r="D410" s="7">
        <v>1</v>
      </c>
      <c r="E410" s="7">
        <v>80.668497481158354</v>
      </c>
      <c r="F410" s="7">
        <v>92.498618360454401</v>
      </c>
      <c r="G410" s="7">
        <v>96.77585614477151</v>
      </c>
      <c r="H410" s="7">
        <v>99.646643109540634</v>
      </c>
      <c r="I410" s="27">
        <f t="shared" si="6"/>
        <v>92.397403773981239</v>
      </c>
      <c r="K410" s="8">
        <v>94.672903021856925</v>
      </c>
      <c r="L410" s="28">
        <v>97.913849066810926</v>
      </c>
      <c r="M410" s="8">
        <v>98.98072646404745</v>
      </c>
      <c r="N410" s="29">
        <v>99.969696969696969</v>
      </c>
      <c r="O410" s="28">
        <v>97.534766965004692</v>
      </c>
      <c r="P410" s="28">
        <v>94</v>
      </c>
      <c r="Q410">
        <v>404</v>
      </c>
    </row>
    <row r="411" spans="1:17" x14ac:dyDescent="0.3">
      <c r="A411" t="s">
        <v>222</v>
      </c>
      <c r="B411" t="s">
        <v>191</v>
      </c>
      <c r="C411" s="50">
        <v>43964</v>
      </c>
      <c r="D411" s="7">
        <v>1</v>
      </c>
      <c r="E411" s="7">
        <v>50.145453509030283</v>
      </c>
      <c r="F411" s="7">
        <v>71.799660958452179</v>
      </c>
      <c r="G411" s="7">
        <v>82.978517514999027</v>
      </c>
      <c r="H411" s="7">
        <v>99.770114942528735</v>
      </c>
      <c r="I411" s="27">
        <f t="shared" si="6"/>
        <v>76.173436731252551</v>
      </c>
      <c r="K411" s="29">
        <v>94.830770925342563</v>
      </c>
      <c r="L411" s="29">
        <v>97.982511970646271</v>
      </c>
      <c r="M411" s="8">
        <v>98.98072646404745</v>
      </c>
      <c r="N411" s="28">
        <v>99.970449172576835</v>
      </c>
      <c r="O411" s="8">
        <v>97.541301461738527</v>
      </c>
      <c r="P411" s="28">
        <v>94</v>
      </c>
      <c r="Q411">
        <v>405</v>
      </c>
    </row>
    <row r="412" spans="1:17" x14ac:dyDescent="0.3">
      <c r="A412" t="s">
        <v>222</v>
      </c>
      <c r="B412" t="s">
        <v>191</v>
      </c>
      <c r="C412" s="50">
        <v>43964</v>
      </c>
      <c r="D412" s="7">
        <v>1</v>
      </c>
      <c r="E412" s="7">
        <v>87.449765811299955</v>
      </c>
      <c r="F412" s="7">
        <v>92.457848202775267</v>
      </c>
      <c r="G412" s="7">
        <v>94.900329011031545</v>
      </c>
      <c r="H412" s="7">
        <v>99.770114942528735</v>
      </c>
      <c r="I412" s="27">
        <f t="shared" si="6"/>
        <v>93.644514491908865</v>
      </c>
      <c r="K412" s="28">
        <v>94.849991348061167</v>
      </c>
      <c r="L412" s="8">
        <v>97.985491229561617</v>
      </c>
      <c r="M412" s="8">
        <v>98.984392037135109</v>
      </c>
      <c r="N412" s="28">
        <v>99.971164936562857</v>
      </c>
      <c r="O412" s="8">
        <v>97.541301461738527</v>
      </c>
      <c r="P412" s="28">
        <v>94</v>
      </c>
      <c r="Q412">
        <v>406</v>
      </c>
    </row>
    <row r="413" spans="1:17" x14ac:dyDescent="0.3">
      <c r="A413" t="s">
        <v>222</v>
      </c>
      <c r="B413" t="s">
        <v>191</v>
      </c>
      <c r="C413" s="50">
        <v>43964</v>
      </c>
      <c r="D413" s="7">
        <v>1</v>
      </c>
      <c r="E413" s="7">
        <v>70.544190563319304</v>
      </c>
      <c r="F413" s="7">
        <v>78.964828083150934</v>
      </c>
      <c r="G413" s="7">
        <v>85.882352941176464</v>
      </c>
      <c r="H413" s="7">
        <v>99.503311258278146</v>
      </c>
      <c r="I413" s="27">
        <f t="shared" si="6"/>
        <v>83.723670711481205</v>
      </c>
      <c r="K413" s="8">
        <v>94.957982300621737</v>
      </c>
      <c r="L413" s="8">
        <v>98.019078721210036</v>
      </c>
      <c r="M413" s="28">
        <v>98.99294654870144</v>
      </c>
      <c r="N413" s="28">
        <v>99.972260748959769</v>
      </c>
      <c r="O413" s="8">
        <v>97.585195851318517</v>
      </c>
      <c r="P413" s="28">
        <v>94</v>
      </c>
      <c r="Q413">
        <v>407</v>
      </c>
    </row>
    <row r="414" spans="1:17" x14ac:dyDescent="0.3">
      <c r="A414" t="s">
        <v>222</v>
      </c>
      <c r="B414" t="s">
        <v>191</v>
      </c>
      <c r="C414" s="50">
        <v>43965</v>
      </c>
      <c r="D414" s="7">
        <v>2</v>
      </c>
      <c r="E414" s="7">
        <v>59.747743584204201</v>
      </c>
      <c r="F414" s="7">
        <v>77.226563043085349</v>
      </c>
      <c r="G414" s="7">
        <v>86.67029010122971</v>
      </c>
      <c r="H414" s="7">
        <v>99.333333333333329</v>
      </c>
      <c r="I414" s="27">
        <f t="shared" si="6"/>
        <v>80.744482515463147</v>
      </c>
      <c r="K414" s="28">
        <v>95.014149365804229</v>
      </c>
      <c r="L414" s="28">
        <v>98.055688236501467</v>
      </c>
      <c r="M414" s="8">
        <v>99.024810932731867</v>
      </c>
      <c r="N414" s="29">
        <v>99.972436604189639</v>
      </c>
      <c r="O414" s="28">
        <v>97.601356129347948</v>
      </c>
      <c r="P414" s="28">
        <v>94</v>
      </c>
      <c r="Q414">
        <v>408</v>
      </c>
    </row>
    <row r="415" spans="1:17" x14ac:dyDescent="0.3">
      <c r="A415" t="s">
        <v>222</v>
      </c>
      <c r="B415" t="s">
        <v>191</v>
      </c>
      <c r="C415" s="50">
        <v>43965</v>
      </c>
      <c r="D415" s="7">
        <v>2</v>
      </c>
      <c r="E415" s="7">
        <v>36.324650151877989</v>
      </c>
      <c r="F415" s="7">
        <v>50.179942249454186</v>
      </c>
      <c r="G415" s="7">
        <v>61.969839773798306</v>
      </c>
      <c r="H415" s="7">
        <v>97.964601769911496</v>
      </c>
      <c r="I415" s="27">
        <f t="shared" si="6"/>
        <v>61.609758486260496</v>
      </c>
      <c r="K415" s="8">
        <v>95.053377314515302</v>
      </c>
      <c r="L415" s="8">
        <v>98.082501011563778</v>
      </c>
      <c r="M415" s="28">
        <v>99.038394861372581</v>
      </c>
      <c r="N415" s="8">
        <v>99.975526186979934</v>
      </c>
      <c r="O415" s="28">
        <v>97.847110545231558</v>
      </c>
      <c r="P415" s="28">
        <v>94</v>
      </c>
      <c r="Q415">
        <v>409</v>
      </c>
    </row>
    <row r="416" spans="1:17" x14ac:dyDescent="0.3">
      <c r="A416" t="s">
        <v>222</v>
      </c>
      <c r="B416" t="s">
        <v>191</v>
      </c>
      <c r="C416" s="50">
        <v>43965</v>
      </c>
      <c r="D416" s="7">
        <v>2</v>
      </c>
      <c r="E416" s="7">
        <v>37.726688343963716</v>
      </c>
      <c r="F416" s="7">
        <v>52.088661848643447</v>
      </c>
      <c r="G416" s="7">
        <v>63.558329429087749</v>
      </c>
      <c r="H416" s="7">
        <v>96.800731261425966</v>
      </c>
      <c r="I416" s="27">
        <f t="shared" si="6"/>
        <v>62.543602720780221</v>
      </c>
      <c r="K416" s="28">
        <v>95.068640426020181</v>
      </c>
      <c r="L416" s="29">
        <v>98.10992160106241</v>
      </c>
      <c r="M416" s="8">
        <v>99.048094720451274</v>
      </c>
      <c r="N416" s="8">
        <v>99.97941963366948</v>
      </c>
      <c r="O416" s="8">
        <v>97.95757356582034</v>
      </c>
      <c r="P416" s="28">
        <v>94</v>
      </c>
      <c r="Q416">
        <v>410</v>
      </c>
    </row>
    <row r="417" spans="1:17" x14ac:dyDescent="0.3">
      <c r="A417" t="s">
        <v>222</v>
      </c>
      <c r="B417" t="s">
        <v>191</v>
      </c>
      <c r="C417" s="50">
        <v>43965</v>
      </c>
      <c r="D417" s="7">
        <v>2</v>
      </c>
      <c r="E417" s="7">
        <v>63.605959667495149</v>
      </c>
      <c r="F417" s="7">
        <v>87.235509501911096</v>
      </c>
      <c r="G417" s="7">
        <v>94.466209598432911</v>
      </c>
      <c r="H417" s="7">
        <v>99.939467312348668</v>
      </c>
      <c r="I417" s="27">
        <f t="shared" si="6"/>
        <v>86.311786520046951</v>
      </c>
      <c r="K417" s="29">
        <v>95.202860132709773</v>
      </c>
      <c r="L417" s="28">
        <v>98.170755378118116</v>
      </c>
      <c r="M417" s="28">
        <v>99.054906698885759</v>
      </c>
      <c r="N417" s="28">
        <v>100</v>
      </c>
      <c r="O417" s="8">
        <v>97.964903841096273</v>
      </c>
      <c r="P417" s="28">
        <v>94</v>
      </c>
      <c r="Q417">
        <v>411</v>
      </c>
    </row>
    <row r="418" spans="1:17" x14ac:dyDescent="0.3">
      <c r="A418" t="s">
        <v>222</v>
      </c>
      <c r="B418" t="s">
        <v>191</v>
      </c>
      <c r="C418" s="50">
        <v>43965</v>
      </c>
      <c r="D418" s="7">
        <v>2</v>
      </c>
      <c r="E418" s="7">
        <v>62.025778784756866</v>
      </c>
      <c r="F418" s="7">
        <v>78.611934315922284</v>
      </c>
      <c r="G418" s="7">
        <v>88.003050569048469</v>
      </c>
      <c r="H418" s="7">
        <v>99.848369977255487</v>
      </c>
      <c r="I418" s="27">
        <f t="shared" si="6"/>
        <v>82.122283411745769</v>
      </c>
      <c r="K418" s="28">
        <v>95.435742843548724</v>
      </c>
      <c r="L418" s="8">
        <v>98.296701688665166</v>
      </c>
      <c r="M418" s="28">
        <v>99.059100264628057</v>
      </c>
      <c r="N418" s="28">
        <v>100</v>
      </c>
      <c r="O418" s="28">
        <v>97.979689983832301</v>
      </c>
      <c r="P418" s="28">
        <v>94</v>
      </c>
      <c r="Q418">
        <v>412</v>
      </c>
    </row>
    <row r="419" spans="1:17" x14ac:dyDescent="0.3">
      <c r="A419" t="s">
        <v>222</v>
      </c>
      <c r="B419" t="s">
        <v>191</v>
      </c>
      <c r="C419" s="50">
        <v>43965</v>
      </c>
      <c r="D419" s="7">
        <v>2</v>
      </c>
      <c r="E419" s="7">
        <v>93.807781711498876</v>
      </c>
      <c r="F419" s="7">
        <v>97.775826844121852</v>
      </c>
      <c r="G419" s="7">
        <v>98.98072646404745</v>
      </c>
      <c r="H419" s="7">
        <v>99.600870827285917</v>
      </c>
      <c r="I419" s="27">
        <f t="shared" si="6"/>
        <v>97.541301461738527</v>
      </c>
      <c r="K419" s="28">
        <v>95.544261996588389</v>
      </c>
      <c r="L419" s="8">
        <v>98.337435854645577</v>
      </c>
      <c r="M419" s="28">
        <v>99.072793600848343</v>
      </c>
      <c r="N419" s="28">
        <v>100</v>
      </c>
      <c r="O419" s="8">
        <v>97.980916963368742</v>
      </c>
      <c r="P419" s="28">
        <v>94</v>
      </c>
      <c r="Q419">
        <v>413</v>
      </c>
    </row>
    <row r="420" spans="1:17" x14ac:dyDescent="0.3">
      <c r="A420" t="s">
        <v>401</v>
      </c>
      <c r="B420" t="s">
        <v>42</v>
      </c>
      <c r="C420" s="50">
        <v>43966</v>
      </c>
      <c r="D420" s="7">
        <v>2</v>
      </c>
      <c r="E420" s="7">
        <v>27.054135000782722</v>
      </c>
      <c r="F420" s="7">
        <v>46.004148002074004</v>
      </c>
      <c r="G420" s="7">
        <v>60.85941443715295</v>
      </c>
      <c r="H420" s="7">
        <v>91.666666666666657</v>
      </c>
      <c r="I420" s="27">
        <f t="shared" si="6"/>
        <v>56.396091026669083</v>
      </c>
      <c r="K420" s="8">
        <v>95.570706969872418</v>
      </c>
      <c r="L420" s="28">
        <v>98.393187309848273</v>
      </c>
      <c r="M420" s="8">
        <v>99.122561700342587</v>
      </c>
      <c r="N420" s="28">
        <v>100</v>
      </c>
      <c r="O420" s="8">
        <v>97.988862331935195</v>
      </c>
      <c r="P420" s="28">
        <v>94</v>
      </c>
      <c r="Q420">
        <v>414</v>
      </c>
    </row>
    <row r="421" spans="1:17" x14ac:dyDescent="0.3">
      <c r="A421" t="s">
        <v>401</v>
      </c>
      <c r="B421" t="s">
        <v>42</v>
      </c>
      <c r="C421" s="50">
        <v>43966</v>
      </c>
      <c r="D421" s="7">
        <v>2</v>
      </c>
      <c r="E421" s="7">
        <v>27.054135000782722</v>
      </c>
      <c r="F421" s="7">
        <v>46.004148002074004</v>
      </c>
      <c r="G421" s="7">
        <v>60.85941443715295</v>
      </c>
      <c r="H421" s="7">
        <v>91.666666666666657</v>
      </c>
      <c r="I421" s="27">
        <f t="shared" si="6"/>
        <v>56.396091026669083</v>
      </c>
      <c r="K421" s="8">
        <v>95.621610426809781</v>
      </c>
      <c r="L421" s="28">
        <v>98.429613968080758</v>
      </c>
      <c r="M421" s="28">
        <v>99.144585253456228</v>
      </c>
      <c r="N421" s="28">
        <v>100</v>
      </c>
      <c r="O421" s="28">
        <v>98.004692175132533</v>
      </c>
      <c r="P421" s="28">
        <v>94</v>
      </c>
      <c r="Q421">
        <v>415</v>
      </c>
    </row>
    <row r="422" spans="1:17" x14ac:dyDescent="0.3">
      <c r="A422" t="s">
        <v>402</v>
      </c>
      <c r="B422" t="s">
        <v>42</v>
      </c>
      <c r="C422" s="50">
        <v>43966</v>
      </c>
      <c r="D422" s="7">
        <v>2</v>
      </c>
      <c r="E422" s="7">
        <v>83.468186057828788</v>
      </c>
      <c r="F422" s="7">
        <v>93.155742414955569</v>
      </c>
      <c r="G422" s="7">
        <v>96.518139178711593</v>
      </c>
      <c r="H422" s="7">
        <v>99.708171206225671</v>
      </c>
      <c r="I422" s="27">
        <f t="shared" si="6"/>
        <v>93.212559714430398</v>
      </c>
      <c r="K422" s="8">
        <v>95.633867522256338</v>
      </c>
      <c r="L422" s="28">
        <v>98.468489974082658</v>
      </c>
      <c r="M422" s="28">
        <v>99.15111769503487</v>
      </c>
      <c r="N422" s="28">
        <v>100</v>
      </c>
      <c r="O422" s="8">
        <v>98.025291191092251</v>
      </c>
      <c r="P422" s="28">
        <v>94</v>
      </c>
      <c r="Q422">
        <v>416</v>
      </c>
    </row>
    <row r="423" spans="1:17" x14ac:dyDescent="0.3">
      <c r="A423" t="s">
        <v>403</v>
      </c>
      <c r="B423" t="s">
        <v>42</v>
      </c>
      <c r="C423" s="50">
        <v>43966</v>
      </c>
      <c r="D423" s="7">
        <v>2</v>
      </c>
      <c r="E423" s="7">
        <v>67.729228371520179</v>
      </c>
      <c r="F423" s="7">
        <v>83.082669956623477</v>
      </c>
      <c r="G423" s="7">
        <v>90.270059471580382</v>
      </c>
      <c r="H423" s="7">
        <v>99.576271186440678</v>
      </c>
      <c r="I423" s="27">
        <f t="shared" si="6"/>
        <v>85.164557246541179</v>
      </c>
      <c r="K423" s="28">
        <v>95.882147683990667</v>
      </c>
      <c r="L423" s="28">
        <v>98.47373878449298</v>
      </c>
      <c r="M423" s="28">
        <v>99.202534554250192</v>
      </c>
      <c r="N423" s="28">
        <v>100</v>
      </c>
      <c r="O423" s="8">
        <v>98.105202908697322</v>
      </c>
      <c r="P423" s="28">
        <v>94</v>
      </c>
      <c r="Q423">
        <v>417</v>
      </c>
    </row>
    <row r="424" spans="1:17" x14ac:dyDescent="0.3">
      <c r="A424" t="s">
        <v>404</v>
      </c>
      <c r="B424" t="s">
        <v>42</v>
      </c>
      <c r="C424" s="50">
        <v>43966</v>
      </c>
      <c r="D424" s="7">
        <v>2</v>
      </c>
      <c r="E424" s="7">
        <v>80.622297291322155</v>
      </c>
      <c r="F424" s="7">
        <v>91.384733867731114</v>
      </c>
      <c r="G424" s="7">
        <v>95.600344437866639</v>
      </c>
      <c r="H424" s="7">
        <v>100</v>
      </c>
      <c r="I424" s="27">
        <f t="shared" si="6"/>
        <v>91.901843899229974</v>
      </c>
      <c r="K424" s="28">
        <v>95.926256421985315</v>
      </c>
      <c r="L424" s="29">
        <v>98.495589447804079</v>
      </c>
      <c r="M424" s="8">
        <v>99.215060625398849</v>
      </c>
      <c r="N424" s="28">
        <v>100</v>
      </c>
      <c r="O424" s="28">
        <v>98.11448898509741</v>
      </c>
      <c r="P424" s="28">
        <v>94</v>
      </c>
      <c r="Q424">
        <v>418</v>
      </c>
    </row>
    <row r="425" spans="1:17" x14ac:dyDescent="0.3">
      <c r="A425" t="s">
        <v>405</v>
      </c>
      <c r="B425" t="s">
        <v>42</v>
      </c>
      <c r="C425" s="50">
        <v>43966</v>
      </c>
      <c r="D425" s="7">
        <v>2</v>
      </c>
      <c r="E425" s="7">
        <v>81.939291770494151</v>
      </c>
      <c r="F425" s="7">
        <v>97.26098459303833</v>
      </c>
      <c r="G425" s="7">
        <v>96.686405442862537</v>
      </c>
      <c r="H425" s="7">
        <v>100</v>
      </c>
      <c r="I425" s="27">
        <f t="shared" si="6"/>
        <v>93.971670451598754</v>
      </c>
      <c r="K425" s="8">
        <v>95.926256421985315</v>
      </c>
      <c r="L425" s="8">
        <v>98.525280052091489</v>
      </c>
      <c r="M425" s="29">
        <v>99.216146751479215</v>
      </c>
      <c r="N425" s="28">
        <v>100</v>
      </c>
      <c r="O425" s="8">
        <v>98.134739764312386</v>
      </c>
      <c r="P425" s="28">
        <v>94</v>
      </c>
      <c r="Q425">
        <v>419</v>
      </c>
    </row>
    <row r="426" spans="1:17" x14ac:dyDescent="0.3">
      <c r="A426" t="s">
        <v>406</v>
      </c>
      <c r="B426" t="s">
        <v>42</v>
      </c>
      <c r="C426" s="50">
        <v>43966</v>
      </c>
      <c r="D426" s="7">
        <v>2</v>
      </c>
      <c r="E426" s="7">
        <v>89.326766672691122</v>
      </c>
      <c r="F426" s="7">
        <v>95.485203757327497</v>
      </c>
      <c r="G426" s="7">
        <v>98.968922451350565</v>
      </c>
      <c r="H426" s="7">
        <v>99.66887417218544</v>
      </c>
      <c r="I426" s="27">
        <f t="shared" si="6"/>
        <v>95.862441763388659</v>
      </c>
      <c r="K426" s="8">
        <v>95.93563672260612</v>
      </c>
      <c r="L426" s="29">
        <v>98.546780059622989</v>
      </c>
      <c r="M426" s="29">
        <v>99.219029450339804</v>
      </c>
      <c r="N426" s="28">
        <v>100</v>
      </c>
      <c r="O426" s="8">
        <v>98.165471973987735</v>
      </c>
      <c r="P426" s="28">
        <v>94</v>
      </c>
      <c r="Q426">
        <v>420</v>
      </c>
    </row>
    <row r="427" spans="1:17" x14ac:dyDescent="0.3">
      <c r="A427" t="s">
        <v>407</v>
      </c>
      <c r="B427" t="s">
        <v>42</v>
      </c>
      <c r="C427" s="50">
        <v>43966</v>
      </c>
      <c r="D427" s="7">
        <v>2</v>
      </c>
      <c r="E427" s="7">
        <v>61.80616650478278</v>
      </c>
      <c r="F427" s="7">
        <v>75.37454781243602</v>
      </c>
      <c r="G427" s="7">
        <v>84.410763996288281</v>
      </c>
      <c r="H427" s="7">
        <v>99.478079331941558</v>
      </c>
      <c r="I427" s="27">
        <f t="shared" si="6"/>
        <v>80.26738941136216</v>
      </c>
      <c r="K427" s="29">
        <v>95.952689121441068</v>
      </c>
      <c r="L427" s="8">
        <v>98.561672015140289</v>
      </c>
      <c r="M427" s="29">
        <v>99.220396594491007</v>
      </c>
      <c r="N427" s="28">
        <v>100</v>
      </c>
      <c r="O427" s="28">
        <v>98.191903739493284</v>
      </c>
      <c r="P427" s="28">
        <v>94</v>
      </c>
      <c r="Q427">
        <v>421</v>
      </c>
    </row>
    <row r="428" spans="1:17" x14ac:dyDescent="0.3">
      <c r="A428" t="s">
        <v>408</v>
      </c>
      <c r="B428" t="s">
        <v>42</v>
      </c>
      <c r="C428" s="50">
        <v>43966</v>
      </c>
      <c r="D428" s="7">
        <v>2</v>
      </c>
      <c r="E428" s="7">
        <v>49.595952798175702</v>
      </c>
      <c r="F428" s="7">
        <v>64.925999056422441</v>
      </c>
      <c r="G428" s="7">
        <v>76.981484489199289</v>
      </c>
      <c r="H428" s="7">
        <v>99.710144927536234</v>
      </c>
      <c r="I428" s="27">
        <f t="shared" si="6"/>
        <v>72.80339531783342</v>
      </c>
      <c r="K428" s="8">
        <v>96.015950890946527</v>
      </c>
      <c r="L428" s="28">
        <v>98.567143368222133</v>
      </c>
      <c r="M428" s="28">
        <v>99.224243597187296</v>
      </c>
      <c r="N428" s="28">
        <v>100</v>
      </c>
      <c r="O428" s="28">
        <v>98.21283961175159</v>
      </c>
      <c r="P428" s="28">
        <v>94</v>
      </c>
      <c r="Q428">
        <v>422</v>
      </c>
    </row>
    <row r="429" spans="1:17" x14ac:dyDescent="0.3">
      <c r="A429" t="s">
        <v>409</v>
      </c>
      <c r="B429" t="s">
        <v>42</v>
      </c>
      <c r="C429" s="50">
        <v>43966</v>
      </c>
      <c r="D429" s="7">
        <v>2</v>
      </c>
      <c r="E429" s="7">
        <v>93.657855491387323</v>
      </c>
      <c r="F429" s="7">
        <v>97.236855608387771</v>
      </c>
      <c r="G429" s="7">
        <v>98.735879505110262</v>
      </c>
      <c r="H429" s="7">
        <v>99.87341772151899</v>
      </c>
      <c r="I429" s="27">
        <f t="shared" si="6"/>
        <v>97.376002081601087</v>
      </c>
      <c r="K429" s="8">
        <v>96.022227489915736</v>
      </c>
      <c r="L429" s="29">
        <v>98.574158198099994</v>
      </c>
      <c r="M429" s="8">
        <v>99.229590917282394</v>
      </c>
      <c r="N429" s="28">
        <v>100</v>
      </c>
      <c r="O429" s="28">
        <v>98.254066060280465</v>
      </c>
      <c r="P429" s="28">
        <v>94</v>
      </c>
      <c r="Q429">
        <v>423</v>
      </c>
    </row>
    <row r="430" spans="1:17" x14ac:dyDescent="0.3">
      <c r="A430" t="s">
        <v>410</v>
      </c>
      <c r="B430" t="s">
        <v>42</v>
      </c>
      <c r="C430" s="50">
        <v>43966</v>
      </c>
      <c r="D430" s="7">
        <v>2</v>
      </c>
      <c r="E430" s="7">
        <v>32.682829788485947</v>
      </c>
      <c r="F430" s="7">
        <v>57.382953181272512</v>
      </c>
      <c r="G430" s="7">
        <v>73.29631499242808</v>
      </c>
      <c r="H430" s="7">
        <v>99.546485260770964</v>
      </c>
      <c r="I430" s="27">
        <f t="shared" si="6"/>
        <v>65.727145805739383</v>
      </c>
      <c r="K430" s="28">
        <v>96.108904967439287</v>
      </c>
      <c r="L430" s="29">
        <v>98.58750952060474</v>
      </c>
      <c r="M430" s="29">
        <v>99.237218627407145</v>
      </c>
      <c r="N430" s="28">
        <v>100</v>
      </c>
      <c r="O430" s="28">
        <v>98.286813335525679</v>
      </c>
      <c r="P430" s="28">
        <v>94</v>
      </c>
      <c r="Q430">
        <v>424</v>
      </c>
    </row>
    <row r="431" spans="1:17" x14ac:dyDescent="0.3">
      <c r="A431" t="s">
        <v>411</v>
      </c>
      <c r="B431" t="s">
        <v>412</v>
      </c>
      <c r="C431" s="50">
        <v>43966</v>
      </c>
      <c r="D431" s="7">
        <v>2</v>
      </c>
      <c r="E431" s="7">
        <v>75.167825409015137</v>
      </c>
      <c r="F431" s="7">
        <v>86.573859864410878</v>
      </c>
      <c r="G431" s="7">
        <v>92.911585365853654</v>
      </c>
      <c r="H431" s="7">
        <v>100</v>
      </c>
      <c r="I431" s="27">
        <f t="shared" si="6"/>
        <v>88.66331765981991</v>
      </c>
      <c r="K431" s="28">
        <v>96.121744812827274</v>
      </c>
      <c r="L431" s="28">
        <v>98.611231072056881</v>
      </c>
      <c r="M431" s="8">
        <v>99.24687184961158</v>
      </c>
      <c r="N431" s="28">
        <v>100</v>
      </c>
      <c r="O431" s="28">
        <v>98.320911512445079</v>
      </c>
      <c r="P431" s="28">
        <v>94</v>
      </c>
      <c r="Q431">
        <v>425</v>
      </c>
    </row>
    <row r="432" spans="1:17" x14ac:dyDescent="0.3">
      <c r="A432" t="s">
        <v>413</v>
      </c>
      <c r="B432" t="s">
        <v>42</v>
      </c>
      <c r="C432" s="50">
        <v>43966</v>
      </c>
      <c r="D432" s="7">
        <v>2</v>
      </c>
      <c r="E432" s="7">
        <v>83.400162581002235</v>
      </c>
      <c r="F432" s="7">
        <v>91.884545689878337</v>
      </c>
      <c r="G432" s="7">
        <v>96.144043410342846</v>
      </c>
      <c r="H432" s="7">
        <v>98.586956521739125</v>
      </c>
      <c r="I432" s="27">
        <f t="shared" si="6"/>
        <v>92.503927050740629</v>
      </c>
      <c r="K432" s="29">
        <v>96.217347476545811</v>
      </c>
      <c r="L432" s="8">
        <v>98.686673884603238</v>
      </c>
      <c r="M432" s="28">
        <v>99.272533034885342</v>
      </c>
      <c r="N432" s="29">
        <v>100</v>
      </c>
      <c r="O432" s="28">
        <v>98.339214062367006</v>
      </c>
      <c r="P432" s="28">
        <v>94</v>
      </c>
      <c r="Q432">
        <v>426</v>
      </c>
    </row>
    <row r="433" spans="1:17" x14ac:dyDescent="0.3">
      <c r="A433" t="s">
        <v>414</v>
      </c>
      <c r="B433" t="s">
        <v>42</v>
      </c>
      <c r="C433" s="50">
        <v>43966</v>
      </c>
      <c r="D433" s="7">
        <v>2</v>
      </c>
      <c r="E433" s="7">
        <v>92.201504529780067</v>
      </c>
      <c r="F433" s="7">
        <v>97.216144633809307</v>
      </c>
      <c r="G433" s="7">
        <v>98.803174190191243</v>
      </c>
      <c r="H433" s="7">
        <v>99.027237354085599</v>
      </c>
      <c r="I433" s="27">
        <f t="shared" si="6"/>
        <v>96.812015176966554</v>
      </c>
      <c r="K433" s="8">
        <v>96.247388802993356</v>
      </c>
      <c r="L433" s="28">
        <v>98.712919460536128</v>
      </c>
      <c r="M433" s="28">
        <v>99.284759797087133</v>
      </c>
      <c r="N433" s="29">
        <v>100</v>
      </c>
      <c r="O433" s="28">
        <v>98.401638778818779</v>
      </c>
      <c r="P433" s="28">
        <v>94</v>
      </c>
      <c r="Q433">
        <v>427</v>
      </c>
    </row>
    <row r="434" spans="1:17" x14ac:dyDescent="0.3">
      <c r="A434" t="s">
        <v>415</v>
      </c>
      <c r="B434" t="s">
        <v>42</v>
      </c>
      <c r="C434" s="50">
        <v>43966</v>
      </c>
      <c r="D434" s="7">
        <v>2</v>
      </c>
      <c r="E434" s="7">
        <v>99.02760531937983</v>
      </c>
      <c r="F434" s="7">
        <v>99.747975442536017</v>
      </c>
      <c r="G434" s="7">
        <v>99.883568621743564</v>
      </c>
      <c r="H434" s="7">
        <v>100</v>
      </c>
      <c r="I434" s="27">
        <f t="shared" si="6"/>
        <v>99.664787345914846</v>
      </c>
      <c r="K434" s="29">
        <v>96.295284412696788</v>
      </c>
      <c r="L434" s="28">
        <v>98.715175329261825</v>
      </c>
      <c r="M434" s="28">
        <v>99.304964055739163</v>
      </c>
      <c r="N434" s="29">
        <v>100</v>
      </c>
      <c r="O434" s="8">
        <v>98.427967696276539</v>
      </c>
      <c r="P434" s="28">
        <v>94</v>
      </c>
      <c r="Q434">
        <v>428</v>
      </c>
    </row>
    <row r="435" spans="1:17" x14ac:dyDescent="0.3">
      <c r="A435" t="s">
        <v>416</v>
      </c>
      <c r="B435" t="s">
        <v>417</v>
      </c>
      <c r="C435" s="50">
        <v>43969</v>
      </c>
      <c r="D435" s="7">
        <v>2</v>
      </c>
      <c r="E435" s="7">
        <v>81.855875605270654</v>
      </c>
      <c r="F435" s="7">
        <v>89.826059984252339</v>
      </c>
      <c r="G435" s="7">
        <v>94.062700544292056</v>
      </c>
      <c r="H435" s="7">
        <v>99.700299700299695</v>
      </c>
      <c r="I435" s="27">
        <f t="shared" si="6"/>
        <v>91.361233958528686</v>
      </c>
      <c r="K435" s="28">
        <v>96.335968200203368</v>
      </c>
      <c r="L435" s="29">
        <v>98.730488719242032</v>
      </c>
      <c r="M435" s="28">
        <v>99.306358381502889</v>
      </c>
      <c r="N435" s="28">
        <v>100</v>
      </c>
      <c r="O435" s="8">
        <v>98.467485441252919</v>
      </c>
      <c r="P435" s="28">
        <v>94</v>
      </c>
      <c r="Q435">
        <v>429</v>
      </c>
    </row>
    <row r="436" spans="1:17" x14ac:dyDescent="0.3">
      <c r="A436" t="s">
        <v>416</v>
      </c>
      <c r="B436" t="s">
        <v>418</v>
      </c>
      <c r="C436" s="50">
        <v>43969</v>
      </c>
      <c r="D436" s="7">
        <v>2</v>
      </c>
      <c r="E436" s="7">
        <v>87.25265915716551</v>
      </c>
      <c r="F436" s="7">
        <v>94.524433016005077</v>
      </c>
      <c r="G436" s="7">
        <v>97.227968556061228</v>
      </c>
      <c r="H436" s="7">
        <v>99.938271604938279</v>
      </c>
      <c r="I436" s="27">
        <f t="shared" si="6"/>
        <v>94.735833083542516</v>
      </c>
      <c r="K436" s="28">
        <v>96.336761476335866</v>
      </c>
      <c r="L436" s="8">
        <v>98.793395552564618</v>
      </c>
      <c r="M436" s="29">
        <v>99.316153402192839</v>
      </c>
      <c r="N436" s="28">
        <v>100</v>
      </c>
      <c r="O436" s="28">
        <v>98.491347033916526</v>
      </c>
      <c r="P436" s="28">
        <v>94</v>
      </c>
      <c r="Q436">
        <v>430</v>
      </c>
    </row>
    <row r="437" spans="1:17" x14ac:dyDescent="0.3">
      <c r="A437" t="s">
        <v>419</v>
      </c>
      <c r="B437" t="s">
        <v>420</v>
      </c>
      <c r="C437" s="50">
        <v>43969</v>
      </c>
      <c r="D437" s="7">
        <v>2</v>
      </c>
      <c r="E437" s="7">
        <v>16.873078828781232</v>
      </c>
      <c r="F437" s="7">
        <v>35.074262633062645</v>
      </c>
      <c r="G437" s="7">
        <v>49.424136204306457</v>
      </c>
      <c r="H437" s="7">
        <v>91.940298507462686</v>
      </c>
      <c r="I437" s="27">
        <f t="shared" si="6"/>
        <v>48.327944043403249</v>
      </c>
      <c r="K437" s="8">
        <v>96.347012133197921</v>
      </c>
      <c r="L437" s="8">
        <v>98.797475342264093</v>
      </c>
      <c r="M437" s="8">
        <v>99.376375641966249</v>
      </c>
      <c r="N437" s="28">
        <v>100</v>
      </c>
      <c r="O437" s="28">
        <v>98.496441307807601</v>
      </c>
      <c r="P437" s="28">
        <v>94</v>
      </c>
      <c r="Q437">
        <v>431</v>
      </c>
    </row>
    <row r="438" spans="1:17" x14ac:dyDescent="0.3">
      <c r="A438" t="s">
        <v>421</v>
      </c>
      <c r="B438" t="s">
        <v>42</v>
      </c>
      <c r="C438" s="50">
        <v>43969</v>
      </c>
      <c r="D438" s="7">
        <v>2</v>
      </c>
      <c r="E438" s="7">
        <v>99.28929893456457</v>
      </c>
      <c r="F438" s="7">
        <v>99.763182560946262</v>
      </c>
      <c r="G438" s="7">
        <v>99.840686274509807</v>
      </c>
      <c r="H438" s="7">
        <v>98.830409356725141</v>
      </c>
      <c r="I438" s="27">
        <f t="shared" si="6"/>
        <v>99.430894281686449</v>
      </c>
      <c r="K438" s="8">
        <v>96.418496473765813</v>
      </c>
      <c r="L438" s="29">
        <v>98.806774405269891</v>
      </c>
      <c r="M438" s="8">
        <v>99.379273556083604</v>
      </c>
      <c r="N438" s="28">
        <v>100</v>
      </c>
      <c r="O438" s="28">
        <v>98.529680806471305</v>
      </c>
      <c r="P438" s="28">
        <v>94</v>
      </c>
      <c r="Q438">
        <v>432</v>
      </c>
    </row>
    <row r="439" spans="1:17" x14ac:dyDescent="0.3">
      <c r="A439" t="s">
        <v>422</v>
      </c>
      <c r="B439" t="s">
        <v>423</v>
      </c>
      <c r="C439" s="50">
        <v>43969</v>
      </c>
      <c r="D439" s="7">
        <v>2</v>
      </c>
      <c r="E439" s="7">
        <v>13.391162334266909</v>
      </c>
      <c r="F439" s="7">
        <v>30.244956392668001</v>
      </c>
      <c r="G439" s="7">
        <v>41.287715051439442</v>
      </c>
      <c r="H439" s="7">
        <v>95.175438596491233</v>
      </c>
      <c r="I439" s="27">
        <f t="shared" si="6"/>
        <v>45.024818093716398</v>
      </c>
      <c r="K439" s="8">
        <v>96.47164894389492</v>
      </c>
      <c r="L439" s="8">
        <v>98.811148686830052</v>
      </c>
      <c r="M439" s="8">
        <v>99.382948303107838</v>
      </c>
      <c r="N439" s="28">
        <v>100</v>
      </c>
      <c r="O439" s="28">
        <v>98.566720560298307</v>
      </c>
      <c r="P439" s="28">
        <v>94</v>
      </c>
      <c r="Q439">
        <v>433</v>
      </c>
    </row>
    <row r="440" spans="1:17" x14ac:dyDescent="0.3">
      <c r="A440" t="s">
        <v>422</v>
      </c>
      <c r="B440" t="s">
        <v>424</v>
      </c>
      <c r="C440" s="50">
        <v>43969</v>
      </c>
      <c r="D440" s="7">
        <v>2</v>
      </c>
      <c r="E440" s="7">
        <v>9.9418229904696602</v>
      </c>
      <c r="F440" s="7">
        <v>21.405017322703181</v>
      </c>
      <c r="G440" s="7">
        <v>33.109563649115771</v>
      </c>
      <c r="H440" s="7">
        <v>90.517241379310349</v>
      </c>
      <c r="I440" s="27">
        <f t="shared" si="6"/>
        <v>38.743411335399742</v>
      </c>
      <c r="K440" s="8">
        <v>96.54075737751144</v>
      </c>
      <c r="L440" s="8">
        <v>98.812342663443076</v>
      </c>
      <c r="M440" s="28">
        <v>99.385504550587925</v>
      </c>
      <c r="N440" s="28">
        <v>100</v>
      </c>
      <c r="O440" s="8">
        <v>98.580383463473154</v>
      </c>
      <c r="P440" s="28">
        <v>94</v>
      </c>
      <c r="Q440">
        <v>434</v>
      </c>
    </row>
    <row r="441" spans="1:17" x14ac:dyDescent="0.3">
      <c r="A441" t="s">
        <v>425</v>
      </c>
      <c r="B441" t="s">
        <v>42</v>
      </c>
      <c r="C441" s="50">
        <v>43969</v>
      </c>
      <c r="D441" s="7">
        <v>2</v>
      </c>
      <c r="E441" s="7">
        <v>53.267481346480366</v>
      </c>
      <c r="F441" s="7">
        <v>72.112568110951287</v>
      </c>
      <c r="G441" s="7">
        <v>82.007575757575751</v>
      </c>
      <c r="H441" s="7">
        <v>99.81718464351006</v>
      </c>
      <c r="I441" s="27">
        <f t="shared" si="6"/>
        <v>76.80120246462937</v>
      </c>
      <c r="K441" s="28">
        <v>96.560018170558649</v>
      </c>
      <c r="L441" s="28">
        <v>98.831874877555009</v>
      </c>
      <c r="M441" s="29">
        <v>99.41165170370212</v>
      </c>
      <c r="N441" s="28">
        <v>100</v>
      </c>
      <c r="O441" s="28">
        <v>98.592732148881765</v>
      </c>
      <c r="P441" s="28">
        <v>94</v>
      </c>
      <c r="Q441">
        <v>435</v>
      </c>
    </row>
    <row r="442" spans="1:17" x14ac:dyDescent="0.3">
      <c r="A442" t="s">
        <v>27</v>
      </c>
      <c r="B442" t="s">
        <v>42</v>
      </c>
      <c r="C442" s="50">
        <v>43969</v>
      </c>
      <c r="D442" s="7">
        <v>2</v>
      </c>
      <c r="E442" s="7">
        <v>79.462976369475228</v>
      </c>
      <c r="F442" s="7">
        <v>90.042206889579688</v>
      </c>
      <c r="G442" s="7">
        <v>94.681348209591675</v>
      </c>
      <c r="H442" s="7">
        <v>99.871134020618555</v>
      </c>
      <c r="I442" s="27">
        <f t="shared" si="6"/>
        <v>91.01441637231629</v>
      </c>
      <c r="K442" s="28">
        <v>96.563419768585234</v>
      </c>
      <c r="L442" s="28">
        <v>98.856723906842475</v>
      </c>
      <c r="M442" s="28">
        <v>99.414481579808708</v>
      </c>
      <c r="N442" s="28">
        <v>100</v>
      </c>
      <c r="O442" s="8">
        <v>98.592732148881765</v>
      </c>
      <c r="P442" s="28">
        <v>94</v>
      </c>
      <c r="Q442">
        <v>436</v>
      </c>
    </row>
    <row r="443" spans="1:17" x14ac:dyDescent="0.3">
      <c r="A443" t="s">
        <v>119</v>
      </c>
      <c r="B443" t="s">
        <v>20</v>
      </c>
      <c r="C443" s="50">
        <v>43969</v>
      </c>
      <c r="D443" s="7">
        <v>2</v>
      </c>
      <c r="E443" s="7">
        <v>91.230281969221636</v>
      </c>
      <c r="F443" s="7">
        <v>95.990141317950133</v>
      </c>
      <c r="G443" s="7">
        <v>98.172779793094179</v>
      </c>
      <c r="H443" s="7">
        <v>99.908256880733944</v>
      </c>
      <c r="I443" s="27">
        <f t="shared" si="6"/>
        <v>96.325364990249966</v>
      </c>
      <c r="K443" s="28">
        <v>96.792041310523743</v>
      </c>
      <c r="L443" s="8">
        <v>98.856723906842475</v>
      </c>
      <c r="M443" s="8">
        <v>99.417420094231503</v>
      </c>
      <c r="N443" s="28">
        <v>100</v>
      </c>
      <c r="O443" s="8">
        <v>98.599459913690879</v>
      </c>
      <c r="P443" s="28">
        <v>94</v>
      </c>
      <c r="Q443">
        <v>437</v>
      </c>
    </row>
    <row r="444" spans="1:17" x14ac:dyDescent="0.3">
      <c r="A444" t="s">
        <v>426</v>
      </c>
      <c r="B444" t="s">
        <v>20</v>
      </c>
      <c r="C444" s="50">
        <v>43969</v>
      </c>
      <c r="D444" s="7">
        <v>2</v>
      </c>
      <c r="E444" s="7">
        <v>68.804288432913154</v>
      </c>
      <c r="F444" s="7">
        <v>82.197030061571894</v>
      </c>
      <c r="G444" s="7">
        <v>89.614823654203121</v>
      </c>
      <c r="H444" s="7">
        <v>99.677419354838705</v>
      </c>
      <c r="I444" s="27">
        <f t="shared" si="6"/>
        <v>85.073390375881715</v>
      </c>
      <c r="K444" s="28">
        <v>96.801138066882714</v>
      </c>
      <c r="L444" s="28">
        <v>98.860570941413158</v>
      </c>
      <c r="M444" s="29">
        <v>99.429530754316673</v>
      </c>
      <c r="N444" s="28">
        <v>100</v>
      </c>
      <c r="O444" s="8">
        <v>98.630114592847136</v>
      </c>
      <c r="P444" s="28">
        <v>94</v>
      </c>
      <c r="Q444">
        <v>438</v>
      </c>
    </row>
    <row r="445" spans="1:17" x14ac:dyDescent="0.3">
      <c r="A445" t="s">
        <v>427</v>
      </c>
      <c r="B445" t="s">
        <v>20</v>
      </c>
      <c r="C445" s="50">
        <v>43969</v>
      </c>
      <c r="D445" s="7">
        <v>2</v>
      </c>
      <c r="E445" s="7">
        <v>97.324402445093853</v>
      </c>
      <c r="F445" s="7">
        <v>98.296701688665166</v>
      </c>
      <c r="G445" s="7">
        <v>98.641812764188217</v>
      </c>
      <c r="H445" s="7">
        <v>98.15789473684211</v>
      </c>
      <c r="I445" s="27">
        <f t="shared" si="6"/>
        <v>98.105202908697322</v>
      </c>
      <c r="K445" s="8">
        <v>96.916063716305018</v>
      </c>
      <c r="L445" s="8">
        <v>98.926738217452169</v>
      </c>
      <c r="M445" s="29">
        <v>99.435545385202147</v>
      </c>
      <c r="N445" s="28">
        <v>100</v>
      </c>
      <c r="O445" s="8">
        <v>98.644232128629795</v>
      </c>
      <c r="P445" s="28">
        <v>94</v>
      </c>
      <c r="Q445">
        <v>439</v>
      </c>
    </row>
    <row r="446" spans="1:17" x14ac:dyDescent="0.3">
      <c r="A446" t="s">
        <v>428</v>
      </c>
      <c r="B446" t="s">
        <v>429</v>
      </c>
      <c r="C446" s="50">
        <v>43969</v>
      </c>
      <c r="D446" s="7">
        <v>2</v>
      </c>
      <c r="E446" s="7">
        <v>17.811539548312439</v>
      </c>
      <c r="F446" s="7">
        <v>37.752970044459559</v>
      </c>
      <c r="G446" s="7">
        <v>52.723791014061959</v>
      </c>
      <c r="H446" s="7">
        <v>97.235576923076934</v>
      </c>
      <c r="I446" s="27">
        <f t="shared" si="6"/>
        <v>51.380969382477723</v>
      </c>
      <c r="K446" s="28">
        <v>96.976437543755722</v>
      </c>
      <c r="L446" s="28">
        <v>98.93967148435928</v>
      </c>
      <c r="M446" s="29">
        <v>99.438634015478016</v>
      </c>
      <c r="N446" s="28">
        <v>100</v>
      </c>
      <c r="O446" s="28">
        <v>98.650683884184062</v>
      </c>
      <c r="P446" s="28">
        <v>94</v>
      </c>
      <c r="Q446">
        <v>440</v>
      </c>
    </row>
    <row r="447" spans="1:17" x14ac:dyDescent="0.3">
      <c r="A447" t="s">
        <v>222</v>
      </c>
      <c r="B447" t="s">
        <v>222</v>
      </c>
      <c r="C447" s="50">
        <v>43965</v>
      </c>
      <c r="D447" s="7">
        <v>2</v>
      </c>
      <c r="E447" s="7">
        <v>63.605959667495149</v>
      </c>
      <c r="F447" s="7">
        <v>87.235509501911096</v>
      </c>
      <c r="G447" s="7">
        <v>94.466209598432911</v>
      </c>
      <c r="H447" s="7">
        <v>99.939467312348668</v>
      </c>
      <c r="I447" s="27">
        <f t="shared" si="6"/>
        <v>86.311786520046951</v>
      </c>
      <c r="K447" s="28">
        <v>96.995746252228059</v>
      </c>
      <c r="L447" s="8">
        <v>98.994668268689225</v>
      </c>
      <c r="M447" s="28">
        <v>99.439327192631154</v>
      </c>
      <c r="N447" s="28">
        <v>100</v>
      </c>
      <c r="O447" s="28">
        <v>98.674352714748423</v>
      </c>
      <c r="P447" s="28">
        <v>94</v>
      </c>
      <c r="Q447">
        <v>441</v>
      </c>
    </row>
    <row r="448" spans="1:17" x14ac:dyDescent="0.3">
      <c r="A448" t="s">
        <v>222</v>
      </c>
      <c r="B448" t="s">
        <v>222</v>
      </c>
      <c r="C448" s="50">
        <v>43965</v>
      </c>
      <c r="D448" s="7">
        <v>2</v>
      </c>
      <c r="E448" s="7">
        <v>62.025778784756866</v>
      </c>
      <c r="F448" s="7">
        <v>78.611934315922284</v>
      </c>
      <c r="G448" s="7">
        <v>88.003050569048469</v>
      </c>
      <c r="H448" s="7">
        <v>99.848369977255487</v>
      </c>
      <c r="I448" s="27">
        <f t="shared" si="6"/>
        <v>82.122283411745769</v>
      </c>
      <c r="K448" s="28">
        <v>97.028416390342443</v>
      </c>
      <c r="L448" s="28">
        <v>99.001837480565115</v>
      </c>
      <c r="M448" s="8">
        <v>99.443529082600179</v>
      </c>
      <c r="N448" s="28">
        <v>100</v>
      </c>
      <c r="O448" s="28">
        <v>98.680134315560323</v>
      </c>
      <c r="P448" s="28">
        <v>94</v>
      </c>
      <c r="Q448">
        <v>442</v>
      </c>
    </row>
    <row r="449" spans="1:17" x14ac:dyDescent="0.3">
      <c r="A449" t="s">
        <v>222</v>
      </c>
      <c r="B449" t="s">
        <v>222</v>
      </c>
      <c r="C449" s="50">
        <v>43965</v>
      </c>
      <c r="D449" s="7">
        <v>2</v>
      </c>
      <c r="E449" s="7">
        <v>93.807781711498876</v>
      </c>
      <c r="F449" s="7">
        <v>97.775826844121852</v>
      </c>
      <c r="G449" s="7">
        <v>98.98072646404745</v>
      </c>
      <c r="H449" s="7">
        <v>99.600870827285917</v>
      </c>
      <c r="I449" s="27">
        <f t="shared" si="6"/>
        <v>97.541301461738527</v>
      </c>
      <c r="K449" s="8">
        <v>97.085157412810503</v>
      </c>
      <c r="L449" s="28">
        <v>99.002089419231226</v>
      </c>
      <c r="M449" s="8">
        <v>99.456233421750667</v>
      </c>
      <c r="N449" s="28">
        <v>100</v>
      </c>
      <c r="O449" s="28">
        <v>98.692300070512474</v>
      </c>
      <c r="P449" s="28">
        <v>94</v>
      </c>
      <c r="Q449">
        <v>443</v>
      </c>
    </row>
    <row r="450" spans="1:17" x14ac:dyDescent="0.3">
      <c r="A450" t="s">
        <v>430</v>
      </c>
      <c r="B450" t="s">
        <v>42</v>
      </c>
      <c r="C450" s="50">
        <v>43973</v>
      </c>
      <c r="D450" s="7">
        <v>2</v>
      </c>
      <c r="E450" s="7">
        <v>44.498385670379278</v>
      </c>
      <c r="F450" s="7">
        <v>59.599601190648215</v>
      </c>
      <c r="G450" s="7">
        <v>67.638646941057175</v>
      </c>
      <c r="H450" s="7">
        <v>99.568434032059187</v>
      </c>
      <c r="I450" s="27">
        <f t="shared" si="6"/>
        <v>67.826266958535967</v>
      </c>
      <c r="K450" s="29">
        <v>97.161445768226756</v>
      </c>
      <c r="L450" s="8">
        <v>99.002089419231226</v>
      </c>
      <c r="M450" s="28">
        <v>99.49149943783857</v>
      </c>
      <c r="N450" s="28">
        <v>100</v>
      </c>
      <c r="O450" s="8">
        <v>98.694420503169056</v>
      </c>
      <c r="P450" s="28">
        <v>94</v>
      </c>
      <c r="Q450">
        <v>444</v>
      </c>
    </row>
    <row r="451" spans="1:17" x14ac:dyDescent="0.3">
      <c r="A451" t="s">
        <v>431</v>
      </c>
      <c r="B451" t="s">
        <v>42</v>
      </c>
      <c r="C451" s="50">
        <v>43973</v>
      </c>
      <c r="D451" s="7">
        <v>2</v>
      </c>
      <c r="E451" s="7">
        <v>71.924415680337418</v>
      </c>
      <c r="F451" s="7">
        <v>84.805307641687918</v>
      </c>
      <c r="G451" s="7">
        <v>90.259528721902484</v>
      </c>
      <c r="H451" s="7">
        <v>99.957044673539514</v>
      </c>
      <c r="I451" s="27">
        <f t="shared" si="6"/>
        <v>86.736574179366841</v>
      </c>
      <c r="K451" s="8">
        <v>97.324402445093853</v>
      </c>
      <c r="L451" s="29">
        <v>99.044691809270631</v>
      </c>
      <c r="M451" s="28">
        <v>99.515169879928791</v>
      </c>
      <c r="N451" s="28">
        <v>100</v>
      </c>
      <c r="O451" s="8">
        <v>98.744124810885864</v>
      </c>
      <c r="P451" s="28">
        <v>94</v>
      </c>
      <c r="Q451">
        <v>445</v>
      </c>
    </row>
    <row r="452" spans="1:17" x14ac:dyDescent="0.3">
      <c r="A452" t="s">
        <v>432</v>
      </c>
      <c r="B452" t="s">
        <v>42</v>
      </c>
      <c r="C452" s="50">
        <v>43973</v>
      </c>
      <c r="D452" s="7">
        <v>2</v>
      </c>
      <c r="E452" s="7">
        <v>71.393588454721026</v>
      </c>
      <c r="F452" s="7">
        <v>84.53995388967752</v>
      </c>
      <c r="G452" s="7">
        <v>90.228470531581905</v>
      </c>
      <c r="H452" s="7">
        <v>99.825174825174827</v>
      </c>
      <c r="I452" s="27">
        <f t="shared" si="6"/>
        <v>86.49679692528882</v>
      </c>
      <c r="K452" s="28">
        <v>97.402245794605079</v>
      </c>
      <c r="L452" s="28">
        <v>99.081056725479044</v>
      </c>
      <c r="M452" s="28">
        <v>99.551634008399958</v>
      </c>
      <c r="N452" s="28">
        <v>100</v>
      </c>
      <c r="O452" s="28">
        <v>98.779946464630058</v>
      </c>
      <c r="P452" s="28">
        <v>94</v>
      </c>
      <c r="Q452">
        <v>446</v>
      </c>
    </row>
    <row r="453" spans="1:17" x14ac:dyDescent="0.3">
      <c r="A453" t="s">
        <v>433</v>
      </c>
      <c r="B453" t="s">
        <v>434</v>
      </c>
      <c r="C453" s="50">
        <v>43973</v>
      </c>
      <c r="D453" s="7">
        <v>2</v>
      </c>
      <c r="E453" s="7">
        <v>99.53415773298164</v>
      </c>
      <c r="F453" s="7">
        <v>99.827607437507694</v>
      </c>
      <c r="G453" s="7">
        <v>99.88852637302881</v>
      </c>
      <c r="H453" s="7">
        <v>100</v>
      </c>
      <c r="I453" s="27">
        <f t="shared" si="6"/>
        <v>99.812572885879533</v>
      </c>
      <c r="K453" s="8">
        <v>97.433200520199165</v>
      </c>
      <c r="L453" s="8">
        <v>99.121552873482557</v>
      </c>
      <c r="M453" s="8">
        <v>99.551634008399958</v>
      </c>
      <c r="N453" s="28">
        <v>100</v>
      </c>
      <c r="O453" s="8">
        <v>98.802548232993772</v>
      </c>
      <c r="P453" s="28">
        <v>94</v>
      </c>
      <c r="Q453">
        <v>447</v>
      </c>
    </row>
    <row r="454" spans="1:17" x14ac:dyDescent="0.3">
      <c r="A454" t="s">
        <v>435</v>
      </c>
      <c r="B454" t="s">
        <v>20</v>
      </c>
      <c r="C454" s="50">
        <v>43973</v>
      </c>
      <c r="D454" s="7">
        <v>2</v>
      </c>
      <c r="E454" s="7">
        <v>82.220458062415446</v>
      </c>
      <c r="F454" s="7">
        <v>91.900405604527776</v>
      </c>
      <c r="G454" s="7">
        <v>95.437585733882031</v>
      </c>
      <c r="H454" s="7">
        <v>92.59615384615384</v>
      </c>
      <c r="I454" s="27">
        <f t="shared" si="6"/>
        <v>90.538650811744759</v>
      </c>
      <c r="K454" s="8">
        <v>97.594514887448554</v>
      </c>
      <c r="L454" s="28">
        <v>99.228251963713618</v>
      </c>
      <c r="M454" s="8">
        <v>99.554096432771459</v>
      </c>
      <c r="N454" s="28">
        <v>100</v>
      </c>
      <c r="O454" s="28">
        <v>98.809854427377147</v>
      </c>
      <c r="P454" s="28">
        <v>94</v>
      </c>
      <c r="Q454">
        <v>448</v>
      </c>
    </row>
    <row r="455" spans="1:17" x14ac:dyDescent="0.3">
      <c r="A455" t="s">
        <v>436</v>
      </c>
      <c r="B455" t="s">
        <v>434</v>
      </c>
      <c r="C455" s="50">
        <v>43973</v>
      </c>
      <c r="D455" s="7">
        <v>2</v>
      </c>
      <c r="E455" s="7">
        <v>80.133435914902947</v>
      </c>
      <c r="F455" s="7">
        <v>93.385896344801793</v>
      </c>
      <c r="G455" s="7">
        <v>96.793219950753013</v>
      </c>
      <c r="H455" s="7">
        <v>99.943438914027155</v>
      </c>
      <c r="I455" s="27">
        <f t="shared" si="6"/>
        <v>92.56399778112123</v>
      </c>
      <c r="K455" s="28">
        <v>97.598146481428557</v>
      </c>
      <c r="L455" s="28">
        <v>99.231324390271837</v>
      </c>
      <c r="M455" s="8">
        <v>99.58809975326767</v>
      </c>
      <c r="N455" s="8">
        <v>100</v>
      </c>
      <c r="O455" s="8">
        <v>98.828610011557856</v>
      </c>
      <c r="P455" s="28">
        <v>94</v>
      </c>
      <c r="Q455">
        <v>449</v>
      </c>
    </row>
    <row r="456" spans="1:17" x14ac:dyDescent="0.3">
      <c r="A456" t="s">
        <v>437</v>
      </c>
      <c r="B456" t="s">
        <v>434</v>
      </c>
      <c r="C456" s="50">
        <v>43973</v>
      </c>
      <c r="D456" s="7">
        <v>2</v>
      </c>
      <c r="E456" s="7">
        <v>96.54075737751144</v>
      </c>
      <c r="F456" s="7">
        <v>98.793395552564618</v>
      </c>
      <c r="G456" s="7">
        <v>99.443529082600179</v>
      </c>
      <c r="H456" s="7">
        <v>100</v>
      </c>
      <c r="I456" s="27">
        <f t="shared" ref="I456:I481" si="7">AVERAGE(E456:H456)</f>
        <v>98.694420503169056</v>
      </c>
      <c r="K456" s="8">
        <v>98.035708278669219</v>
      </c>
      <c r="L456" s="8">
        <v>99.231324390271837</v>
      </c>
      <c r="M456" s="28">
        <v>99.591740455799098</v>
      </c>
      <c r="N456" s="8">
        <v>100</v>
      </c>
      <c r="O456" s="8">
        <v>98.831216552877947</v>
      </c>
      <c r="P456" s="28">
        <v>94</v>
      </c>
      <c r="Q456">
        <v>450</v>
      </c>
    </row>
    <row r="457" spans="1:17" x14ac:dyDescent="0.3">
      <c r="A457" t="s">
        <v>438</v>
      </c>
      <c r="B457" t="s">
        <v>20</v>
      </c>
      <c r="C457" s="50">
        <v>43973</v>
      </c>
      <c r="D457" s="7">
        <v>2</v>
      </c>
      <c r="E457" s="7">
        <v>95.93563672260612</v>
      </c>
      <c r="F457" s="7">
        <v>97.985491229561617</v>
      </c>
      <c r="G457" s="7">
        <v>98.463858950328017</v>
      </c>
      <c r="H457" s="7">
        <v>99.716177861873234</v>
      </c>
      <c r="I457" s="27">
        <f t="shared" si="7"/>
        <v>98.025291191092251</v>
      </c>
      <c r="K457" s="8">
        <v>98.075898847253683</v>
      </c>
      <c r="L457" s="8">
        <v>99.249375756368821</v>
      </c>
      <c r="M457" s="28">
        <v>99.612028958604043</v>
      </c>
      <c r="N457" s="8">
        <v>100</v>
      </c>
      <c r="O457" s="28">
        <v>98.937933149662769</v>
      </c>
      <c r="P457" s="28">
        <v>94</v>
      </c>
      <c r="Q457">
        <v>451</v>
      </c>
    </row>
    <row r="458" spans="1:17" x14ac:dyDescent="0.3">
      <c r="A458" t="s">
        <v>439</v>
      </c>
      <c r="B458" t="s">
        <v>440</v>
      </c>
      <c r="C458" s="50">
        <v>43973</v>
      </c>
      <c r="D458" s="7">
        <v>2</v>
      </c>
      <c r="E458" s="7">
        <v>92.639796150680382</v>
      </c>
      <c r="F458" s="7">
        <v>95.367498466059089</v>
      </c>
      <c r="G458" s="7">
        <v>96.297853828306259</v>
      </c>
      <c r="H458" s="7">
        <v>98.872180451127818</v>
      </c>
      <c r="I458" s="27">
        <f t="shared" si="7"/>
        <v>95.794332224043387</v>
      </c>
      <c r="K458" s="28">
        <v>98.082817493371664</v>
      </c>
      <c r="L458" s="28">
        <v>99.251628955237209</v>
      </c>
      <c r="M458" s="8">
        <v>99.612561483163063</v>
      </c>
      <c r="N458" s="8">
        <v>100</v>
      </c>
      <c r="O458" s="8">
        <v>98.961512533640317</v>
      </c>
      <c r="P458" s="28">
        <v>94</v>
      </c>
      <c r="Q458">
        <v>452</v>
      </c>
    </row>
    <row r="459" spans="1:17" x14ac:dyDescent="0.3">
      <c r="A459" t="s">
        <v>441</v>
      </c>
      <c r="B459" t="s">
        <v>20</v>
      </c>
      <c r="C459" s="50">
        <v>43973</v>
      </c>
      <c r="D459" s="7">
        <v>2</v>
      </c>
      <c r="E459" s="7">
        <v>87.455743028763976</v>
      </c>
      <c r="F459" s="7">
        <v>94.075473607854377</v>
      </c>
      <c r="G459" s="7">
        <v>96.5471348247398</v>
      </c>
      <c r="H459" s="7">
        <v>99.932975871313673</v>
      </c>
      <c r="I459" s="27">
        <f t="shared" si="7"/>
        <v>94.502831833167946</v>
      </c>
      <c r="K459" s="8">
        <v>98.095369539714312</v>
      </c>
      <c r="L459" s="28">
        <v>99.291151616733003</v>
      </c>
      <c r="M459" s="8">
        <v>99.620106918362154</v>
      </c>
      <c r="N459" s="8">
        <v>100</v>
      </c>
      <c r="O459" s="28">
        <v>98.964461283496647</v>
      </c>
      <c r="P459" s="28">
        <v>94</v>
      </c>
      <c r="Q459">
        <v>453</v>
      </c>
    </row>
    <row r="460" spans="1:17" x14ac:dyDescent="0.3">
      <c r="A460" t="s">
        <v>442</v>
      </c>
      <c r="B460" t="s">
        <v>42</v>
      </c>
      <c r="C460" s="50">
        <v>44703</v>
      </c>
      <c r="D460" s="7">
        <v>2</v>
      </c>
      <c r="E460" s="7">
        <v>31.750187219496233</v>
      </c>
      <c r="F460" s="7">
        <v>60.768675011770817</v>
      </c>
      <c r="G460" s="7">
        <v>73.240517430388067</v>
      </c>
      <c r="H460" s="7">
        <v>98.83990719257541</v>
      </c>
      <c r="I460" s="27">
        <f t="shared" si="7"/>
        <v>66.149821713557628</v>
      </c>
      <c r="K460" s="8">
        <v>98.095369539714312</v>
      </c>
      <c r="L460" s="8">
        <v>99.308803658663351</v>
      </c>
      <c r="M460" s="28">
        <v>99.630613323038602</v>
      </c>
      <c r="N460" s="8">
        <v>100</v>
      </c>
      <c r="O460" s="8">
        <v>99.014893674636653</v>
      </c>
      <c r="P460" s="28">
        <v>94</v>
      </c>
      <c r="Q460">
        <v>454</v>
      </c>
    </row>
    <row r="461" spans="1:17" x14ac:dyDescent="0.3">
      <c r="A461" t="s">
        <v>443</v>
      </c>
      <c r="B461" t="s">
        <v>42</v>
      </c>
      <c r="C461" s="50">
        <v>44703</v>
      </c>
      <c r="D461" s="7">
        <v>2</v>
      </c>
      <c r="E461" s="7">
        <v>95.053377314515302</v>
      </c>
      <c r="F461" s="7">
        <v>98.561672015140289</v>
      </c>
      <c r="G461" s="7">
        <v>99.417420094231503</v>
      </c>
      <c r="H461" s="7">
        <v>99.629418472063861</v>
      </c>
      <c r="I461" s="27">
        <f t="shared" si="7"/>
        <v>98.165471973987735</v>
      </c>
      <c r="K461" s="28">
        <v>98.126446373420279</v>
      </c>
      <c r="L461" s="8">
        <v>99.339016819584941</v>
      </c>
      <c r="M461" s="8">
        <v>99.646116595269135</v>
      </c>
      <c r="N461" s="8">
        <v>100</v>
      </c>
      <c r="O461" s="28">
        <v>99.039917149732418</v>
      </c>
      <c r="P461" s="28">
        <v>94</v>
      </c>
      <c r="Q461">
        <v>455</v>
      </c>
    </row>
    <row r="462" spans="1:17" x14ac:dyDescent="0.3">
      <c r="A462" t="s">
        <v>444</v>
      </c>
      <c r="B462" t="s">
        <v>42</v>
      </c>
      <c r="C462" s="50">
        <v>44703</v>
      </c>
      <c r="D462" s="7">
        <v>2</v>
      </c>
      <c r="E462" s="7">
        <v>99.550019118150175</v>
      </c>
      <c r="F462" s="7">
        <v>99.816417519013896</v>
      </c>
      <c r="G462" s="7">
        <v>99.930121670503127</v>
      </c>
      <c r="H462" s="7">
        <v>99.966329966329965</v>
      </c>
      <c r="I462" s="27">
        <f t="shared" si="7"/>
        <v>99.815722068499284</v>
      </c>
      <c r="K462" s="29">
        <v>98.262185538220265</v>
      </c>
      <c r="L462" s="8">
        <v>99.348899118185344</v>
      </c>
      <c r="M462" s="29">
        <v>99.653121902874133</v>
      </c>
      <c r="N462" s="8">
        <v>100</v>
      </c>
      <c r="O462" s="28">
        <v>99.04102731399243</v>
      </c>
      <c r="P462" s="28">
        <v>94</v>
      </c>
      <c r="Q462">
        <v>456</v>
      </c>
    </row>
    <row r="463" spans="1:17" x14ac:dyDescent="0.3">
      <c r="A463" t="s">
        <v>445</v>
      </c>
      <c r="B463" t="s">
        <v>42</v>
      </c>
      <c r="C463" s="50">
        <v>44703</v>
      </c>
      <c r="D463" s="7">
        <v>3</v>
      </c>
      <c r="E463" s="7">
        <v>95.570706969872418</v>
      </c>
      <c r="F463" s="7">
        <v>98.812342663443076</v>
      </c>
      <c r="G463" s="7">
        <v>99.554096432771459</v>
      </c>
      <c r="H463" s="7">
        <v>99.932795698924735</v>
      </c>
      <c r="I463" s="27">
        <f t="shared" si="7"/>
        <v>98.467485441252919</v>
      </c>
      <c r="K463" s="28">
        <v>98.29584067574298</v>
      </c>
      <c r="L463" s="8">
        <v>99.374832544431541</v>
      </c>
      <c r="M463" s="28">
        <v>99.676977826444016</v>
      </c>
      <c r="N463" s="8">
        <v>100</v>
      </c>
      <c r="O463" s="8">
        <v>99.082055579543123</v>
      </c>
      <c r="P463" s="28">
        <v>94</v>
      </c>
      <c r="Q463">
        <v>457</v>
      </c>
    </row>
    <row r="464" spans="1:17" x14ac:dyDescent="0.3">
      <c r="A464" t="s">
        <v>446</v>
      </c>
      <c r="B464" t="s">
        <v>42</v>
      </c>
      <c r="C464" s="50">
        <v>44703</v>
      </c>
      <c r="D464" s="7">
        <v>4</v>
      </c>
      <c r="E464" s="7">
        <v>88.022271023686471</v>
      </c>
      <c r="F464" s="7">
        <v>94.43175401673426</v>
      </c>
      <c r="G464" s="7">
        <v>97.375096503805011</v>
      </c>
      <c r="H464" s="7">
        <v>99.8046875</v>
      </c>
      <c r="I464" s="27">
        <f t="shared" si="7"/>
        <v>94.908452261056439</v>
      </c>
      <c r="K464" s="8">
        <v>98.29584067574298</v>
      </c>
      <c r="L464" s="8">
        <v>99.388212725693776</v>
      </c>
      <c r="M464" s="8">
        <v>99.697275479313817</v>
      </c>
      <c r="N464" s="8">
        <v>100</v>
      </c>
      <c r="O464" s="8">
        <v>99.10192305243379</v>
      </c>
      <c r="P464" s="28">
        <v>94</v>
      </c>
      <c r="Q464">
        <v>458</v>
      </c>
    </row>
    <row r="465" spans="1:17" x14ac:dyDescent="0.3">
      <c r="A465" t="s">
        <v>447</v>
      </c>
      <c r="B465" t="s">
        <v>42</v>
      </c>
      <c r="C465" s="50">
        <v>44703</v>
      </c>
      <c r="D465" s="7">
        <v>5</v>
      </c>
      <c r="E465" s="7">
        <v>66.430229827309944</v>
      </c>
      <c r="F465" s="7">
        <v>90.27140792862977</v>
      </c>
      <c r="G465" s="7">
        <v>96.434262948207163</v>
      </c>
      <c r="H465" s="7">
        <v>99.886363636363626</v>
      </c>
      <c r="I465" s="27">
        <f t="shared" si="7"/>
        <v>88.255566085127626</v>
      </c>
      <c r="K465" s="28">
        <v>98.506193881468249</v>
      </c>
      <c r="L465" s="8">
        <v>99.388212725693776</v>
      </c>
      <c r="M465" s="8">
        <v>99.749772979517701</v>
      </c>
      <c r="N465" s="8">
        <v>100</v>
      </c>
      <c r="O465" s="28">
        <v>99.158919044897985</v>
      </c>
      <c r="P465" s="28">
        <v>94</v>
      </c>
      <c r="Q465">
        <v>459</v>
      </c>
    </row>
    <row r="466" spans="1:17" x14ac:dyDescent="0.3">
      <c r="A466" t="s">
        <v>448</v>
      </c>
      <c r="B466" t="s">
        <v>42</v>
      </c>
      <c r="C466" s="50">
        <v>44703</v>
      </c>
      <c r="D466" s="7">
        <v>2</v>
      </c>
      <c r="E466" s="7">
        <v>91.125251435019379</v>
      </c>
      <c r="F466" s="7">
        <v>95.86542781950061</v>
      </c>
      <c r="G466" s="7">
        <v>98.100881191127314</v>
      </c>
      <c r="H466" s="7">
        <v>99.923430321592647</v>
      </c>
      <c r="I466" s="27">
        <f t="shared" si="7"/>
        <v>96.253747691809991</v>
      </c>
      <c r="K466" s="8">
        <v>98.630715248673525</v>
      </c>
      <c r="L466" s="28">
        <v>99.407982494343884</v>
      </c>
      <c r="M466" s="8">
        <v>99.749772979517701</v>
      </c>
      <c r="N466" s="8">
        <v>100</v>
      </c>
      <c r="O466" s="28">
        <v>99.236618851803229</v>
      </c>
      <c r="P466" s="28">
        <v>94</v>
      </c>
      <c r="Q466">
        <v>460</v>
      </c>
    </row>
    <row r="467" spans="1:17" x14ac:dyDescent="0.3">
      <c r="A467" t="s">
        <v>465</v>
      </c>
      <c r="B467" t="s">
        <v>42</v>
      </c>
      <c r="C467" s="50">
        <v>44703</v>
      </c>
      <c r="D467" s="7">
        <v>2</v>
      </c>
      <c r="E467" s="7">
        <v>88.630498462276577</v>
      </c>
      <c r="F467" s="7">
        <v>94.047796640510796</v>
      </c>
      <c r="G467" s="7">
        <v>97.054663743723921</v>
      </c>
      <c r="H467" s="7">
        <v>99.625935162094763</v>
      </c>
      <c r="I467" s="27">
        <f t="shared" si="7"/>
        <v>94.839723502151529</v>
      </c>
      <c r="K467" s="28">
        <v>98.682201782922533</v>
      </c>
      <c r="L467" s="8">
        <v>99.450415055111364</v>
      </c>
      <c r="M467" s="8">
        <v>99.757629172634125</v>
      </c>
      <c r="N467" s="8">
        <v>100</v>
      </c>
      <c r="O467" s="8">
        <v>99.308338811231437</v>
      </c>
      <c r="P467" s="28">
        <v>94</v>
      </c>
      <c r="Q467">
        <v>461</v>
      </c>
    </row>
    <row r="468" spans="1:17" x14ac:dyDescent="0.3">
      <c r="A468" t="s">
        <v>466</v>
      </c>
      <c r="B468" t="s">
        <v>42</v>
      </c>
      <c r="C468" s="50">
        <v>44703</v>
      </c>
      <c r="D468" s="7">
        <v>2</v>
      </c>
      <c r="E468" s="7">
        <v>57.324023158200674</v>
      </c>
      <c r="F468" s="7">
        <v>72.794243471713614</v>
      </c>
      <c r="G468" s="7">
        <v>84.201228878648237</v>
      </c>
      <c r="H468" s="7">
        <v>100</v>
      </c>
      <c r="I468" s="27">
        <f t="shared" si="7"/>
        <v>78.579873877140628</v>
      </c>
      <c r="K468" s="8">
        <v>98.682201782922533</v>
      </c>
      <c r="L468" s="8">
        <v>99.46659039045457</v>
      </c>
      <c r="M468" s="8">
        <v>99.774421655521081</v>
      </c>
      <c r="N468" s="8">
        <v>100</v>
      </c>
      <c r="O468" s="8">
        <v>99.308338811231437</v>
      </c>
      <c r="P468" s="28">
        <v>94</v>
      </c>
      <c r="Q468">
        <v>462</v>
      </c>
    </row>
    <row r="469" spans="1:17" x14ac:dyDescent="0.3">
      <c r="A469" t="s">
        <v>449</v>
      </c>
      <c r="B469" t="s">
        <v>450</v>
      </c>
      <c r="C469" s="50">
        <v>44703</v>
      </c>
      <c r="D469" s="7">
        <v>2</v>
      </c>
      <c r="E469" s="7">
        <v>3.6776789421665441</v>
      </c>
      <c r="F469" s="7">
        <v>9.6554147962362435</v>
      </c>
      <c r="G469" s="7">
        <v>18.677412543112546</v>
      </c>
      <c r="H469" s="7">
        <v>87.227074235807862</v>
      </c>
      <c r="I469" s="27">
        <f t="shared" si="7"/>
        <v>29.809395129330799</v>
      </c>
      <c r="K469" s="8">
        <v>98.80457736768885</v>
      </c>
      <c r="L469" s="28">
        <v>99.577225767394779</v>
      </c>
      <c r="M469" s="8">
        <v>99.793152250830104</v>
      </c>
      <c r="N469" s="8">
        <v>100</v>
      </c>
      <c r="O469" s="28">
        <v>99.33381385317017</v>
      </c>
      <c r="P469" s="28">
        <v>94</v>
      </c>
      <c r="Q469">
        <v>463</v>
      </c>
    </row>
    <row r="470" spans="1:17" x14ac:dyDescent="0.3">
      <c r="A470" t="s">
        <v>368</v>
      </c>
      <c r="B470" t="s">
        <v>42</v>
      </c>
      <c r="C470" s="50">
        <v>44703</v>
      </c>
      <c r="D470" s="7">
        <v>2</v>
      </c>
      <c r="E470" s="7">
        <v>54.918355767109034</v>
      </c>
      <c r="F470" s="7">
        <v>74.491432430151093</v>
      </c>
      <c r="G470" s="7">
        <v>86.010621921182263</v>
      </c>
      <c r="H470" s="7">
        <v>99.811676082862519</v>
      </c>
      <c r="I470" s="27">
        <f t="shared" si="7"/>
        <v>78.808021550326231</v>
      </c>
      <c r="K470" s="8">
        <v>98.918329755373577</v>
      </c>
      <c r="L470" s="28">
        <v>99.643167234916675</v>
      </c>
      <c r="M470" s="29">
        <v>99.812529749745664</v>
      </c>
      <c r="N470" s="8">
        <v>100</v>
      </c>
      <c r="O470" s="8">
        <v>99.380951660723483</v>
      </c>
      <c r="P470" s="28">
        <v>94</v>
      </c>
      <c r="Q470">
        <v>464</v>
      </c>
    </row>
    <row r="471" spans="1:17" x14ac:dyDescent="0.3">
      <c r="A471" t="s">
        <v>451</v>
      </c>
      <c r="B471" t="s">
        <v>42</v>
      </c>
      <c r="C471" s="50">
        <v>44703</v>
      </c>
      <c r="D471" s="7">
        <v>2</v>
      </c>
      <c r="E471" s="7">
        <v>85.405865972952569</v>
      </c>
      <c r="F471" s="7">
        <v>93.800169348010158</v>
      </c>
      <c r="G471" s="7">
        <v>97.446555819477439</v>
      </c>
      <c r="H471" s="7">
        <v>99.934980494148249</v>
      </c>
      <c r="I471" s="27">
        <f t="shared" si="7"/>
        <v>94.146892908647104</v>
      </c>
      <c r="K471" s="8">
        <v>98.940469971955793</v>
      </c>
      <c r="L471" s="8">
        <v>99.657952602003419</v>
      </c>
      <c r="M471" s="28">
        <v>99.832579579057224</v>
      </c>
      <c r="N471" s="8">
        <v>100</v>
      </c>
      <c r="O471" s="8">
        <v>99.430894281686449</v>
      </c>
      <c r="P471" s="28">
        <v>94</v>
      </c>
      <c r="Q471">
        <v>465</v>
      </c>
    </row>
    <row r="472" spans="1:17" x14ac:dyDescent="0.3">
      <c r="A472" t="s">
        <v>452</v>
      </c>
      <c r="B472" t="s">
        <v>42</v>
      </c>
      <c r="C472" s="50">
        <v>44703</v>
      </c>
      <c r="D472" s="7">
        <v>2</v>
      </c>
      <c r="E472" s="7">
        <v>25.305881934283271</v>
      </c>
      <c r="F472" s="7">
        <v>50.536963714270215</v>
      </c>
      <c r="G472" s="7">
        <v>67.895740623013353</v>
      </c>
      <c r="H472" s="7">
        <v>92.728904847396763</v>
      </c>
      <c r="I472" s="27">
        <f t="shared" si="7"/>
        <v>59.116872779740902</v>
      </c>
      <c r="K472" s="8">
        <v>98.96799184124103</v>
      </c>
      <c r="L472" s="8">
        <v>99.692476244196641</v>
      </c>
      <c r="M472" s="8">
        <v>99.840686274509807</v>
      </c>
      <c r="N472" s="8">
        <v>100</v>
      </c>
      <c r="O472" s="8">
        <v>99.440793672593045</v>
      </c>
      <c r="P472" s="28">
        <v>94</v>
      </c>
      <c r="Q472">
        <v>466</v>
      </c>
    </row>
    <row r="473" spans="1:17" x14ac:dyDescent="0.3">
      <c r="A473" t="s">
        <v>453</v>
      </c>
      <c r="B473" t="s">
        <v>42</v>
      </c>
      <c r="C473" s="50">
        <v>44703</v>
      </c>
      <c r="D473" s="7">
        <v>2</v>
      </c>
      <c r="E473" s="7">
        <v>24.299854402871581</v>
      </c>
      <c r="F473" s="7">
        <v>60.477472371776706</v>
      </c>
      <c r="G473" s="7">
        <v>78.305035553620669</v>
      </c>
      <c r="H473" s="7">
        <v>99.89506820566632</v>
      </c>
      <c r="I473" s="27">
        <f t="shared" si="7"/>
        <v>65.744357633483816</v>
      </c>
      <c r="K473" s="38">
        <v>99.008719182200849</v>
      </c>
      <c r="L473" s="38">
        <v>99.707008622056364</v>
      </c>
      <c r="M473" s="28">
        <v>99.846928140220584</v>
      </c>
      <c r="N473" s="8">
        <v>100</v>
      </c>
      <c r="O473" s="28">
        <v>99.458265380160725</v>
      </c>
      <c r="P473" s="28">
        <v>94</v>
      </c>
      <c r="Q473">
        <v>467</v>
      </c>
    </row>
    <row r="474" spans="1:17" x14ac:dyDescent="0.3">
      <c r="A474" t="s">
        <v>454</v>
      </c>
      <c r="B474" t="s">
        <v>42</v>
      </c>
      <c r="C474" s="50">
        <v>44703</v>
      </c>
      <c r="D474" s="7">
        <v>2</v>
      </c>
      <c r="E474" s="7">
        <v>90.895743330530564</v>
      </c>
      <c r="F474" s="7">
        <v>96.37585213548283</v>
      </c>
      <c r="G474" s="7">
        <v>98.400719480722614</v>
      </c>
      <c r="H474" s="7">
        <v>100</v>
      </c>
      <c r="I474" s="27">
        <f t="shared" si="7"/>
        <v>96.418078736684009</v>
      </c>
      <c r="K474" s="8">
        <v>99.02760531937983</v>
      </c>
      <c r="L474" s="29">
        <v>99.730218042645021</v>
      </c>
      <c r="M474" s="38">
        <v>99.874909473961424</v>
      </c>
      <c r="N474" s="8">
        <v>100</v>
      </c>
      <c r="O474" s="28">
        <v>99.463915659952534</v>
      </c>
      <c r="P474" s="28">
        <v>94</v>
      </c>
      <c r="Q474">
        <v>468</v>
      </c>
    </row>
    <row r="475" spans="1:17" x14ac:dyDescent="0.3">
      <c r="A475" t="s">
        <v>120</v>
      </c>
      <c r="B475" t="s">
        <v>42</v>
      </c>
      <c r="C475" s="50">
        <v>44703</v>
      </c>
      <c r="D475" s="7">
        <v>2</v>
      </c>
      <c r="E475" s="7">
        <v>87.653603862723116</v>
      </c>
      <c r="F475" s="7">
        <v>96.032568746819464</v>
      </c>
      <c r="G475" s="7">
        <v>98.535207078593203</v>
      </c>
      <c r="H475" s="7">
        <v>100</v>
      </c>
      <c r="I475" s="27">
        <f t="shared" si="7"/>
        <v>95.555344922033953</v>
      </c>
      <c r="K475" s="8">
        <v>99.28929893456457</v>
      </c>
      <c r="L475" s="8">
        <v>99.747975442536017</v>
      </c>
      <c r="M475" s="8">
        <v>99.883568621743564</v>
      </c>
      <c r="N475" s="8">
        <v>100</v>
      </c>
      <c r="O475" s="28">
        <v>99.494291463521165</v>
      </c>
      <c r="P475" s="28">
        <v>94</v>
      </c>
      <c r="Q475">
        <v>469</v>
      </c>
    </row>
    <row r="476" spans="1:17" x14ac:dyDescent="0.3">
      <c r="A476" t="s">
        <v>455</v>
      </c>
      <c r="B476" t="s">
        <v>42</v>
      </c>
      <c r="C476" s="50">
        <v>44703</v>
      </c>
      <c r="D476" s="7">
        <v>2</v>
      </c>
      <c r="E476" s="7">
        <v>71.34899115423049</v>
      </c>
      <c r="F476" s="7">
        <v>86.975352389951965</v>
      </c>
      <c r="G476" s="7">
        <v>93.647374410664924</v>
      </c>
      <c r="H476" s="7">
        <v>99.679487179487182</v>
      </c>
      <c r="I476" s="27">
        <f t="shared" si="7"/>
        <v>87.912801283583633</v>
      </c>
      <c r="K476" s="29">
        <v>99.357878287340867</v>
      </c>
      <c r="L476" s="8">
        <v>99.763182560946262</v>
      </c>
      <c r="M476" s="8">
        <v>99.88852637302881</v>
      </c>
      <c r="N476" s="8">
        <v>100</v>
      </c>
      <c r="O476" s="8">
        <v>99.581822267222407</v>
      </c>
      <c r="P476" s="28">
        <v>94</v>
      </c>
      <c r="Q476">
        <v>470</v>
      </c>
    </row>
    <row r="477" spans="1:17" x14ac:dyDescent="0.3">
      <c r="A477" t="s">
        <v>456</v>
      </c>
      <c r="B477" t="s">
        <v>42</v>
      </c>
      <c r="C477" s="50">
        <v>44703</v>
      </c>
      <c r="D477" s="7">
        <v>2</v>
      </c>
      <c r="E477" s="7">
        <v>88.150714232571971</v>
      </c>
      <c r="F477" s="7">
        <v>96.362007981135491</v>
      </c>
      <c r="G477" s="7">
        <v>98.619118467546969</v>
      </c>
      <c r="H477" s="7">
        <v>99.329758713136727</v>
      </c>
      <c r="I477" s="27">
        <f t="shared" si="7"/>
        <v>95.615399848597775</v>
      </c>
      <c r="K477" s="28">
        <v>99.515045080422723</v>
      </c>
      <c r="L477" s="8">
        <v>99.780268891288969</v>
      </c>
      <c r="M477" s="28">
        <v>99.893746205221618</v>
      </c>
      <c r="N477" s="8">
        <v>100</v>
      </c>
      <c r="O477" s="28">
        <v>99.623225509278086</v>
      </c>
      <c r="P477" s="28">
        <v>94</v>
      </c>
      <c r="Q477">
        <v>471</v>
      </c>
    </row>
    <row r="478" spans="1:17" x14ac:dyDescent="0.3">
      <c r="A478" t="s">
        <v>457</v>
      </c>
      <c r="B478" t="s">
        <v>42</v>
      </c>
      <c r="C478" s="50">
        <v>44703</v>
      </c>
      <c r="D478" s="7">
        <v>2</v>
      </c>
      <c r="E478" s="7">
        <v>53.426704457858477</v>
      </c>
      <c r="F478" s="7">
        <v>76.851812275602668</v>
      </c>
      <c r="G478" s="7">
        <v>87.864325890574392</v>
      </c>
      <c r="H478" s="7">
        <v>99.904214559386972</v>
      </c>
      <c r="I478" s="27">
        <f t="shared" si="7"/>
        <v>79.511764295855627</v>
      </c>
      <c r="K478" s="8">
        <v>99.53415773298164</v>
      </c>
      <c r="L478" s="28">
        <v>99.811146590992564</v>
      </c>
      <c r="M478" s="28">
        <v>99.900898161740542</v>
      </c>
      <c r="N478" s="8">
        <v>100</v>
      </c>
      <c r="O478" s="8">
        <v>99.664787345914846</v>
      </c>
      <c r="P478" s="28">
        <v>94</v>
      </c>
      <c r="Q478">
        <v>472</v>
      </c>
    </row>
    <row r="479" spans="1:17" x14ac:dyDescent="0.3">
      <c r="A479" t="s">
        <v>458</v>
      </c>
      <c r="B479" t="s">
        <v>42</v>
      </c>
      <c r="C479" s="50">
        <v>44703</v>
      </c>
      <c r="D479" s="7">
        <v>2</v>
      </c>
      <c r="E479" s="7">
        <v>94.007102143841095</v>
      </c>
      <c r="F479" s="7">
        <v>98.337435854645577</v>
      </c>
      <c r="G479" s="7">
        <v>99.485756264794716</v>
      </c>
      <c r="H479" s="7">
        <v>100</v>
      </c>
      <c r="I479" s="27">
        <f t="shared" si="7"/>
        <v>97.95757356582034</v>
      </c>
      <c r="K479" s="8">
        <v>99.550019118150175</v>
      </c>
      <c r="L479" s="8">
        <v>99.816417519013896</v>
      </c>
      <c r="M479" s="8">
        <v>99.920235611731499</v>
      </c>
      <c r="N479" s="8">
        <v>100</v>
      </c>
      <c r="O479" s="8">
        <v>99.812572885879533</v>
      </c>
      <c r="P479" s="28">
        <v>94</v>
      </c>
      <c r="Q479">
        <v>473</v>
      </c>
    </row>
    <row r="480" spans="1:17" x14ac:dyDescent="0.3">
      <c r="A480" t="s">
        <v>459</v>
      </c>
      <c r="B480" t="s">
        <v>42</v>
      </c>
      <c r="C480" s="50">
        <v>44703</v>
      </c>
      <c r="D480" s="7">
        <v>2</v>
      </c>
      <c r="E480" s="7">
        <v>68.765006215495248</v>
      </c>
      <c r="F480" s="7">
        <v>84.938569778431173</v>
      </c>
      <c r="G480" s="7">
        <v>91.978287092882994</v>
      </c>
      <c r="H480" s="7">
        <v>99.551166965888683</v>
      </c>
      <c r="I480" s="27">
        <f t="shared" si="7"/>
        <v>86.308257513174524</v>
      </c>
      <c r="K480" s="28">
        <v>99.8568843717633</v>
      </c>
      <c r="L480" s="8">
        <v>99.827607437507694</v>
      </c>
      <c r="M480" s="8">
        <v>99.930121670503127</v>
      </c>
      <c r="N480" s="8">
        <v>100</v>
      </c>
      <c r="O480" s="8">
        <v>99.815722068499284</v>
      </c>
      <c r="P480" s="28">
        <v>94</v>
      </c>
      <c r="Q480">
        <v>474</v>
      </c>
    </row>
    <row r="481" spans="1:16" x14ac:dyDescent="0.3">
      <c r="A481" t="s">
        <v>460</v>
      </c>
      <c r="B481" t="s">
        <v>461</v>
      </c>
      <c r="C481" s="50">
        <v>44703</v>
      </c>
      <c r="D481" s="7">
        <v>2</v>
      </c>
      <c r="E481" s="7">
        <v>90.200495529954452</v>
      </c>
      <c r="F481" s="7">
        <v>97.060620746328411</v>
      </c>
      <c r="G481" s="7">
        <v>98.754255648406058</v>
      </c>
      <c r="H481" s="7">
        <v>100</v>
      </c>
      <c r="I481" s="27">
        <f t="shared" si="7"/>
        <v>96.503842981172227</v>
      </c>
      <c r="K481" s="28"/>
      <c r="L481" s="28"/>
      <c r="M481" s="28"/>
      <c r="N481" s="28"/>
      <c r="O481" s="28"/>
      <c r="P481" s="28"/>
    </row>
    <row r="482" spans="1:16" x14ac:dyDescent="0.3">
      <c r="N482" s="8" t="s">
        <v>462</v>
      </c>
      <c r="O482" s="8">
        <f>AVERAGE(O7:O481)</f>
        <v>83.29570397838549</v>
      </c>
    </row>
    <row r="483" spans="1:16" x14ac:dyDescent="0.3">
      <c r="N483" s="8" t="s">
        <v>463</v>
      </c>
      <c r="O483" s="8">
        <f>STDEV(O7:O480)</f>
        <v>16.061556097012787</v>
      </c>
    </row>
  </sheetData>
  <hyperlinks>
    <hyperlink ref="D2" r:id="rId1" xr:uid="{00000000-0004-0000-0000-000000000000}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Bart van Straten | Van Straten Medical</cp:lastModifiedBy>
  <dcterms:created xsi:type="dcterms:W3CDTF">2020-10-22T12:16:35Z</dcterms:created>
  <dcterms:modified xsi:type="dcterms:W3CDTF">2020-12-06T09:16:28Z</dcterms:modified>
</cp:coreProperties>
</file>